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mc:AlternateContent xmlns:mc="http://schemas.openxmlformats.org/markup-compatibility/2006">
    <mc:Choice Requires="x15">
      <x15ac:absPath xmlns:x15ac="http://schemas.microsoft.com/office/spreadsheetml/2010/11/ac" url="/Users/karo001/Documents/Research/LLM/"/>
    </mc:Choice>
  </mc:AlternateContent>
  <xr:revisionPtr revIDLastSave="0" documentId="13_ncr:1_{79E23330-58C3-504B-9A17-2885CABBD43D}" xr6:coauthVersionLast="47" xr6:coauthVersionMax="47" xr10:uidLastSave="{00000000-0000-0000-0000-000000000000}"/>
  <bookViews>
    <workbookView xWindow="0" yWindow="0" windowWidth="28800" windowHeight="18000" xr2:uid="{00000000-000D-0000-FFFF-FFFF00000000}"/>
  </bookViews>
  <sheets>
    <sheet name="Cases" sheetId="5" r:id="rId1"/>
    <sheet name="Cases - no images" sheetId="9" r:id="rId2"/>
  </sheets>
  <definedNames>
    <definedName name="_xlnm._FilterDatabase" localSheetId="1" hidden="1">'Cases - no images'!$E$1:$E$91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8" roundtripDataChecksum="u7KG6JBC3mHCWzX37S6OsJuMBbPbOKxnDFTme8sLuFU="/>
    </ext>
  </extLst>
</workbook>
</file>

<file path=xl/calcChain.xml><?xml version="1.0" encoding="utf-8"?>
<calcChain xmlns="http://schemas.openxmlformats.org/spreadsheetml/2006/main">
  <c r="Y108" i="9" l="1"/>
  <c r="T108" i="9"/>
  <c r="S108" i="9"/>
  <c r="O108" i="9"/>
  <c r="N108" i="9"/>
  <c r="J108" i="9"/>
  <c r="I108" i="9"/>
  <c r="Y107" i="9"/>
  <c r="T107" i="9"/>
  <c r="S107" i="9"/>
  <c r="O107" i="9"/>
  <c r="N107" i="9"/>
  <c r="J107" i="9"/>
  <c r="I107" i="9"/>
  <c r="Y106" i="9"/>
  <c r="T106" i="9"/>
  <c r="S106" i="9"/>
  <c r="O106" i="9"/>
  <c r="N106" i="9"/>
  <c r="J106" i="9"/>
  <c r="I106" i="9"/>
  <c r="Y105" i="9"/>
  <c r="T105" i="9"/>
  <c r="S105" i="9"/>
  <c r="O105" i="9"/>
  <c r="N105" i="9"/>
  <c r="J105" i="9"/>
  <c r="I105" i="9"/>
  <c r="Y104" i="9"/>
  <c r="T104" i="9"/>
  <c r="S104" i="9"/>
  <c r="O104" i="9"/>
  <c r="N104" i="9"/>
  <c r="J104" i="9"/>
  <c r="I104" i="9"/>
  <c r="Y103" i="9"/>
  <c r="T103" i="9"/>
  <c r="S103" i="9"/>
  <c r="O103" i="9"/>
  <c r="N103" i="9"/>
  <c r="J103" i="9"/>
  <c r="I103" i="9"/>
  <c r="Y102" i="9"/>
  <c r="T102" i="9"/>
  <c r="S102" i="9"/>
  <c r="O102" i="9"/>
  <c r="N102" i="9"/>
  <c r="J102" i="9"/>
  <c r="I102" i="9"/>
  <c r="Y101" i="9"/>
  <c r="T101" i="9"/>
  <c r="S101" i="9"/>
  <c r="O101" i="9"/>
  <c r="N101" i="9"/>
  <c r="J101" i="9"/>
  <c r="I101" i="9"/>
  <c r="Y100" i="9"/>
  <c r="T100" i="9"/>
  <c r="S100" i="9"/>
  <c r="O100" i="9"/>
  <c r="N100" i="9"/>
  <c r="J100" i="9"/>
  <c r="I100" i="9"/>
  <c r="Y99" i="9"/>
  <c r="T99" i="9"/>
  <c r="S99" i="9"/>
  <c r="O99" i="9"/>
  <c r="N99" i="9"/>
  <c r="J99" i="9"/>
  <c r="I99" i="9"/>
  <c r="Y98" i="9"/>
  <c r="T98" i="9"/>
  <c r="S98" i="9"/>
  <c r="O98" i="9"/>
  <c r="N98" i="9"/>
  <c r="J98" i="9"/>
  <c r="I98" i="9"/>
  <c r="Y97" i="9"/>
  <c r="T97" i="9"/>
  <c r="S97" i="9"/>
  <c r="O97" i="9"/>
  <c r="N97" i="9"/>
  <c r="J97" i="9"/>
  <c r="I97" i="9"/>
  <c r="Y96" i="9"/>
  <c r="T96" i="9"/>
  <c r="S96" i="9"/>
  <c r="O96" i="9"/>
  <c r="N96" i="9"/>
  <c r="J96" i="9"/>
  <c r="I96" i="9"/>
  <c r="Y95" i="9"/>
  <c r="T95" i="9"/>
  <c r="S95" i="9"/>
  <c r="O95" i="9"/>
  <c r="N95" i="9"/>
  <c r="J95" i="9"/>
  <c r="I95" i="9"/>
  <c r="Y94" i="9"/>
  <c r="T94" i="9"/>
  <c r="S94" i="9"/>
  <c r="O94" i="9"/>
  <c r="N94" i="9"/>
  <c r="J94" i="9"/>
  <c r="I94" i="9"/>
  <c r="Y93" i="9"/>
  <c r="T93" i="9"/>
  <c r="S93" i="9"/>
  <c r="O93" i="9"/>
  <c r="N93" i="9"/>
  <c r="J93" i="9"/>
  <c r="I93" i="9"/>
  <c r="Y92" i="9"/>
  <c r="T92" i="9"/>
  <c r="S92" i="9"/>
  <c r="O92" i="9"/>
  <c r="N92" i="9"/>
  <c r="J92" i="9"/>
  <c r="I92" i="9"/>
  <c r="Y91" i="9"/>
  <c r="T91" i="9"/>
  <c r="S91" i="9"/>
  <c r="O91" i="9"/>
  <c r="N91" i="9"/>
  <c r="J91" i="9"/>
  <c r="I91" i="9"/>
  <c r="Y90" i="9"/>
  <c r="T90" i="9"/>
  <c r="S90" i="9"/>
  <c r="O90" i="9"/>
  <c r="N90" i="9"/>
  <c r="J90" i="9"/>
  <c r="I90" i="9"/>
  <c r="Y89" i="9"/>
  <c r="T89" i="9"/>
  <c r="S89" i="9"/>
  <c r="O89" i="9"/>
  <c r="N89" i="9"/>
  <c r="J89" i="9"/>
  <c r="I89" i="9"/>
  <c r="Y88" i="9"/>
  <c r="T88" i="9"/>
  <c r="S88" i="9"/>
  <c r="O88" i="9"/>
  <c r="N88" i="9"/>
  <c r="J88" i="9"/>
  <c r="I88" i="9"/>
  <c r="Y87" i="9"/>
  <c r="T87" i="9"/>
  <c r="S87" i="9"/>
  <c r="O87" i="9"/>
  <c r="N87" i="9"/>
  <c r="J87" i="9"/>
  <c r="I87" i="9"/>
  <c r="Y86" i="9"/>
  <c r="T86" i="9"/>
  <c r="S86" i="9"/>
  <c r="O86" i="9"/>
  <c r="N86" i="9"/>
  <c r="J86" i="9"/>
  <c r="I86" i="9"/>
  <c r="Y85" i="9"/>
  <c r="T85" i="9"/>
  <c r="S85" i="9"/>
  <c r="O85" i="9"/>
  <c r="N85" i="9"/>
  <c r="J85" i="9"/>
  <c r="I85" i="9"/>
  <c r="Y84" i="9"/>
  <c r="T84" i="9"/>
  <c r="S84" i="9"/>
  <c r="O84" i="9"/>
  <c r="N84" i="9"/>
  <c r="J84" i="9"/>
  <c r="I84" i="9"/>
  <c r="Y83" i="9"/>
  <c r="T83" i="9"/>
  <c r="S83" i="9"/>
  <c r="O83" i="9"/>
  <c r="N83" i="9"/>
  <c r="J83" i="9"/>
  <c r="I83" i="9"/>
  <c r="Y82" i="9"/>
  <c r="T82" i="9"/>
  <c r="S82" i="9"/>
  <c r="O82" i="9"/>
  <c r="N82" i="9"/>
  <c r="J82" i="9"/>
  <c r="I82" i="9"/>
  <c r="Y81" i="9"/>
  <c r="T81" i="9"/>
  <c r="S81" i="9"/>
  <c r="O81" i="9"/>
  <c r="N81" i="9"/>
  <c r="J81" i="9"/>
  <c r="I81" i="9"/>
  <c r="Y80" i="9"/>
  <c r="T80" i="9"/>
  <c r="S80" i="9"/>
  <c r="O80" i="9"/>
  <c r="N80" i="9"/>
  <c r="J80" i="9"/>
  <c r="I80" i="9"/>
  <c r="Y79" i="9"/>
  <c r="T79" i="9"/>
  <c r="S79" i="9"/>
  <c r="O79" i="9"/>
  <c r="N79" i="9"/>
  <c r="J79" i="9"/>
  <c r="I79" i="9"/>
  <c r="Y78" i="9"/>
  <c r="T78" i="9"/>
  <c r="S78" i="9"/>
  <c r="O78" i="9"/>
  <c r="N78" i="9"/>
  <c r="J78" i="9"/>
  <c r="I78" i="9"/>
  <c r="Y77" i="9"/>
  <c r="T77" i="9"/>
  <c r="S77" i="9"/>
  <c r="O77" i="9"/>
  <c r="N77" i="9"/>
  <c r="J77" i="9"/>
  <c r="I77" i="9"/>
  <c r="Y76" i="9"/>
  <c r="T76" i="9"/>
  <c r="S76" i="9"/>
  <c r="O76" i="9"/>
  <c r="N76" i="9"/>
  <c r="J76" i="9"/>
  <c r="I76" i="9"/>
  <c r="Y75" i="9"/>
  <c r="T75" i="9"/>
  <c r="S75" i="9"/>
  <c r="O75" i="9"/>
  <c r="N75" i="9"/>
  <c r="J75" i="9"/>
  <c r="I75" i="9"/>
  <c r="Y74" i="9"/>
  <c r="T74" i="9"/>
  <c r="S74" i="9"/>
  <c r="O74" i="9"/>
  <c r="N74" i="9"/>
  <c r="J74" i="9"/>
  <c r="I74" i="9"/>
  <c r="Y73" i="9"/>
  <c r="T73" i="9"/>
  <c r="S73" i="9"/>
  <c r="O73" i="9"/>
  <c r="N73" i="9"/>
  <c r="J73" i="9"/>
  <c r="I73" i="9"/>
  <c r="Y72" i="9"/>
  <c r="T72" i="9"/>
  <c r="S72" i="9"/>
  <c r="O72" i="9"/>
  <c r="N72" i="9"/>
  <c r="J72" i="9"/>
  <c r="I72" i="9"/>
  <c r="Y71" i="9"/>
  <c r="T71" i="9"/>
  <c r="S71" i="9"/>
  <c r="O71" i="9"/>
  <c r="N71" i="9"/>
  <c r="J71" i="9"/>
  <c r="I71" i="9"/>
  <c r="Y70" i="9"/>
  <c r="T70" i="9"/>
  <c r="S70" i="9"/>
  <c r="O70" i="9"/>
  <c r="N70" i="9"/>
  <c r="J70" i="9"/>
  <c r="I70" i="9"/>
  <c r="Y69" i="9"/>
  <c r="T69" i="9"/>
  <c r="S69" i="9"/>
  <c r="O69" i="9"/>
  <c r="N69" i="9"/>
  <c r="J69" i="9"/>
  <c r="I69" i="9"/>
  <c r="Y68" i="9"/>
  <c r="T68" i="9"/>
  <c r="S68" i="9"/>
  <c r="O68" i="9"/>
  <c r="N68" i="9"/>
  <c r="J68" i="9"/>
  <c r="I68" i="9"/>
  <c r="Y67" i="9"/>
  <c r="T67" i="9"/>
  <c r="S67" i="9"/>
  <c r="O67" i="9"/>
  <c r="N67" i="9"/>
  <c r="J67" i="9"/>
  <c r="I67" i="9"/>
  <c r="Y66" i="9"/>
  <c r="T66" i="9"/>
  <c r="S66" i="9"/>
  <c r="O66" i="9"/>
  <c r="N66" i="9"/>
  <c r="J66" i="9"/>
  <c r="I66" i="9"/>
  <c r="Y65" i="9"/>
  <c r="T65" i="9"/>
  <c r="S65" i="9"/>
  <c r="O65" i="9"/>
  <c r="N65" i="9"/>
  <c r="J65" i="9"/>
  <c r="I65" i="9"/>
  <c r="Y64" i="9"/>
  <c r="T64" i="9"/>
  <c r="S64" i="9"/>
  <c r="O64" i="9"/>
  <c r="N64" i="9"/>
  <c r="J64" i="9"/>
  <c r="I64" i="9"/>
  <c r="Y63" i="9"/>
  <c r="T63" i="9"/>
  <c r="S63" i="9"/>
  <c r="O63" i="9"/>
  <c r="N63" i="9"/>
  <c r="J63" i="9"/>
  <c r="I63" i="9"/>
  <c r="Y62" i="9"/>
  <c r="T62" i="9"/>
  <c r="S62" i="9"/>
  <c r="O62" i="9"/>
  <c r="N62" i="9"/>
  <c r="J62" i="9"/>
  <c r="I62" i="9"/>
  <c r="Y61" i="9"/>
  <c r="T61" i="9"/>
  <c r="S61" i="9"/>
  <c r="O61" i="9"/>
  <c r="N61" i="9"/>
  <c r="J61" i="9"/>
  <c r="I61" i="9"/>
  <c r="Y60" i="9"/>
  <c r="T60" i="9"/>
  <c r="S60" i="9"/>
  <c r="O60" i="9"/>
  <c r="N60" i="9"/>
  <c r="J60" i="9"/>
  <c r="I60" i="9"/>
  <c r="Y59" i="9"/>
  <c r="T59" i="9"/>
  <c r="S59" i="9"/>
  <c r="O59" i="9"/>
  <c r="N59" i="9"/>
  <c r="J59" i="9"/>
  <c r="I59" i="9"/>
  <c r="Y58" i="9"/>
  <c r="T58" i="9"/>
  <c r="S58" i="9"/>
  <c r="O58" i="9"/>
  <c r="N58" i="9"/>
  <c r="J58" i="9"/>
  <c r="I58" i="9"/>
  <c r="Y57" i="9"/>
  <c r="T57" i="9"/>
  <c r="S57" i="9"/>
  <c r="O57" i="9"/>
  <c r="N57" i="9"/>
  <c r="J57" i="9"/>
  <c r="I57" i="9"/>
  <c r="Y56" i="9"/>
  <c r="T56" i="9"/>
  <c r="S56" i="9"/>
  <c r="O56" i="9"/>
  <c r="N56" i="9"/>
  <c r="J56" i="9"/>
  <c r="I56" i="9"/>
  <c r="Y55" i="9"/>
  <c r="T55" i="9"/>
  <c r="S55" i="9"/>
  <c r="O55" i="9"/>
  <c r="N55" i="9"/>
  <c r="J55" i="9"/>
  <c r="I55" i="9"/>
  <c r="Y54" i="9"/>
  <c r="T54" i="9"/>
  <c r="S54" i="9"/>
  <c r="O54" i="9"/>
  <c r="N54" i="9"/>
  <c r="J54" i="9"/>
  <c r="I54" i="9"/>
  <c r="Y53" i="9"/>
  <c r="T53" i="9"/>
  <c r="S53" i="9"/>
  <c r="O53" i="9"/>
  <c r="N53" i="9"/>
  <c r="J53" i="9"/>
  <c r="I53" i="9"/>
  <c r="Y52" i="9"/>
  <c r="T52" i="9"/>
  <c r="S52" i="9"/>
  <c r="O52" i="9"/>
  <c r="N52" i="9"/>
  <c r="J52" i="9"/>
  <c r="I52" i="9"/>
  <c r="Y51" i="9"/>
  <c r="T51" i="9"/>
  <c r="S51" i="9"/>
  <c r="O51" i="9"/>
  <c r="N51" i="9"/>
  <c r="J51" i="9"/>
  <c r="I51" i="9"/>
  <c r="Y50" i="9"/>
  <c r="T50" i="9"/>
  <c r="S50" i="9"/>
  <c r="O50" i="9"/>
  <c r="N50" i="9"/>
  <c r="J50" i="9"/>
  <c r="I50" i="9"/>
  <c r="Y49" i="9"/>
  <c r="T49" i="9"/>
  <c r="S49" i="9"/>
  <c r="O49" i="9"/>
  <c r="N49" i="9"/>
  <c r="J49" i="9"/>
  <c r="I49" i="9"/>
  <c r="Y48" i="9"/>
  <c r="T48" i="9"/>
  <c r="S48" i="9"/>
  <c r="O48" i="9"/>
  <c r="N48" i="9"/>
  <c r="J48" i="9"/>
  <c r="I48" i="9"/>
  <c r="Y47" i="9"/>
  <c r="T47" i="9"/>
  <c r="S47" i="9"/>
  <c r="O47" i="9"/>
  <c r="N47" i="9"/>
  <c r="J47" i="9"/>
  <c r="I47" i="9"/>
  <c r="Y46" i="9"/>
  <c r="T46" i="9"/>
  <c r="S46" i="9"/>
  <c r="O46" i="9"/>
  <c r="N46" i="9"/>
  <c r="J46" i="9"/>
  <c r="I46" i="9"/>
  <c r="Y45" i="9"/>
  <c r="T45" i="9"/>
  <c r="S45" i="9"/>
  <c r="O45" i="9"/>
  <c r="N45" i="9"/>
  <c r="J45" i="9"/>
  <c r="I45" i="9"/>
  <c r="Y44" i="9"/>
  <c r="T44" i="9"/>
  <c r="S44" i="9"/>
  <c r="O44" i="9"/>
  <c r="N44" i="9"/>
  <c r="J44" i="9"/>
  <c r="I44" i="9"/>
  <c r="Y43" i="9"/>
  <c r="T43" i="9"/>
  <c r="S43" i="9"/>
  <c r="O43" i="9"/>
  <c r="N43" i="9"/>
  <c r="J43" i="9"/>
  <c r="I43" i="9"/>
  <c r="Y42" i="9"/>
  <c r="T42" i="9"/>
  <c r="S42" i="9"/>
  <c r="O42" i="9"/>
  <c r="N42" i="9"/>
  <c r="J42" i="9"/>
  <c r="I42" i="9"/>
  <c r="Y41" i="9"/>
  <c r="T41" i="9"/>
  <c r="S41" i="9"/>
  <c r="O41" i="9"/>
  <c r="N41" i="9"/>
  <c r="J41" i="9"/>
  <c r="I41" i="9"/>
  <c r="Y40" i="9"/>
  <c r="T40" i="9"/>
  <c r="S40" i="9"/>
  <c r="O40" i="9"/>
  <c r="N40" i="9"/>
  <c r="J40" i="9"/>
  <c r="I40" i="9"/>
  <c r="Y39" i="9"/>
  <c r="T39" i="9"/>
  <c r="S39" i="9"/>
  <c r="O39" i="9"/>
  <c r="N39" i="9"/>
  <c r="J39" i="9"/>
  <c r="I39" i="9"/>
  <c r="Y38" i="9"/>
  <c r="T38" i="9"/>
  <c r="S38" i="9"/>
  <c r="O38" i="9"/>
  <c r="N38" i="9"/>
  <c r="J38" i="9"/>
  <c r="I38" i="9"/>
  <c r="Y37" i="9"/>
  <c r="T37" i="9"/>
  <c r="S37" i="9"/>
  <c r="O37" i="9"/>
  <c r="N37" i="9"/>
  <c r="J37" i="9"/>
  <c r="I37" i="9"/>
  <c r="Y36" i="9"/>
  <c r="T36" i="9"/>
  <c r="S36" i="9"/>
  <c r="O36" i="9"/>
  <c r="N36" i="9"/>
  <c r="J36" i="9"/>
  <c r="I36" i="9"/>
  <c r="Y35" i="9"/>
  <c r="T35" i="9"/>
  <c r="S35" i="9"/>
  <c r="O35" i="9"/>
  <c r="N35" i="9"/>
  <c r="J35" i="9"/>
  <c r="I35" i="9"/>
  <c r="Y34" i="9"/>
  <c r="T34" i="9"/>
  <c r="S34" i="9"/>
  <c r="O34" i="9"/>
  <c r="N34" i="9"/>
  <c r="J34" i="9"/>
  <c r="I34" i="9"/>
  <c r="Y33" i="9"/>
  <c r="T33" i="9"/>
  <c r="O33" i="9"/>
  <c r="N33" i="9"/>
  <c r="J33" i="9"/>
  <c r="I33" i="9"/>
  <c r="Y32" i="9"/>
  <c r="T32" i="9"/>
  <c r="S32" i="9"/>
  <c r="O32" i="9"/>
  <c r="N32" i="9"/>
  <c r="J32" i="9"/>
  <c r="I32" i="9"/>
  <c r="Y31" i="9"/>
  <c r="T31" i="9"/>
  <c r="S31" i="9"/>
  <c r="O31" i="9"/>
  <c r="N31" i="9"/>
  <c r="J31" i="9"/>
  <c r="I31" i="9"/>
  <c r="Y30" i="9"/>
  <c r="T30" i="9"/>
  <c r="S30" i="9"/>
  <c r="O30" i="9"/>
  <c r="N30" i="9"/>
  <c r="J30" i="9"/>
  <c r="I30" i="9"/>
  <c r="Y29" i="9"/>
  <c r="T29" i="9"/>
  <c r="S29" i="9"/>
  <c r="O29" i="9"/>
  <c r="N29" i="9"/>
  <c r="J29" i="9"/>
  <c r="I29" i="9"/>
  <c r="Y28" i="9"/>
  <c r="T28" i="9"/>
  <c r="S28" i="9"/>
  <c r="O28" i="9"/>
  <c r="N28" i="9"/>
  <c r="J28" i="9"/>
  <c r="I28" i="9"/>
  <c r="Y27" i="9"/>
  <c r="T27" i="9"/>
  <c r="S27" i="9"/>
  <c r="O27" i="9"/>
  <c r="N27" i="9"/>
  <c r="J27" i="9"/>
  <c r="I27" i="9"/>
  <c r="Y26" i="9"/>
  <c r="T26" i="9"/>
  <c r="S26" i="9"/>
  <c r="O26" i="9"/>
  <c r="N26" i="9"/>
  <c r="J26" i="9"/>
  <c r="I26" i="9"/>
  <c r="Y25" i="9"/>
  <c r="T25" i="9"/>
  <c r="S25" i="9"/>
  <c r="O25" i="9"/>
  <c r="N25" i="9"/>
  <c r="J25" i="9"/>
  <c r="I25" i="9"/>
  <c r="Y24" i="9"/>
  <c r="T24" i="9"/>
  <c r="S24" i="9"/>
  <c r="O24" i="9"/>
  <c r="N24" i="9"/>
  <c r="J24" i="9"/>
  <c r="I24" i="9"/>
  <c r="Y23" i="9"/>
  <c r="T23" i="9"/>
  <c r="S23" i="9"/>
  <c r="O23" i="9"/>
  <c r="N23" i="9"/>
  <c r="J23" i="9"/>
  <c r="I23" i="9"/>
  <c r="Y22" i="9"/>
  <c r="T22" i="9"/>
  <c r="S22" i="9"/>
  <c r="O22" i="9"/>
  <c r="N22" i="9"/>
  <c r="J22" i="9"/>
  <c r="I22" i="9"/>
  <c r="Y21" i="9"/>
  <c r="T21" i="9"/>
  <c r="S21" i="9"/>
  <c r="O21" i="9"/>
  <c r="N21" i="9"/>
  <c r="J21" i="9"/>
  <c r="I21" i="9"/>
  <c r="Y20" i="9"/>
  <c r="T20" i="9"/>
  <c r="S20" i="9"/>
  <c r="O20" i="9"/>
  <c r="N20" i="9"/>
  <c r="J20" i="9"/>
  <c r="I20" i="9"/>
  <c r="Y19" i="9"/>
  <c r="T19" i="9"/>
  <c r="S19" i="9"/>
  <c r="O19" i="9"/>
  <c r="N19" i="9"/>
  <c r="J19" i="9"/>
  <c r="I19" i="9"/>
  <c r="Y18" i="9"/>
  <c r="T18" i="9"/>
  <c r="S18" i="9"/>
  <c r="O18" i="9"/>
  <c r="N18" i="9"/>
  <c r="J18" i="9"/>
  <c r="I18" i="9"/>
  <c r="Y17" i="9"/>
  <c r="T17" i="9"/>
  <c r="S17" i="9"/>
  <c r="O17" i="9"/>
  <c r="N17" i="9"/>
  <c r="J17" i="9"/>
  <c r="I17" i="9"/>
  <c r="Y16" i="9"/>
  <c r="T16" i="9"/>
  <c r="S16" i="9"/>
  <c r="O16" i="9"/>
  <c r="N16" i="9"/>
  <c r="J16" i="9"/>
  <c r="I16" i="9"/>
  <c r="Y15" i="9"/>
  <c r="T15" i="9"/>
  <c r="S15" i="9"/>
  <c r="O15" i="9"/>
  <c r="N15" i="9"/>
  <c r="J15" i="9"/>
  <c r="I15" i="9"/>
  <c r="Y14" i="9"/>
  <c r="T14" i="9"/>
  <c r="S14" i="9"/>
  <c r="O14" i="9"/>
  <c r="N14" i="9"/>
  <c r="J14" i="9"/>
  <c r="I14" i="9"/>
  <c r="Y13" i="9"/>
  <c r="T13" i="9"/>
  <c r="S13" i="9"/>
  <c r="O13" i="9"/>
  <c r="N13" i="9"/>
  <c r="J13" i="9"/>
  <c r="I13" i="9"/>
  <c r="Y12" i="9"/>
  <c r="T12" i="9"/>
  <c r="S12" i="9"/>
  <c r="O12" i="9"/>
  <c r="N12" i="9"/>
  <c r="J12" i="9"/>
  <c r="I12" i="9"/>
  <c r="Y11" i="9"/>
  <c r="T11" i="9"/>
  <c r="S11" i="9"/>
  <c r="O11" i="9"/>
  <c r="N11" i="9"/>
  <c r="J11" i="9"/>
  <c r="I11" i="9"/>
  <c r="Y10" i="9"/>
  <c r="T10" i="9"/>
  <c r="S10" i="9"/>
  <c r="O10" i="9"/>
  <c r="N10" i="9"/>
  <c r="J10" i="9"/>
  <c r="I10" i="9"/>
  <c r="Y9" i="9"/>
  <c r="T9" i="9"/>
  <c r="S9" i="9"/>
  <c r="O9" i="9"/>
  <c r="N9" i="9"/>
  <c r="J9" i="9"/>
  <c r="I9" i="9"/>
  <c r="Y8" i="9"/>
  <c r="T8" i="9"/>
  <c r="S8" i="9"/>
  <c r="O8" i="9"/>
  <c r="N8" i="9"/>
  <c r="J8" i="9"/>
  <c r="I8" i="9"/>
  <c r="Y7" i="9"/>
  <c r="T7" i="9"/>
  <c r="S7" i="9"/>
  <c r="O7" i="9"/>
  <c r="N7" i="9"/>
  <c r="J7" i="9"/>
  <c r="I7" i="9"/>
  <c r="Y6" i="9"/>
  <c r="T6" i="9"/>
  <c r="S6" i="9"/>
  <c r="O6" i="9"/>
  <c r="N6" i="9"/>
  <c r="J6" i="9"/>
  <c r="I6" i="9"/>
  <c r="Y5" i="9"/>
  <c r="T5" i="9"/>
  <c r="S5" i="9"/>
  <c r="O5" i="9"/>
  <c r="N5" i="9"/>
  <c r="J5" i="9"/>
  <c r="I5" i="9"/>
  <c r="Y4" i="9"/>
  <c r="T4" i="9"/>
  <c r="S4" i="9"/>
  <c r="O4" i="9"/>
  <c r="N4" i="9"/>
  <c r="J4" i="9"/>
  <c r="I4" i="9"/>
  <c r="Y3" i="9"/>
  <c r="T3" i="9"/>
  <c r="S3" i="9"/>
  <c r="O3" i="9"/>
  <c r="N3" i="9"/>
  <c r="J3" i="9"/>
  <c r="I3" i="9"/>
  <c r="Y2" i="9"/>
  <c r="T2" i="9"/>
  <c r="S2" i="9"/>
  <c r="O2" i="9"/>
  <c r="N2" i="9"/>
  <c r="J2" i="9"/>
  <c r="I2" i="9"/>
  <c r="Y1" i="9"/>
  <c r="Y40" i="5"/>
  <c r="Y41" i="5"/>
  <c r="Y42" i="5"/>
  <c r="Y43" i="5"/>
  <c r="Y44" i="5"/>
  <c r="Y45" i="5"/>
  <c r="Y46" i="5"/>
  <c r="Y47" i="5"/>
  <c r="Y48" i="5"/>
  <c r="Y49" i="5"/>
  <c r="Y50" i="5"/>
  <c r="Y51" i="5"/>
  <c r="Y52" i="5"/>
  <c r="Y53" i="5"/>
  <c r="Y54" i="5"/>
  <c r="Y55" i="5"/>
  <c r="Y56" i="5"/>
  <c r="Y57" i="5"/>
  <c r="Y58" i="5"/>
  <c r="Y59" i="5"/>
  <c r="Y60" i="5"/>
  <c r="Y61" i="5"/>
  <c r="Y62" i="5"/>
  <c r="Y63" i="5"/>
  <c r="Y64" i="5"/>
  <c r="Y65" i="5"/>
  <c r="Y66" i="5"/>
  <c r="Y67" i="5"/>
  <c r="Y68" i="5"/>
  <c r="Y69" i="5"/>
  <c r="Y70" i="5"/>
  <c r="Y71" i="5"/>
  <c r="Y72" i="5"/>
  <c r="Y73" i="5"/>
  <c r="Y74" i="5"/>
  <c r="Y75" i="5"/>
  <c r="Y76" i="5"/>
  <c r="Y77" i="5"/>
  <c r="Y78" i="5"/>
  <c r="Y79" i="5"/>
  <c r="Y80" i="5"/>
  <c r="Y81" i="5"/>
  <c r="Y82" i="5"/>
  <c r="Y83" i="5"/>
  <c r="Y84" i="5"/>
  <c r="Y85" i="5"/>
  <c r="Y86" i="5"/>
  <c r="Y87" i="5"/>
  <c r="Y88" i="5"/>
  <c r="Y89" i="5"/>
  <c r="Y90" i="5"/>
  <c r="Y91" i="5"/>
  <c r="Y92" i="5"/>
  <c r="Y93" i="5"/>
  <c r="Y94" i="5"/>
  <c r="Y95" i="5"/>
  <c r="Y96" i="5"/>
  <c r="Y97" i="5"/>
  <c r="Y98" i="5"/>
  <c r="Y99" i="5"/>
  <c r="Y100" i="5"/>
  <c r="Y101" i="5"/>
  <c r="Y102" i="5"/>
  <c r="Y103" i="5"/>
  <c r="Y104" i="5"/>
  <c r="Y105" i="5"/>
  <c r="Y106" i="5"/>
  <c r="Y107" i="5"/>
  <c r="Y108" i="5"/>
  <c r="Y109" i="5"/>
  <c r="Y110" i="5"/>
  <c r="Y111" i="5"/>
  <c r="Y112" i="5"/>
  <c r="Y113" i="5"/>
  <c r="Y114" i="5"/>
  <c r="Y115" i="5"/>
  <c r="Y116" i="5"/>
  <c r="Y117" i="5"/>
  <c r="Y118" i="5"/>
  <c r="Y119" i="5"/>
  <c r="Y120" i="5"/>
  <c r="Y121" i="5"/>
  <c r="Y122" i="5"/>
  <c r="Y123" i="5"/>
  <c r="Y124" i="5"/>
  <c r="Y125" i="5"/>
  <c r="Y126" i="5"/>
  <c r="Y127" i="5"/>
  <c r="Y128" i="5"/>
  <c r="Y129" i="5"/>
  <c r="Y130" i="5"/>
  <c r="Y131" i="5"/>
  <c r="Y132" i="5"/>
  <c r="Y133" i="5"/>
  <c r="Y134" i="5"/>
  <c r="Y135" i="5"/>
  <c r="Y136" i="5"/>
  <c r="Y137" i="5"/>
  <c r="Y138" i="5"/>
  <c r="Y139" i="5"/>
  <c r="Y140" i="5"/>
  <c r="Y141" i="5"/>
  <c r="Y142" i="5"/>
  <c r="Y143" i="5"/>
  <c r="Y144" i="5"/>
  <c r="Y145" i="5"/>
  <c r="Y146" i="5"/>
  <c r="Y147" i="5"/>
  <c r="Y148" i="5"/>
  <c r="Y149" i="5"/>
  <c r="Y150" i="5"/>
  <c r="Y151" i="5"/>
  <c r="Y3" i="5"/>
  <c r="Y4" i="5"/>
  <c r="Y5" i="5"/>
  <c r="Y6" i="5"/>
  <c r="Y7" i="5"/>
  <c r="Y8" i="5"/>
  <c r="Y9" i="5"/>
  <c r="Y10" i="5"/>
  <c r="Y11" i="5"/>
  <c r="Y12" i="5"/>
  <c r="Y13" i="5"/>
  <c r="Y14" i="5"/>
  <c r="Y15" i="5"/>
  <c r="Y16" i="5"/>
  <c r="Y17" i="5"/>
  <c r="Y18" i="5"/>
  <c r="Y19" i="5"/>
  <c r="Y20" i="5"/>
  <c r="Y21" i="5"/>
  <c r="Y22" i="5"/>
  <c r="Y23" i="5"/>
  <c r="Y24" i="5"/>
  <c r="Y25" i="5"/>
  <c r="Y26" i="5"/>
  <c r="Y27" i="5"/>
  <c r="Y28" i="5"/>
  <c r="Y29" i="5"/>
  <c r="Y30" i="5"/>
  <c r="Y31" i="5"/>
  <c r="Y32" i="5"/>
  <c r="Y33" i="5"/>
  <c r="Y34" i="5"/>
  <c r="Y35" i="5"/>
  <c r="Y36" i="5"/>
  <c r="Y37" i="5"/>
  <c r="Y38" i="5"/>
  <c r="Y39" i="5"/>
  <c r="Y2" i="5"/>
  <c r="Y1" i="5"/>
  <c r="S77" i="5" l="1"/>
  <c r="T77" i="5"/>
  <c r="S78" i="5"/>
  <c r="T78" i="5"/>
  <c r="S79" i="5"/>
  <c r="T79" i="5"/>
  <c r="S80" i="5"/>
  <c r="T80" i="5"/>
  <c r="S57" i="5"/>
  <c r="T57" i="5"/>
  <c r="I134" i="5"/>
  <c r="I22" i="5"/>
  <c r="S2" i="5"/>
  <c r="S151" i="5"/>
  <c r="S150" i="5"/>
  <c r="S149" i="5"/>
  <c r="S148" i="5"/>
  <c r="S147" i="5"/>
  <c r="S146" i="5"/>
  <c r="S145" i="5"/>
  <c r="S144" i="5"/>
  <c r="S143" i="5"/>
  <c r="S142" i="5"/>
  <c r="S141" i="5"/>
  <c r="S140" i="5"/>
  <c r="S139" i="5"/>
  <c r="S138" i="5"/>
  <c r="S137" i="5"/>
  <c r="S136" i="5"/>
  <c r="S135" i="5"/>
  <c r="S134" i="5"/>
  <c r="S133" i="5"/>
  <c r="S132" i="5"/>
  <c r="S131" i="5"/>
  <c r="S130" i="5"/>
  <c r="S129" i="5"/>
  <c r="S128" i="5"/>
  <c r="S127" i="5"/>
  <c r="S126" i="5"/>
  <c r="S125" i="5"/>
  <c r="S124" i="5"/>
  <c r="S123" i="5"/>
  <c r="S122" i="5"/>
  <c r="S121" i="5"/>
  <c r="S120" i="5"/>
  <c r="S119" i="5"/>
  <c r="S118" i="5"/>
  <c r="S117" i="5"/>
  <c r="S116" i="5"/>
  <c r="S115" i="5"/>
  <c r="S114" i="5"/>
  <c r="S113" i="5"/>
  <c r="S112" i="5"/>
  <c r="S111" i="5"/>
  <c r="S110" i="5"/>
  <c r="S109" i="5"/>
  <c r="S108" i="5"/>
  <c r="S107" i="5"/>
  <c r="S106" i="5"/>
  <c r="S105" i="5"/>
  <c r="S104" i="5"/>
  <c r="S103" i="5"/>
  <c r="S102" i="5"/>
  <c r="S101" i="5"/>
  <c r="S100" i="5"/>
  <c r="S99" i="5"/>
  <c r="S98" i="5"/>
  <c r="S97" i="5"/>
  <c r="S96" i="5"/>
  <c r="S95" i="5"/>
  <c r="S94" i="5"/>
  <c r="S93" i="5"/>
  <c r="S92" i="5"/>
  <c r="S91" i="5"/>
  <c r="S90" i="5"/>
  <c r="S89" i="5"/>
  <c r="S88" i="5"/>
  <c r="S87" i="5"/>
  <c r="S86" i="5"/>
  <c r="S85" i="5"/>
  <c r="S84" i="5"/>
  <c r="S83" i="5"/>
  <c r="S82" i="5"/>
  <c r="S81" i="5"/>
  <c r="S76" i="5"/>
  <c r="S75" i="5"/>
  <c r="S74" i="5"/>
  <c r="S73" i="5"/>
  <c r="S72" i="5"/>
  <c r="S71" i="5"/>
  <c r="S70" i="5"/>
  <c r="S69" i="5"/>
  <c r="S68" i="5"/>
  <c r="S67" i="5"/>
  <c r="S66" i="5"/>
  <c r="S65" i="5"/>
  <c r="S64" i="5"/>
  <c r="S63" i="5"/>
  <c r="S62" i="5"/>
  <c r="S61" i="5"/>
  <c r="S60" i="5"/>
  <c r="S59" i="5"/>
  <c r="S58" i="5"/>
  <c r="S56" i="5"/>
  <c r="S55" i="5"/>
  <c r="S54" i="5"/>
  <c r="S53" i="5"/>
  <c r="S52" i="5"/>
  <c r="S51" i="5"/>
  <c r="S50" i="5"/>
  <c r="S49" i="5"/>
  <c r="S48" i="5"/>
  <c r="S47" i="5"/>
  <c r="S46" i="5"/>
  <c r="S45" i="5"/>
  <c r="S44" i="5"/>
  <c r="S43" i="5"/>
  <c r="S42" i="5"/>
  <c r="S41" i="5"/>
  <c r="S40" i="5"/>
  <c r="S39" i="5"/>
  <c r="S38" i="5"/>
  <c r="S37" i="5"/>
  <c r="S35" i="5"/>
  <c r="S34" i="5"/>
  <c r="S33" i="5"/>
  <c r="S32" i="5"/>
  <c r="S31" i="5"/>
  <c r="S30" i="5"/>
  <c r="S29" i="5"/>
  <c r="S28" i="5"/>
  <c r="S27" i="5"/>
  <c r="S26" i="5"/>
  <c r="S25" i="5"/>
  <c r="S24" i="5"/>
  <c r="S23" i="5"/>
  <c r="S22" i="5"/>
  <c r="S21" i="5"/>
  <c r="S20" i="5"/>
  <c r="S19" i="5"/>
  <c r="S18" i="5"/>
  <c r="S17" i="5"/>
  <c r="S16" i="5"/>
  <c r="S15" i="5"/>
  <c r="S14" i="5"/>
  <c r="S13" i="5"/>
  <c r="S12" i="5"/>
  <c r="S11" i="5"/>
  <c r="S10" i="5"/>
  <c r="S9" i="5"/>
  <c r="S8" i="5"/>
  <c r="S7" i="5"/>
  <c r="S6" i="5"/>
  <c r="S5" i="5"/>
  <c r="S4" i="5"/>
  <c r="S3" i="5"/>
  <c r="T151" i="5"/>
  <c r="T150" i="5"/>
  <c r="T149" i="5"/>
  <c r="T148" i="5"/>
  <c r="T147" i="5"/>
  <c r="T146" i="5"/>
  <c r="T145" i="5"/>
  <c r="T144" i="5"/>
  <c r="T143" i="5"/>
  <c r="T142" i="5"/>
  <c r="T141" i="5"/>
  <c r="T140" i="5"/>
  <c r="T139" i="5"/>
  <c r="T138" i="5"/>
  <c r="T137" i="5"/>
  <c r="T136" i="5"/>
  <c r="T135" i="5"/>
  <c r="T134" i="5"/>
  <c r="T133" i="5"/>
  <c r="T132" i="5"/>
  <c r="T131" i="5"/>
  <c r="T130" i="5"/>
  <c r="T129" i="5"/>
  <c r="T128" i="5"/>
  <c r="T127" i="5"/>
  <c r="T126" i="5"/>
  <c r="T125" i="5"/>
  <c r="T124" i="5"/>
  <c r="T123" i="5"/>
  <c r="T122" i="5"/>
  <c r="T121" i="5"/>
  <c r="T120" i="5"/>
  <c r="T119" i="5"/>
  <c r="T118" i="5"/>
  <c r="T117" i="5"/>
  <c r="T116" i="5"/>
  <c r="T115" i="5"/>
  <c r="T114" i="5"/>
  <c r="T113" i="5"/>
  <c r="T112" i="5"/>
  <c r="T111" i="5"/>
  <c r="T110" i="5"/>
  <c r="T109" i="5"/>
  <c r="T108" i="5"/>
  <c r="T107" i="5"/>
  <c r="T106" i="5"/>
  <c r="T105" i="5"/>
  <c r="T104" i="5"/>
  <c r="T103" i="5"/>
  <c r="T102" i="5"/>
  <c r="T101" i="5"/>
  <c r="T100" i="5"/>
  <c r="T99" i="5"/>
  <c r="T98" i="5"/>
  <c r="T97" i="5"/>
  <c r="T96" i="5"/>
  <c r="T95" i="5"/>
  <c r="T94" i="5"/>
  <c r="T93" i="5"/>
  <c r="T92" i="5"/>
  <c r="T91" i="5"/>
  <c r="T90" i="5"/>
  <c r="T89" i="5"/>
  <c r="T88" i="5"/>
  <c r="T87" i="5"/>
  <c r="T86" i="5"/>
  <c r="T85" i="5"/>
  <c r="T84" i="5"/>
  <c r="T83" i="5"/>
  <c r="T82" i="5"/>
  <c r="T81" i="5"/>
  <c r="T76" i="5"/>
  <c r="T75" i="5"/>
  <c r="T74" i="5"/>
  <c r="T73" i="5"/>
  <c r="T72" i="5"/>
  <c r="T71" i="5"/>
  <c r="T70" i="5"/>
  <c r="T69" i="5"/>
  <c r="T68" i="5"/>
  <c r="T67" i="5"/>
  <c r="T66" i="5"/>
  <c r="T65" i="5"/>
  <c r="T64" i="5"/>
  <c r="T63" i="5"/>
  <c r="T62" i="5"/>
  <c r="T61" i="5"/>
  <c r="T60" i="5"/>
  <c r="T59" i="5"/>
  <c r="T58" i="5"/>
  <c r="T56" i="5"/>
  <c r="T55" i="5"/>
  <c r="T54" i="5"/>
  <c r="T53" i="5"/>
  <c r="T52" i="5"/>
  <c r="T51" i="5"/>
  <c r="T50" i="5"/>
  <c r="T49" i="5"/>
  <c r="T48" i="5"/>
  <c r="T47" i="5"/>
  <c r="T46" i="5"/>
  <c r="T45" i="5"/>
  <c r="T44" i="5"/>
  <c r="T43" i="5"/>
  <c r="T42" i="5"/>
  <c r="T41" i="5"/>
  <c r="T40" i="5"/>
  <c r="T39" i="5"/>
  <c r="T38" i="5"/>
  <c r="T37" i="5"/>
  <c r="T36" i="5"/>
  <c r="T35" i="5"/>
  <c r="T34" i="5"/>
  <c r="T33" i="5"/>
  <c r="T32" i="5"/>
  <c r="T31" i="5"/>
  <c r="T30" i="5"/>
  <c r="T29" i="5"/>
  <c r="T28" i="5"/>
  <c r="T27" i="5"/>
  <c r="T26" i="5"/>
  <c r="T25" i="5"/>
  <c r="T24" i="5"/>
  <c r="T23" i="5"/>
  <c r="T22" i="5"/>
  <c r="T21" i="5"/>
  <c r="T20" i="5"/>
  <c r="T19" i="5"/>
  <c r="T18" i="5"/>
  <c r="T17" i="5"/>
  <c r="T16" i="5"/>
  <c r="T15" i="5"/>
  <c r="T14" i="5"/>
  <c r="T13" i="5"/>
  <c r="T12" i="5"/>
  <c r="T11" i="5"/>
  <c r="T10" i="5"/>
  <c r="T9" i="5"/>
  <c r="T8" i="5"/>
  <c r="T7" i="5"/>
  <c r="T6" i="5"/>
  <c r="T5" i="5"/>
  <c r="T4" i="5"/>
  <c r="T3" i="5"/>
  <c r="T2" i="5"/>
  <c r="O3" i="5"/>
  <c r="O2" i="5"/>
  <c r="O151" i="5"/>
  <c r="O150" i="5"/>
  <c r="O149" i="5"/>
  <c r="O148" i="5"/>
  <c r="O147" i="5"/>
  <c r="O146" i="5"/>
  <c r="O145" i="5"/>
  <c r="O144" i="5"/>
  <c r="O143" i="5"/>
  <c r="O142" i="5"/>
  <c r="O141" i="5"/>
  <c r="O140" i="5"/>
  <c r="O139" i="5"/>
  <c r="O138" i="5"/>
  <c r="O137" i="5"/>
  <c r="O136" i="5"/>
  <c r="O135" i="5"/>
  <c r="O134" i="5"/>
  <c r="O133" i="5"/>
  <c r="O132" i="5"/>
  <c r="O131" i="5"/>
  <c r="O130" i="5"/>
  <c r="O129" i="5"/>
  <c r="O128" i="5"/>
  <c r="O127" i="5"/>
  <c r="O126" i="5"/>
  <c r="O125" i="5"/>
  <c r="O124" i="5"/>
  <c r="O123" i="5"/>
  <c r="O122" i="5"/>
  <c r="O121" i="5"/>
  <c r="O120" i="5"/>
  <c r="O119" i="5"/>
  <c r="O118" i="5"/>
  <c r="O117" i="5"/>
  <c r="O116" i="5"/>
  <c r="O115" i="5"/>
  <c r="O114" i="5"/>
  <c r="O113" i="5"/>
  <c r="O112" i="5"/>
  <c r="O111" i="5"/>
  <c r="O110" i="5"/>
  <c r="O109" i="5"/>
  <c r="O108" i="5"/>
  <c r="O107" i="5"/>
  <c r="O106" i="5"/>
  <c r="O105" i="5"/>
  <c r="O104" i="5"/>
  <c r="O103" i="5"/>
  <c r="O102" i="5"/>
  <c r="O101" i="5"/>
  <c r="O100" i="5"/>
  <c r="O99" i="5"/>
  <c r="O98" i="5"/>
  <c r="O97" i="5"/>
  <c r="O96" i="5"/>
  <c r="O95" i="5"/>
  <c r="O94" i="5"/>
  <c r="O93" i="5"/>
  <c r="O92" i="5"/>
  <c r="O91" i="5"/>
  <c r="O90" i="5"/>
  <c r="O89" i="5"/>
  <c r="O88" i="5"/>
  <c r="O87" i="5"/>
  <c r="O86" i="5"/>
  <c r="O85" i="5"/>
  <c r="O84" i="5"/>
  <c r="O83" i="5"/>
  <c r="O82" i="5"/>
  <c r="O81" i="5"/>
  <c r="O80" i="5"/>
  <c r="O79" i="5"/>
  <c r="O78" i="5"/>
  <c r="O77" i="5"/>
  <c r="O76" i="5"/>
  <c r="O75" i="5"/>
  <c r="O74" i="5"/>
  <c r="O73" i="5"/>
  <c r="O72" i="5"/>
  <c r="O71" i="5"/>
  <c r="O70" i="5"/>
  <c r="O69" i="5"/>
  <c r="O68" i="5"/>
  <c r="O67" i="5"/>
  <c r="O66" i="5"/>
  <c r="O65" i="5"/>
  <c r="O64" i="5"/>
  <c r="O63" i="5"/>
  <c r="O62" i="5"/>
  <c r="O61" i="5"/>
  <c r="O60" i="5"/>
  <c r="O59" i="5"/>
  <c r="O58" i="5"/>
  <c r="O57" i="5"/>
  <c r="O56" i="5"/>
  <c r="O55" i="5"/>
  <c r="O54" i="5"/>
  <c r="O53" i="5"/>
  <c r="O52" i="5"/>
  <c r="O51" i="5"/>
  <c r="O50" i="5"/>
  <c r="O49" i="5"/>
  <c r="O48" i="5"/>
  <c r="O47" i="5"/>
  <c r="O46" i="5"/>
  <c r="O45" i="5"/>
  <c r="O44" i="5"/>
  <c r="O43" i="5"/>
  <c r="O42" i="5"/>
  <c r="O41" i="5"/>
  <c r="O40" i="5"/>
  <c r="O39" i="5"/>
  <c r="O38" i="5"/>
  <c r="O37" i="5"/>
  <c r="O36" i="5"/>
  <c r="O35" i="5"/>
  <c r="O34" i="5"/>
  <c r="O33" i="5"/>
  <c r="O32" i="5"/>
  <c r="O31" i="5"/>
  <c r="O30" i="5"/>
  <c r="O29" i="5"/>
  <c r="O28" i="5"/>
  <c r="O27" i="5"/>
  <c r="O26" i="5"/>
  <c r="O25" i="5"/>
  <c r="O24" i="5"/>
  <c r="O23" i="5"/>
  <c r="O22" i="5"/>
  <c r="O21" i="5"/>
  <c r="O20" i="5"/>
  <c r="O19" i="5"/>
  <c r="O18" i="5"/>
  <c r="O17" i="5"/>
  <c r="O16" i="5"/>
  <c r="O15" i="5"/>
  <c r="O14" i="5"/>
  <c r="O13" i="5"/>
  <c r="O12" i="5"/>
  <c r="O11" i="5"/>
  <c r="O10" i="5"/>
  <c r="O9" i="5"/>
  <c r="O8" i="5"/>
  <c r="O7" i="5"/>
  <c r="O6" i="5"/>
  <c r="O5" i="5"/>
  <c r="O4" i="5"/>
  <c r="J2" i="5"/>
  <c r="J3" i="5"/>
  <c r="J4" i="5"/>
  <c r="J5" i="5"/>
  <c r="J6" i="5"/>
  <c r="J7" i="5"/>
  <c r="J8" i="5"/>
  <c r="J9" i="5"/>
  <c r="J10" i="5"/>
  <c r="J11" i="5"/>
  <c r="J12" i="5"/>
  <c r="J13" i="5"/>
  <c r="J14" i="5"/>
  <c r="J15" i="5"/>
  <c r="J16" i="5"/>
  <c r="J17" i="5"/>
  <c r="J18" i="5"/>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J70" i="5"/>
  <c r="J71" i="5"/>
  <c r="J72" i="5"/>
  <c r="J73" i="5"/>
  <c r="J74" i="5"/>
  <c r="J75" i="5"/>
  <c r="J76" i="5"/>
  <c r="J77" i="5"/>
  <c r="J78" i="5"/>
  <c r="J79" i="5"/>
  <c r="J80" i="5"/>
  <c r="J81" i="5"/>
  <c r="J82" i="5"/>
  <c r="J83" i="5"/>
  <c r="J84" i="5"/>
  <c r="J85" i="5"/>
  <c r="J86" i="5"/>
  <c r="J87" i="5"/>
  <c r="J88" i="5"/>
  <c r="J89" i="5"/>
  <c r="J90" i="5"/>
  <c r="J91" i="5"/>
  <c r="J92" i="5"/>
  <c r="J93" i="5"/>
  <c r="J94" i="5"/>
  <c r="J95" i="5"/>
  <c r="J96" i="5"/>
  <c r="J97" i="5"/>
  <c r="J98" i="5"/>
  <c r="J99" i="5"/>
  <c r="J100" i="5"/>
  <c r="J101" i="5"/>
  <c r="J102" i="5"/>
  <c r="J103" i="5"/>
  <c r="J104" i="5"/>
  <c r="J105" i="5"/>
  <c r="J106" i="5"/>
  <c r="J107" i="5"/>
  <c r="J108" i="5"/>
  <c r="J109" i="5"/>
  <c r="J110" i="5"/>
  <c r="J111" i="5"/>
  <c r="J112" i="5"/>
  <c r="J113" i="5"/>
  <c r="J114" i="5"/>
  <c r="J115" i="5"/>
  <c r="J116" i="5"/>
  <c r="J117" i="5"/>
  <c r="J118" i="5"/>
  <c r="J119" i="5"/>
  <c r="J120" i="5"/>
  <c r="J121" i="5"/>
  <c r="J122" i="5"/>
  <c r="J123" i="5"/>
  <c r="J124" i="5"/>
  <c r="J125" i="5"/>
  <c r="J126" i="5"/>
  <c r="J127" i="5"/>
  <c r="J128" i="5"/>
  <c r="J129" i="5"/>
  <c r="J130" i="5"/>
  <c r="J131" i="5"/>
  <c r="J132" i="5"/>
  <c r="J133" i="5"/>
  <c r="J134" i="5"/>
  <c r="J135" i="5"/>
  <c r="J136" i="5"/>
  <c r="J137" i="5"/>
  <c r="J138" i="5"/>
  <c r="J139" i="5"/>
  <c r="J140" i="5"/>
  <c r="J141" i="5"/>
  <c r="J142" i="5"/>
  <c r="J143" i="5"/>
  <c r="J144" i="5"/>
  <c r="J145" i="5"/>
  <c r="J146" i="5"/>
  <c r="J147" i="5"/>
  <c r="J148" i="5"/>
  <c r="J149" i="5"/>
  <c r="J150" i="5"/>
  <c r="J151" i="5"/>
  <c r="N2" i="5"/>
  <c r="N151" i="5"/>
  <c r="N150" i="5"/>
  <c r="N149" i="5"/>
  <c r="N148" i="5"/>
  <c r="N147" i="5"/>
  <c r="N146" i="5"/>
  <c r="N145" i="5"/>
  <c r="N144" i="5"/>
  <c r="N143" i="5"/>
  <c r="N142" i="5"/>
  <c r="N141" i="5"/>
  <c r="N140" i="5"/>
  <c r="N139" i="5"/>
  <c r="N138" i="5"/>
  <c r="N137" i="5"/>
  <c r="N136" i="5"/>
  <c r="N135" i="5"/>
  <c r="N134" i="5"/>
  <c r="N133" i="5"/>
  <c r="N132" i="5"/>
  <c r="N131" i="5"/>
  <c r="N130" i="5"/>
  <c r="N129" i="5"/>
  <c r="N128" i="5"/>
  <c r="N127" i="5"/>
  <c r="N126" i="5"/>
  <c r="N125" i="5"/>
  <c r="N124" i="5"/>
  <c r="N123" i="5"/>
  <c r="N122" i="5"/>
  <c r="N121" i="5"/>
  <c r="N120" i="5"/>
  <c r="N119" i="5"/>
  <c r="N118" i="5"/>
  <c r="N117" i="5"/>
  <c r="N116" i="5"/>
  <c r="N115" i="5"/>
  <c r="N114" i="5"/>
  <c r="N113" i="5"/>
  <c r="N112" i="5"/>
  <c r="N111" i="5"/>
  <c r="N110" i="5"/>
  <c r="N109" i="5"/>
  <c r="N108" i="5"/>
  <c r="N107" i="5"/>
  <c r="N106" i="5"/>
  <c r="N105" i="5"/>
  <c r="N104" i="5"/>
  <c r="N103" i="5"/>
  <c r="N102" i="5"/>
  <c r="N101" i="5"/>
  <c r="N100" i="5"/>
  <c r="N99" i="5"/>
  <c r="N98" i="5"/>
  <c r="N97" i="5"/>
  <c r="N96" i="5"/>
  <c r="N95" i="5"/>
  <c r="N94" i="5"/>
  <c r="N93" i="5"/>
  <c r="N92" i="5"/>
  <c r="N91" i="5"/>
  <c r="N90" i="5"/>
  <c r="N89" i="5"/>
  <c r="N88" i="5"/>
  <c r="N87" i="5"/>
  <c r="N86" i="5"/>
  <c r="N85" i="5"/>
  <c r="N84" i="5"/>
  <c r="N83" i="5"/>
  <c r="N82" i="5"/>
  <c r="N81" i="5"/>
  <c r="N80" i="5"/>
  <c r="N79" i="5"/>
  <c r="N78" i="5"/>
  <c r="N77" i="5"/>
  <c r="N76" i="5"/>
  <c r="N75" i="5"/>
  <c r="N74" i="5"/>
  <c r="N73" i="5"/>
  <c r="N72" i="5"/>
  <c r="N71" i="5"/>
  <c r="N70" i="5"/>
  <c r="N69" i="5"/>
  <c r="N68" i="5"/>
  <c r="N67" i="5"/>
  <c r="N66" i="5"/>
  <c r="N65" i="5"/>
  <c r="N64" i="5"/>
  <c r="N63" i="5"/>
  <c r="N62" i="5"/>
  <c r="N61" i="5"/>
  <c r="N60" i="5"/>
  <c r="N59" i="5"/>
  <c r="N58" i="5"/>
  <c r="N57" i="5"/>
  <c r="N56" i="5"/>
  <c r="N55" i="5"/>
  <c r="N54" i="5"/>
  <c r="N53" i="5"/>
  <c r="N52" i="5"/>
  <c r="N51" i="5"/>
  <c r="N50" i="5"/>
  <c r="N49" i="5"/>
  <c r="N48" i="5"/>
  <c r="N47" i="5"/>
  <c r="N46" i="5"/>
  <c r="N45" i="5"/>
  <c r="N44" i="5"/>
  <c r="N43" i="5"/>
  <c r="N42" i="5"/>
  <c r="N41" i="5"/>
  <c r="N40" i="5"/>
  <c r="N39" i="5"/>
  <c r="N38" i="5"/>
  <c r="N37" i="5"/>
  <c r="N36" i="5"/>
  <c r="N35" i="5"/>
  <c r="N34" i="5"/>
  <c r="N33" i="5"/>
  <c r="N32" i="5"/>
  <c r="N31" i="5"/>
  <c r="N30" i="5"/>
  <c r="N29" i="5"/>
  <c r="N28" i="5"/>
  <c r="N27" i="5"/>
  <c r="N26" i="5"/>
  <c r="N25" i="5"/>
  <c r="N24" i="5"/>
  <c r="N23" i="5"/>
  <c r="N22" i="5"/>
  <c r="N21" i="5"/>
  <c r="N20" i="5"/>
  <c r="N19" i="5"/>
  <c r="N18" i="5"/>
  <c r="N17" i="5"/>
  <c r="N16" i="5"/>
  <c r="N15" i="5"/>
  <c r="N14" i="5"/>
  <c r="N13" i="5"/>
  <c r="N12" i="5"/>
  <c r="N11" i="5"/>
  <c r="N10" i="5"/>
  <c r="N9" i="5"/>
  <c r="N8" i="5"/>
  <c r="N7" i="5"/>
  <c r="N6" i="5"/>
  <c r="N5" i="5"/>
  <c r="N4" i="5"/>
  <c r="N3" i="5"/>
  <c r="I3" i="5"/>
  <c r="I4" i="5"/>
  <c r="I5" i="5"/>
  <c r="I6" i="5"/>
  <c r="I7" i="5"/>
  <c r="I8" i="5"/>
  <c r="I9" i="5"/>
  <c r="I10" i="5"/>
  <c r="I11" i="5"/>
  <c r="I12" i="5"/>
  <c r="I13" i="5"/>
  <c r="I14" i="5"/>
  <c r="I15" i="5"/>
  <c r="I16" i="5"/>
  <c r="I17" i="5"/>
  <c r="I18" i="5"/>
  <c r="I19" i="5"/>
  <c r="I20" i="5"/>
  <c r="I21" i="5"/>
  <c r="I23" i="5"/>
  <c r="I24" i="5"/>
  <c r="I25" i="5"/>
  <c r="I26" i="5"/>
  <c r="I27" i="5"/>
  <c r="I28" i="5"/>
  <c r="I29" i="5"/>
  <c r="I30" i="5"/>
  <c r="I31" i="5"/>
  <c r="I32" i="5"/>
  <c r="I33" i="5"/>
  <c r="I34" i="5"/>
  <c r="I35" i="5"/>
  <c r="I36" i="5"/>
  <c r="I37" i="5"/>
  <c r="I38" i="5"/>
  <c r="I39" i="5"/>
  <c r="I40" i="5"/>
  <c r="I41" i="5"/>
  <c r="I42" i="5"/>
  <c r="I43" i="5"/>
  <c r="I44" i="5"/>
  <c r="I45" i="5"/>
  <c r="I46" i="5"/>
  <c r="I47" i="5"/>
  <c r="I48" i="5"/>
  <c r="I49" i="5"/>
  <c r="I50" i="5"/>
  <c r="I51" i="5"/>
  <c r="I52" i="5"/>
  <c r="I53" i="5"/>
  <c r="I54" i="5"/>
  <c r="I55" i="5"/>
  <c r="I56" i="5"/>
  <c r="I57" i="5"/>
  <c r="I58" i="5"/>
  <c r="I59" i="5"/>
  <c r="I60" i="5"/>
  <c r="I61" i="5"/>
  <c r="I62" i="5"/>
  <c r="I63" i="5"/>
  <c r="I64" i="5"/>
  <c r="I65" i="5"/>
  <c r="I66" i="5"/>
  <c r="I67" i="5"/>
  <c r="I68" i="5"/>
  <c r="I69" i="5"/>
  <c r="I70" i="5"/>
  <c r="I71" i="5"/>
  <c r="I72" i="5"/>
  <c r="I73" i="5"/>
  <c r="I74" i="5"/>
  <c r="I75" i="5"/>
  <c r="I76" i="5"/>
  <c r="I77" i="5"/>
  <c r="I78" i="5"/>
  <c r="I79" i="5"/>
  <c r="I80" i="5"/>
  <c r="I81" i="5"/>
  <c r="I82" i="5"/>
  <c r="I83" i="5"/>
  <c r="I84" i="5"/>
  <c r="I85" i="5"/>
  <c r="I86" i="5"/>
  <c r="I87" i="5"/>
  <c r="I88" i="5"/>
  <c r="I89" i="5"/>
  <c r="I90" i="5"/>
  <c r="I91" i="5"/>
  <c r="I92" i="5"/>
  <c r="I93" i="5"/>
  <c r="I94" i="5"/>
  <c r="I95" i="5"/>
  <c r="I96" i="5"/>
  <c r="I97" i="5"/>
  <c r="I98" i="5"/>
  <c r="I99" i="5"/>
  <c r="I100" i="5"/>
  <c r="I101" i="5"/>
  <c r="I102" i="5"/>
  <c r="I103" i="5"/>
  <c r="I104" i="5"/>
  <c r="I105" i="5"/>
  <c r="I106" i="5"/>
  <c r="I107" i="5"/>
  <c r="I108" i="5"/>
  <c r="I109" i="5"/>
  <c r="I110" i="5"/>
  <c r="I111" i="5"/>
  <c r="I112" i="5"/>
  <c r="I113" i="5"/>
  <c r="I114" i="5"/>
  <c r="I115" i="5"/>
  <c r="I116" i="5"/>
  <c r="I117" i="5"/>
  <c r="I118" i="5"/>
  <c r="I119" i="5"/>
  <c r="I120" i="5"/>
  <c r="I121" i="5"/>
  <c r="I122" i="5"/>
  <c r="I123" i="5"/>
  <c r="I124" i="5"/>
  <c r="I125" i="5"/>
  <c r="I126" i="5"/>
  <c r="I127" i="5"/>
  <c r="I128" i="5"/>
  <c r="I129" i="5"/>
  <c r="I130" i="5"/>
  <c r="I131" i="5"/>
  <c r="I132" i="5"/>
  <c r="I133" i="5"/>
  <c r="I135" i="5"/>
  <c r="I136" i="5"/>
  <c r="I137" i="5"/>
  <c r="I138" i="5"/>
  <c r="I139" i="5"/>
  <c r="I140" i="5"/>
  <c r="I141" i="5"/>
  <c r="I142" i="5"/>
  <c r="I143" i="5"/>
  <c r="I144" i="5"/>
  <c r="I145" i="5"/>
  <c r="I146" i="5"/>
  <c r="I147" i="5"/>
  <c r="I148" i="5"/>
  <c r="I149" i="5"/>
  <c r="I150" i="5"/>
  <c r="I151" i="5"/>
  <c r="I2"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X8" authorId="0" shapeId="0" xr:uid="{7E546287-106A-244A-B577-987808198B1B}">
      <text>
        <r>
          <rPr>
            <sz val="12"/>
            <color rgb="FF000000"/>
            <rFont val="Calibri"/>
            <family val="2"/>
          </rPr>
          <t xml:space="preserve">======
</t>
        </r>
        <r>
          <rPr>
            <sz val="12"/>
            <color rgb="FF000000"/>
            <rFont val="Calibri"/>
            <family val="2"/>
          </rPr>
          <t xml:space="preserve">ID#AAAAqezKcTg
</t>
        </r>
        <r>
          <rPr>
            <sz val="12"/>
            <color rgb="FF000000"/>
            <rFont val="Calibri"/>
            <family val="2"/>
          </rPr>
          <t xml:space="preserve">Branavan Nagarajan    (2023-02-17 20:33:16)
</t>
        </r>
        <r>
          <rPr>
            <sz val="12"/>
            <color rgb="FF000000"/>
            <rFont val="Calibri"/>
            <family val="2"/>
          </rPr>
          <t>Use of medical terms ("primary epiploic appendagitis" and "mesenteric panniculitis"), provides differential diagnosis</t>
        </r>
      </text>
    </comment>
    <comment ref="X9" authorId="0" shapeId="0" xr:uid="{089F7911-ED0B-5E49-BC4A-EA238CFF0FB2}">
      <text>
        <r>
          <rPr>
            <sz val="12"/>
            <color theme="1"/>
            <rFont val="Calibri"/>
            <family val="2"/>
            <scheme val="minor"/>
          </rPr>
          <t>======
ID#AAAAqezKcTk
Branavan Nagarajan    (2023-02-17 20:34:29)
Concise explanation, however, uses complex medical terms and provide differential diagnosis</t>
        </r>
      </text>
    </comment>
    <comment ref="X10" authorId="0" shapeId="0" xr:uid="{C448E2D9-30E4-B54C-B333-653FA7204398}">
      <text>
        <r>
          <rPr>
            <sz val="12"/>
            <color theme="1"/>
            <rFont val="Calibri"/>
            <family val="2"/>
            <scheme val="minor"/>
          </rPr>
          <t>======
ID#AAAAqezKcTo
Branavan Nagarajan    (2023-02-17 20:37:22)
Explanation requires understanding why clostridial infection would cause metabolic acidosis, generalized tonic-clonic seizures, and multiple hemorrhages
Clostridium perfringens sepsis is a fairly uncommon medical term</t>
        </r>
      </text>
    </comment>
    <comment ref="X11" authorId="0" shapeId="0" xr:uid="{D92E1652-D4B7-BB4E-AD02-59FCE5066253}">
      <text>
        <r>
          <rPr>
            <sz val="12"/>
            <color theme="1"/>
            <rFont val="Calibri"/>
            <family val="2"/>
            <scheme val="minor"/>
          </rPr>
          <t>======
ID#AAAAqezKcTs
Branavan Nagarajan    (2023-02-17 20:38:54)
Complex medical terms used "malar angiofibromas", "periungal fibromas", and "bilateral renal angiomyolipomas"
Suggests these findings are suggestive of TS, however, this association requires more complex medical understanding</t>
        </r>
      </text>
    </comment>
    <comment ref="X12" authorId="0" shapeId="0" xr:uid="{4CC5BDE0-FAD5-AA43-961F-6F1C97166BD6}">
      <text>
        <r>
          <rPr>
            <sz val="12"/>
            <color theme="1"/>
            <rFont val="Calibri"/>
            <family val="2"/>
            <scheme val="minor"/>
          </rPr>
          <t>======
ID#AAAAqezKcTw
Branavan Nagarajan    (2023-02-17 20:46:59)
Use of uncommon medical terms "normolipemic plane xanthoma" and "smoldering multiple myeloma"
Requires the reader to understand the relationship between lipid levels and type of xanthoma
States the finding of smoldering multiple myeloma is important to consider but doesn't explain why</t>
        </r>
      </text>
    </comment>
    <comment ref="X13" authorId="0" shapeId="0" xr:uid="{0BCFC66F-B5D3-BC43-8D99-7A2928818915}">
      <text>
        <r>
          <rPr>
            <sz val="12"/>
            <color theme="1"/>
            <rFont val="Calibri"/>
            <family val="2"/>
            <scheme val="minor"/>
          </rPr>
          <t>======
ID#AAAAqezKcT0
Branavan Nagarajan    (2023-02-17 20:48:46)
Requires reader to understand the different lab values associated with celiac disease
Requires reader to understand the difference between each of the diagnosis and the associated lab values for each of them</t>
        </r>
      </text>
    </comment>
    <comment ref="X15" authorId="0" shapeId="0" xr:uid="{E93637DE-5F6B-8947-8AB8-F9A33EE5AE1D}">
      <text>
        <r>
          <rPr>
            <sz val="12"/>
            <color theme="1"/>
            <rFont val="Calibri"/>
            <family val="2"/>
            <scheme val="minor"/>
          </rPr>
          <t>======
ID#AAAAqezKcT4
Branavan Nagarajan    (2023-02-17 20:53:34)
Understanding the relationship between BE, coronary artery bypass grafting, history of positive blood cultures
Need to understand the organisms commonly associated with BE
Need to understand the lab values commonly associated with BE</t>
        </r>
      </text>
    </comment>
    <comment ref="X16" authorId="0" shapeId="0" xr:uid="{A4EDF2ED-95DF-6F44-B4C8-B49D43455206}">
      <text>
        <r>
          <rPr>
            <sz val="12"/>
            <color rgb="FF000000"/>
            <rFont val="Calibri"/>
            <family val="2"/>
          </rPr>
          <t xml:space="preserve">======
</t>
        </r>
        <r>
          <rPr>
            <sz val="12"/>
            <color rgb="FF000000"/>
            <rFont val="Calibri"/>
            <family val="2"/>
          </rPr>
          <t xml:space="preserve">ID#AAAAqezKcT8
</t>
        </r>
        <r>
          <rPr>
            <sz val="12"/>
            <color rgb="FF000000"/>
            <rFont val="Calibri"/>
            <family val="2"/>
          </rPr>
          <t xml:space="preserve">Branavan Nagarajan    (2023-02-17 21:08:22)
</t>
        </r>
        <r>
          <rPr>
            <sz val="12"/>
            <color rgb="FF000000"/>
            <rFont val="Calibri"/>
            <family val="2"/>
          </rPr>
          <t>Requires understanding of RF, anti-CCP, and HLA B27</t>
        </r>
      </text>
    </comment>
    <comment ref="X17" authorId="0" shapeId="0" xr:uid="{1B943744-EF56-9343-BDC2-26E4A11EACA3}">
      <text>
        <r>
          <rPr>
            <sz val="12"/>
            <color theme="1"/>
            <rFont val="Calibri"/>
            <family val="2"/>
            <scheme val="minor"/>
          </rPr>
          <t>======
ID#AAAAqezKcUA
Branavan Nagarajan    (2023-02-17 21:10:16)
Requires interpretation of abdominal ultrasound
Requires understanding of liver enzyme levels
More obscure procedures (e.g. cholecystogram)</t>
        </r>
      </text>
    </comment>
    <comment ref="X18" authorId="0" shapeId="0" xr:uid="{9C73ED62-6FED-CE4E-8F6D-ABDE03C99563}">
      <text>
        <r>
          <rPr>
            <sz val="12"/>
            <color theme="1"/>
            <rFont val="Calibri"/>
            <family val="2"/>
            <scheme val="minor"/>
          </rPr>
          <t>======
ID#AAAAqezKcUE
Branavan Nagarajan    (2023-02-17 21:47:45)
Specialized understanding of cell types and step-wise process for the development of EMPD</t>
        </r>
      </text>
    </comment>
    <comment ref="X19" authorId="0" shapeId="0" xr:uid="{E1827EC4-708F-3748-A034-6E20F4ED6B5D}">
      <text>
        <r>
          <rPr>
            <sz val="12"/>
            <color theme="1"/>
            <rFont val="Calibri"/>
            <family val="2"/>
            <scheme val="minor"/>
          </rPr>
          <t>======
ID#AAAAqezKcUI
Branavan Nagarajan    (2023-02-17 21:48:53)
Mentions CPK and myoglobin</t>
        </r>
      </text>
    </comment>
    <comment ref="X20" authorId="0" shapeId="0" xr:uid="{134A6002-0BDF-2A45-96A8-BD568F9AEE96}">
      <text>
        <r>
          <rPr>
            <sz val="12"/>
            <color theme="1"/>
            <rFont val="Calibri"/>
            <family val="2"/>
            <scheme val="minor"/>
          </rPr>
          <t>======
ID#AAAAqezKcUM
Branavan Nagarajan    (2023-02-17 21:49:54)
Discussion of the rare complication of pregnancy
Mention of elevated enzymes</t>
        </r>
      </text>
    </comment>
    <comment ref="X21" authorId="0" shapeId="0" xr:uid="{5CCB2D4D-CA97-D449-AABA-AE9A5F8648E5}">
      <text>
        <r>
          <rPr>
            <sz val="12"/>
            <color theme="1"/>
            <rFont val="Calibri"/>
            <family val="2"/>
            <scheme val="minor"/>
          </rPr>
          <t>======
ID#AAAAqezKcUQ
Branavan Nagarajan    (2023-02-17 21:51:05)
Most medical students would have heard of this condition, however, requires understanding of hormone levels</t>
        </r>
      </text>
    </comment>
    <comment ref="X22" authorId="0" shapeId="0" xr:uid="{4FF8E574-A935-684C-939A-D06DB693AEDE}">
      <text>
        <r>
          <rPr>
            <sz val="12"/>
            <color theme="1"/>
            <rFont val="Calibri"/>
            <family val="2"/>
            <scheme val="minor"/>
          </rPr>
          <t>======
ID#AAAAqezKcUU
Branavan Nagarajan    (2023-02-17 21:52:59)
Mentions rare terminology ("nonfollicular pustular rash" and "spongiform subcorneal pustules")</t>
        </r>
      </text>
    </comment>
    <comment ref="X23" authorId="0" shapeId="0" xr:uid="{4C54C048-CACA-A945-A2DB-1AC1DFCBED30}">
      <text>
        <r>
          <rPr>
            <sz val="12"/>
            <color theme="1"/>
            <rFont val="Calibri"/>
            <family val="2"/>
            <scheme val="minor"/>
          </rPr>
          <t>======
ID#AAAAqezKcUY
Branavan Nagarajan    (2023-02-17 21:54:11)
Requires interpretation of chest x-ray
------
ID#AAAAqe0gQOg
Branavan Nagarajan    (2023-02-17 21:55:24)
Requires interpretation of ECG</t>
        </r>
      </text>
    </comment>
    <comment ref="X24" authorId="0" shapeId="0" xr:uid="{F8110ADF-B0CE-104A-9C28-70E1C33BFB16}">
      <text>
        <r>
          <rPr>
            <sz val="12"/>
            <color theme="1"/>
            <rFont val="Calibri"/>
            <family val="2"/>
            <scheme val="minor"/>
          </rPr>
          <t>======
ID#AAAAqe0gQOk
Branavan Nagarajan    (2023-02-17 21:55:53)
Requires higher level immunological understanding</t>
        </r>
      </text>
    </comment>
    <comment ref="X26" authorId="0" shapeId="0" xr:uid="{C1379931-6D14-534C-B919-47293FE50DA3}">
      <text>
        <r>
          <rPr>
            <sz val="12"/>
            <color theme="1"/>
            <rFont val="Calibri"/>
            <family val="2"/>
            <scheme val="minor"/>
          </rPr>
          <t>======
ID#AAAAqe0gQOo
Branavan Nagarajan    (2023-02-17 21:57:20)
Obscure diagnosis (ABPA), requires understanding lab results</t>
        </r>
      </text>
    </comment>
    <comment ref="X27" authorId="0" shapeId="0" xr:uid="{AB85EB3D-FEE1-F344-8ABB-8106FB98304A}">
      <text>
        <r>
          <rPr>
            <sz val="12"/>
            <color theme="1"/>
            <rFont val="Calibri"/>
            <family val="2"/>
            <scheme val="minor"/>
          </rPr>
          <t>======
ID#AAAAqe0gQOs
Branavan Nagarajan    (2023-02-17 21:59:37)
Requires understanding the findings of the MRI (e.g bilateral caudate atrophy with increased intercaudate distance)</t>
        </r>
      </text>
    </comment>
    <comment ref="X28" authorId="0" shapeId="0" xr:uid="{C848CEB8-EEB2-EB4F-BC05-4EF3C0B53D72}">
      <text>
        <r>
          <rPr>
            <sz val="12"/>
            <color theme="1"/>
            <rFont val="Calibri"/>
            <family val="2"/>
            <scheme val="minor"/>
          </rPr>
          <t>======
ID#AAAAqe0gQOw
Branavan Nagarajan    (2023-02-17 22:02:40)
Patient presents with multiple co-morbidities. Requires understanding of enzyme levels and CT findings and why they relate to autoimmune pancreatitis.</t>
        </r>
      </text>
    </comment>
    <comment ref="X29" authorId="0" shapeId="0" xr:uid="{0F722D93-9261-D548-B727-D2AFF1ACBB41}">
      <text>
        <r>
          <rPr>
            <sz val="12"/>
            <color theme="1"/>
            <rFont val="Calibri"/>
            <family val="2"/>
            <scheme val="minor"/>
          </rPr>
          <t>======
ID#AAAAqe4aS1g
Branavan Nagarajan    (2023-02-17 22:05:51)
Requires understanding of why seropositive RA is a risk factor for developing lung involvement. Requires CT knowledge.
Mentions side-effects of medication and bronchoscopy.</t>
        </r>
      </text>
    </comment>
    <comment ref="X30" authorId="0" shapeId="0" xr:uid="{580F7688-3DE5-A248-BD5F-1B655F3C5994}">
      <text>
        <r>
          <rPr>
            <sz val="12"/>
            <color theme="1"/>
            <rFont val="Calibri"/>
            <family val="2"/>
            <scheme val="minor"/>
          </rPr>
          <t>======
ID#AAAAqe4aS1k
Branavan Nagarajan    (2023-02-17 22:06:53)
Requires interpretation of EKG and troponin levels</t>
        </r>
      </text>
    </comment>
    <comment ref="X32" authorId="0" shapeId="0" xr:uid="{E6C30E11-F725-E047-A7E3-22DABE2DB212}">
      <text>
        <r>
          <rPr>
            <sz val="12"/>
            <color theme="1"/>
            <rFont val="Calibri"/>
            <family val="2"/>
            <scheme val="minor"/>
          </rPr>
          <t>======
ID#AAAAqe4aS1o
Branavan Nagarajan    (2023-02-17 22:07:53)
Mentions specific blood markers that would require prior medical knowledge</t>
        </r>
      </text>
    </comment>
    <comment ref="X33" authorId="0" shapeId="0" xr:uid="{823A6201-1434-724D-9081-B31F23C4262B}">
      <text>
        <r>
          <rPr>
            <sz val="12"/>
            <color theme="1"/>
            <rFont val="Calibri"/>
            <family val="2"/>
            <scheme val="minor"/>
          </rPr>
          <t>======
ID#AAAAqe4aS1s
Branavan Nagarajan    (2023-02-17 22:09:10)
Mentions specific pathogen/parasite associated with the disease. Requires microbiology knowledge.</t>
        </r>
      </text>
    </comment>
    <comment ref="X36" authorId="0" shapeId="0" xr:uid="{9B326874-7C80-7C44-A75C-3EB1943B1217}">
      <text>
        <r>
          <rPr>
            <sz val="12"/>
            <color theme="1"/>
            <rFont val="Calibri"/>
            <family val="2"/>
            <scheme val="minor"/>
          </rPr>
          <t>======
ID#AAAAqe4aS1w
Branavan Nagarajan    (2023-02-17 22:10:54)
Requires endocrine understanding that equivalent of second year medical students</t>
        </r>
      </text>
    </comment>
    <comment ref="X37" authorId="0" shapeId="0" xr:uid="{69209CA5-67D7-F846-95FD-A6846D37B2DC}">
      <text>
        <r>
          <rPr>
            <sz val="12"/>
            <color theme="1"/>
            <rFont val="Calibri"/>
            <family val="2"/>
            <scheme val="minor"/>
          </rPr>
          <t>======
ID#AAAAqe4zSlc
Branavan Nagarajan    (2023-02-17 22:11:56)
Association between lithium use and nephrogenic diabetes</t>
        </r>
      </text>
    </comment>
    <comment ref="X38" authorId="0" shapeId="0" xr:uid="{AC3AF836-031B-2B44-BE1F-33D3FC663186}">
      <text>
        <r>
          <rPr>
            <sz val="12"/>
            <color theme="1"/>
            <rFont val="Calibri"/>
            <family val="2"/>
            <scheme val="minor"/>
          </rPr>
          <t>======
ID#AAAAqe4zSlg
Branavan Nagarajan    (2023-02-17 22:12:56)
Understanding of anatomy and stroke localization. These are expected for second year medical students.</t>
        </r>
      </text>
    </comment>
    <comment ref="X39" authorId="0" shapeId="0" xr:uid="{61CD5016-A0CF-DE4B-975F-47E6E3F432D9}">
      <text>
        <r>
          <rPr>
            <sz val="12"/>
            <color theme="1"/>
            <rFont val="Calibri"/>
            <family val="2"/>
            <scheme val="minor"/>
          </rPr>
          <t>======
ID#AAAAqe4zSlk
Branavan Nagarajan    (2023-02-17 22:14:29)
Could be moderate because this is expected for second year students.
Mentions right eye ptosis - requires understanding of cranial nerves and innervation patterns/functions.</t>
        </r>
      </text>
    </comment>
    <comment ref="X41" authorId="0" shapeId="0" xr:uid="{2560059B-E9A7-274E-83CD-ABEACDACE66B}">
      <text>
        <r>
          <rPr>
            <sz val="12"/>
            <color theme="1"/>
            <rFont val="Calibri"/>
            <family val="2"/>
            <scheme val="minor"/>
          </rPr>
          <t>======
ID#AAAAqe4zSlo
Branavan Nagarajan    (2023-02-17 22:16:36)
Second year medical understanding required. Mentions obscure tests (e.g. 4D-CT)</t>
        </r>
      </text>
    </comment>
    <comment ref="X42" authorId="0" shapeId="0" xr:uid="{B3E5E39E-D422-B344-81A2-47EF893FF76A}">
      <text>
        <r>
          <rPr>
            <sz val="12"/>
            <color theme="1"/>
            <rFont val="Calibri"/>
            <family val="2"/>
            <scheme val="minor"/>
          </rPr>
          <t>======
ID#AAAAqe4zSls
Branavan Nagarajan    (2023-02-17 22:18:10)
Doesn't require specialized knowledge to understand the answer. Average student would be able to understand the explanation using online resources.</t>
        </r>
      </text>
    </comment>
    <comment ref="X43" authorId="0" shapeId="0" xr:uid="{6A9764A9-4900-7441-A69E-763D8C568690}">
      <text>
        <r>
          <rPr>
            <sz val="12"/>
            <color theme="1"/>
            <rFont val="Calibri"/>
            <family val="2"/>
            <scheme val="minor"/>
          </rPr>
          <t>======
ID#AAAAqe42-G4
Branavan Nagarajan    (2023-02-17 22:21:48)
Cystitis is a common medical condition. There is mention of leukocyte esterase and WBC which may be beyond the understanding of an average person, however, it isn't critical to understanding the diagnosis of cystitis.
Possibly moderate because mentions erythematous papules and scattered pustules on the mons</t>
        </r>
      </text>
    </comment>
    <comment ref="X44" authorId="0" shapeId="0" xr:uid="{DC1FB39A-AFCC-DD4F-99D9-E0F2CFAF9EBB}">
      <text>
        <r>
          <rPr>
            <sz val="12"/>
            <color theme="1"/>
            <rFont val="Calibri"/>
            <family val="2"/>
            <scheme val="minor"/>
          </rPr>
          <t>======
ID#AAAAqe42-G8
Branavan Nagarajan    (2023-02-17 22:23:35)
Requires understanding that dysphagia and GI reflux are not associated with hypertrophic cardiomyopathy.
Requires understanding CT of the thorax</t>
        </r>
      </text>
    </comment>
    <comment ref="X45" authorId="0" shapeId="0" xr:uid="{5DFFACC2-DF41-2F43-9885-66CA3F83FEFF}">
      <text>
        <r>
          <rPr>
            <sz val="12"/>
            <color rgb="FF000000"/>
            <rFont val="Calibri"/>
            <family val="2"/>
          </rPr>
          <t xml:space="preserve">======
</t>
        </r>
        <r>
          <rPr>
            <sz val="12"/>
            <color rgb="FF000000"/>
            <rFont val="Calibri"/>
            <family val="2"/>
          </rPr>
          <t xml:space="preserve">ID#AAAAqe42-HA
</t>
        </r>
        <r>
          <rPr>
            <sz val="12"/>
            <color rgb="FF000000"/>
            <rFont val="Calibri"/>
            <family val="2"/>
          </rPr>
          <t xml:space="preserve">Branavan Nagarajan    (2023-02-17 22:24:33)
</t>
        </r>
        <r>
          <rPr>
            <sz val="12"/>
            <color rgb="FF000000"/>
            <rFont val="Calibri"/>
            <family val="2"/>
          </rPr>
          <t>Could be moderate because it mentions MSLT. Otherwise, it's fairly straightforward and easy to understand</t>
        </r>
      </text>
    </comment>
    <comment ref="X46" authorId="0" shapeId="0" xr:uid="{26F3B0F8-1576-CE4E-8F09-0A7F47EE06D2}">
      <text>
        <r>
          <rPr>
            <sz val="12"/>
            <color theme="1"/>
            <rFont val="Calibri"/>
            <family val="2"/>
            <scheme val="minor"/>
          </rPr>
          <t>======
ID#AAAAqe42-HE
Branavan Nagarajan    (2023-02-17 22:25:33)
Requires understanding of ECG and different side effects cause by each of the medication.</t>
        </r>
      </text>
    </comment>
    <comment ref="X47" authorId="0" shapeId="0" xr:uid="{87989891-E0CB-B449-B3FD-40497A225A60}">
      <text>
        <r>
          <rPr>
            <sz val="12"/>
            <color theme="1"/>
            <rFont val="Calibri"/>
            <family val="2"/>
            <scheme val="minor"/>
          </rPr>
          <t>======
ID#AAAAqe42-HI
Branavan Nagarajan    (2023-02-17 22:26:20)
Mentions different types of anemia and elevated enzyme levels</t>
        </r>
      </text>
    </comment>
    <comment ref="X48" authorId="0" shapeId="0" xr:uid="{5E941E3C-8CA9-874A-A097-7EFFD01CA768}">
      <text>
        <r>
          <rPr>
            <sz val="12"/>
            <color theme="1"/>
            <rFont val="Calibri"/>
            <family val="2"/>
            <scheme val="minor"/>
          </rPr>
          <t>======
ID#AAAAqe42-HM
Branavan Nagarajan    (2023-02-17 22:27:12)
Uses complex medical terms and understanding of how radiation therapy and cause lumbosacral plexopathy</t>
        </r>
      </text>
    </comment>
    <comment ref="X49" authorId="0" shapeId="0" xr:uid="{340B9752-4F6B-8042-BED2-5011B132D75F}">
      <text>
        <r>
          <rPr>
            <sz val="12"/>
            <color theme="1"/>
            <rFont val="Calibri"/>
            <family val="2"/>
            <scheme val="minor"/>
          </rPr>
          <t>======
ID#AAAAqe42-HQ
Branavan Nagarajan    (2023-02-17 22:28:24)
Understanding that treatment resistant hypertension is often caused by endocrine issues
Discusses hormone effects</t>
        </r>
      </text>
    </comment>
    <comment ref="X50" authorId="0" shapeId="0" xr:uid="{D4ABFC4E-D194-764F-BF0F-998BE533638D}">
      <text>
        <r>
          <rPr>
            <sz val="12"/>
            <color theme="1"/>
            <rFont val="Calibri"/>
            <family val="2"/>
            <scheme val="minor"/>
          </rPr>
          <t>======
ID#AAAAqe42-HU
Branavan Nagarajan    (2023-02-17 22:29:51)
Understanding of neutrophils and other cell types. 
Presence of medical jargon</t>
        </r>
      </text>
    </comment>
    <comment ref="X60" authorId="0" shapeId="0" xr:uid="{8FC56CB4-2E76-DD4F-AF71-F67D0E078F88}">
      <text>
        <r>
          <rPr>
            <sz val="12"/>
            <color rgb="FF000000"/>
            <rFont val="Calibri"/>
            <family val="2"/>
          </rPr>
          <t xml:space="preserve">======
</t>
        </r>
        <r>
          <rPr>
            <sz val="12"/>
            <color rgb="FF000000"/>
            <rFont val="Calibri"/>
            <family val="2"/>
          </rPr>
          <t xml:space="preserve">ID#AAAAqe42-HY
</t>
        </r>
        <r>
          <rPr>
            <sz val="12"/>
            <color rgb="FF000000"/>
            <rFont val="Calibri"/>
            <family val="2"/>
          </rPr>
          <t xml:space="preserve">Branavan Nagarajan    (2023-02-17 22:33:10)
</t>
        </r>
        <r>
          <rPr>
            <sz val="12"/>
            <color rgb="FF000000"/>
            <rFont val="Calibri"/>
            <family val="2"/>
          </rPr>
          <t>Requires understanding the criteria for Bipolar I - typically expected of a second year medical student</t>
        </r>
      </text>
    </comment>
    <comment ref="X62" authorId="0" shapeId="0" xr:uid="{DC63C334-8923-BE4B-9337-8D41E2E2D60F}">
      <text>
        <r>
          <rPr>
            <sz val="12"/>
            <color theme="1"/>
            <rFont val="Calibri"/>
            <family val="2"/>
            <scheme val="minor"/>
          </rPr>
          <t>======
ID#AAAAqe42-Hc
Branavan Nagarajan    (2023-02-17 22:34:39)
Rare medical condition that requires specialty knowledge</t>
        </r>
      </text>
    </comment>
    <comment ref="X70" authorId="0" shapeId="0" xr:uid="{03318264-20FB-7F41-BF0C-9D3D3D7F71BE}">
      <text>
        <r>
          <rPr>
            <sz val="12"/>
            <color theme="1"/>
            <rFont val="Calibri"/>
            <family val="2"/>
            <scheme val="minor"/>
          </rPr>
          <t>======
ID#AAAAqe42-Hg
Branavan Nagarajan    (2023-02-17 22:36:43)
Requires understanding of cranial nerves and opening pressure during lumbar puncture</t>
        </r>
      </text>
    </comment>
    <comment ref="X77" authorId="0" shapeId="0" xr:uid="{3980D425-2306-534F-95EC-E0C57BA70AC9}">
      <text>
        <r>
          <rPr>
            <sz val="12"/>
            <color theme="1"/>
            <rFont val="Calibri"/>
            <family val="2"/>
            <scheme val="minor"/>
          </rPr>
          <t>======
ID#AAAAqe42-Hk
Branavan Nagarajan    (2023-02-17 22:40:01)
Require specialist knowledge of different cell types and drug treatments (e.g. cladribine)
Understanding of genetic mutations</t>
        </r>
      </text>
    </comment>
    <comment ref="X79" authorId="0" shapeId="0" xr:uid="{096D9EB6-2F3C-0E48-8247-E0AC1640DA43}">
      <text>
        <r>
          <rPr>
            <sz val="12"/>
            <color theme="1"/>
            <rFont val="Calibri"/>
            <family val="2"/>
            <scheme val="minor"/>
          </rPr>
          <t>======
ID#AAAAqe42-Ho
Branavan Nagarajan    (2023-02-17 22:41:56)
Does use medial terms however these are easily understandable terms that can be searched up by a lay person</t>
        </r>
      </text>
    </comment>
    <comment ref="X80" authorId="0" shapeId="0" xr:uid="{CD0C74F5-264C-404F-BEB2-9347F7A62ED6}">
      <text>
        <r>
          <rPr>
            <sz val="12"/>
            <color theme="1"/>
            <rFont val="Calibri"/>
            <family val="2"/>
            <scheme val="minor"/>
          </rPr>
          <t>======
ID#AAAAqe42-Hs
Branavan Nagarajan    (2023-02-17 22:43:27)
Mentions EGD and duodenal biopsy results, however, even without understanding that sentence the average person could understand the diagnosis</t>
        </r>
      </text>
    </comment>
    <comment ref="X81" authorId="0" shapeId="0" xr:uid="{FBB416BB-FE9B-9047-8A9C-E3E29378EF61}">
      <text>
        <r>
          <rPr>
            <sz val="12"/>
            <color theme="1"/>
            <rFont val="Calibri"/>
            <family val="2"/>
            <scheme val="minor"/>
          </rPr>
          <t>======
ID#AAAAqe42-Hw
Branavan Nagarajan    (2023-02-17 22:45:22)
This is a fairly straightforward diagnosis, however, it does require some medical knowledge to rule out hyperthyroidism</t>
        </r>
      </text>
    </comment>
    <comment ref="X86" authorId="0" shapeId="0" xr:uid="{5BAEEB34-7B76-E741-BF4C-B166DEDD1C6F}">
      <text>
        <r>
          <rPr>
            <sz val="12"/>
            <color theme="1"/>
            <rFont val="Calibri"/>
            <family val="2"/>
            <scheme val="minor"/>
          </rPr>
          <t>======
ID#AAAAqe42-H0
Branavan Nagarajan    (2023-02-17 22:47:11)
Requires understanding of cranial nerves and specific motor pathways. These would be expected of a neurologist</t>
        </r>
      </text>
    </comment>
    <comment ref="X91" authorId="0" shapeId="0" xr:uid="{B0484111-B39E-234D-A7C1-48BED394BFAD}">
      <text>
        <r>
          <rPr>
            <sz val="12"/>
            <color theme="1"/>
            <rFont val="Calibri"/>
            <family val="2"/>
            <scheme val="minor"/>
          </rPr>
          <t>======
ID#AAAAqe42-H4
Branavan Nagarajan    (2023-02-17 22:49:23)
Requires understanding of the imaging</t>
        </r>
      </text>
    </comment>
    <comment ref="X95" authorId="0" shapeId="0" xr:uid="{739D556D-A512-DD41-A1F4-ACF45CA2CD63}">
      <text>
        <r>
          <rPr>
            <sz val="12"/>
            <color theme="1"/>
            <rFont val="Calibri"/>
            <family val="2"/>
            <scheme val="minor"/>
          </rPr>
          <t>======
ID#AAAAqe6DqzA
Branavan Nagarajan    (2023-02-17 22:51:54)
Could be moderate because of medical jargon "miosis", however, someone can easily search on Google to understand this term
Naloxone is a common drug - doesn't require medical knowledge to understand what it's used for.
Case is fairly straight forward</t>
        </r>
      </text>
    </comment>
    <comment ref="X97" authorId="0" shapeId="0" xr:uid="{145EFAD0-CFEA-DF48-A465-59FF3639A018}">
      <text>
        <r>
          <rPr>
            <sz val="12"/>
            <color theme="1"/>
            <rFont val="Calibri"/>
            <family val="2"/>
            <scheme val="minor"/>
          </rPr>
          <t>======
ID#AAAAq6OlVsQ
Branavan Nagarajan    (2023-02-18 22:24:44)
Requires interpretation of the CT scan and physical exam.</t>
        </r>
      </text>
    </comment>
    <comment ref="X98" authorId="0" shapeId="0" xr:uid="{34D113AB-86D6-2948-A83D-BCD2524BCF91}">
      <text>
        <r>
          <rPr>
            <sz val="12"/>
            <color theme="1"/>
            <rFont val="Calibri"/>
            <family val="2"/>
            <scheme val="minor"/>
          </rPr>
          <t>======
ID#AAAAq6OlVsU
Branavan Nagarajan    (2023-02-18 22:25:37)
Use of medical terms (e.g. "CEMRI")
This is a rare medical disorder</t>
        </r>
      </text>
    </comment>
    <comment ref="X99" authorId="0" shapeId="0" xr:uid="{499D93E3-FBCE-3549-8B13-8E1B5CD40CDB}">
      <text>
        <r>
          <rPr>
            <sz val="12"/>
            <color theme="1"/>
            <rFont val="Calibri"/>
            <family val="2"/>
            <scheme val="minor"/>
          </rPr>
          <t>======
ID#AAAAq6OlVsY
Branavan Nagarajan    (2023-02-18 22:26:30)
Requires understanding of blood tests and cell types.
Complex medical terms (e.g. chorioamnionitis)</t>
        </r>
      </text>
    </comment>
    <comment ref="X101" authorId="0" shapeId="0" xr:uid="{F19C8167-1DC4-C243-A0A0-7968F4E38A3C}">
      <text>
        <r>
          <rPr>
            <sz val="12"/>
            <color theme="1"/>
            <rFont val="Calibri"/>
            <family val="2"/>
            <scheme val="minor"/>
          </rPr>
          <t>======
ID#AAAAq6OlVsc
Branavan Nagarajan    (2023-02-18 22:28:35)
Could make the case for high cognitive laid because of anatomical knowledge required
Complex medical terms (e.g. Virchow-Robbins spaces, subpial spread of the cells) would expected of specialists
Requires interpretation of MRI and pathology</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X8" authorId="0" shapeId="0" xr:uid="{328386C7-1145-AF43-8EE3-A814BA53C387}">
      <text>
        <r>
          <rPr>
            <sz val="12"/>
            <color rgb="FF000000"/>
            <rFont val="Calibri"/>
            <family val="2"/>
          </rPr>
          <t xml:space="preserve">======
</t>
        </r>
        <r>
          <rPr>
            <sz val="12"/>
            <color rgb="FF000000"/>
            <rFont val="Calibri"/>
            <family val="2"/>
          </rPr>
          <t xml:space="preserve">ID#AAAAqezKcTg
</t>
        </r>
        <r>
          <rPr>
            <sz val="12"/>
            <color rgb="FF000000"/>
            <rFont val="Calibri"/>
            <family val="2"/>
          </rPr>
          <t xml:space="preserve">Branavan Nagarajan    (2023-02-17 20:33:16)
</t>
        </r>
        <r>
          <rPr>
            <sz val="12"/>
            <color rgb="FF000000"/>
            <rFont val="Calibri"/>
            <family val="2"/>
          </rPr>
          <t>Use of medical terms ("primary epiploic appendagitis" and "mesenteric panniculitis"), provides differential diagnosis</t>
        </r>
      </text>
    </comment>
    <comment ref="X9" authorId="0" shapeId="0" xr:uid="{805DA83F-5B01-7F49-A058-95DEBD15B807}">
      <text>
        <r>
          <rPr>
            <sz val="12"/>
            <color theme="1"/>
            <rFont val="Calibri"/>
            <family val="2"/>
            <scheme val="minor"/>
          </rPr>
          <t>======
ID#AAAAqezKcTk
Branavan Nagarajan    (2023-02-17 20:34:29)
Concise explanation, however, uses complex medical terms and provide differential diagnosis</t>
        </r>
      </text>
    </comment>
    <comment ref="X10" authorId="0" shapeId="0" xr:uid="{3CBE5692-3EF4-5B4D-9EB7-0BDEF76E88E2}">
      <text>
        <r>
          <rPr>
            <sz val="12"/>
            <color theme="1"/>
            <rFont val="Calibri"/>
            <family val="2"/>
            <scheme val="minor"/>
          </rPr>
          <t>======
ID#AAAAqezKcTo
Branavan Nagarajan    (2023-02-17 20:37:22)
Explanation requires understanding why clostridial infection would cause metabolic acidosis, generalized tonic-clonic seizures, and multiple hemorrhages
Clostridium perfringens sepsis is a fairly uncommon medical term</t>
        </r>
      </text>
    </comment>
    <comment ref="X11" authorId="0" shapeId="0" xr:uid="{CB088350-298F-0F44-B8BE-478548525EFC}">
      <text>
        <r>
          <rPr>
            <sz val="12"/>
            <color theme="1"/>
            <rFont val="Calibri"/>
            <family val="2"/>
            <scheme val="minor"/>
          </rPr>
          <t>======
ID#AAAAqezKcTs
Branavan Nagarajan    (2023-02-17 20:38:54)
Complex medical terms used "malar angiofibromas", "periungal fibromas", and "bilateral renal angiomyolipomas"
Suggests these findings are suggestive of TS, however, this association requires more complex medical understanding</t>
        </r>
      </text>
    </comment>
    <comment ref="X12" authorId="0" shapeId="0" xr:uid="{E8D840D5-880D-1C4C-92E7-0C5682DDF972}">
      <text>
        <r>
          <rPr>
            <sz val="12"/>
            <color theme="1"/>
            <rFont val="Calibri"/>
            <family val="2"/>
            <scheme val="minor"/>
          </rPr>
          <t>======
ID#AAAAqezKcTw
Branavan Nagarajan    (2023-02-17 20:46:59)
Use of uncommon medical terms "normolipemic plane xanthoma" and "smoldering multiple myeloma"
Requires the reader to understand the relationship between lipid levels and type of xanthoma
States the finding of smoldering multiple myeloma is important to consider but doesn't explain why</t>
        </r>
      </text>
    </comment>
    <comment ref="X13" authorId="0" shapeId="0" xr:uid="{6F7491A9-1F0A-5D4D-AF5D-D028480AC0A8}">
      <text>
        <r>
          <rPr>
            <sz val="12"/>
            <color theme="1"/>
            <rFont val="Calibri"/>
            <family val="2"/>
            <scheme val="minor"/>
          </rPr>
          <t>======
ID#AAAAqezKcT0
Branavan Nagarajan    (2023-02-17 20:48:46)
Requires reader to understand the different lab values associated with celiac disease
Requires reader to understand the difference between each of the diagnosis and the associated lab values for each of them</t>
        </r>
      </text>
    </comment>
    <comment ref="X15" authorId="0" shapeId="0" xr:uid="{7DBE66EF-071E-E74A-BBAF-485CF187C809}">
      <text>
        <r>
          <rPr>
            <sz val="12"/>
            <color theme="1"/>
            <rFont val="Calibri"/>
            <family val="2"/>
            <scheme val="minor"/>
          </rPr>
          <t>======
ID#AAAAqezKcT4
Branavan Nagarajan    (2023-02-17 20:53:34)
Understanding the relationship between BE, coronary artery bypass grafting, history of positive blood cultures
Need to understand the organisms commonly associated with BE
Need to understand the lab values commonly associated with BE</t>
        </r>
      </text>
    </comment>
    <comment ref="X16" authorId="0" shapeId="0" xr:uid="{CE9DB78B-C5C2-FE45-BCA5-A271844B6E52}">
      <text>
        <r>
          <rPr>
            <sz val="12"/>
            <color rgb="FF000000"/>
            <rFont val="Calibri"/>
            <family val="2"/>
          </rPr>
          <t xml:space="preserve">======
</t>
        </r>
        <r>
          <rPr>
            <sz val="12"/>
            <color rgb="FF000000"/>
            <rFont val="Calibri"/>
            <family val="2"/>
          </rPr>
          <t xml:space="preserve">ID#AAAAqezKcT8
</t>
        </r>
        <r>
          <rPr>
            <sz val="12"/>
            <color rgb="FF000000"/>
            <rFont val="Calibri"/>
            <family val="2"/>
          </rPr>
          <t xml:space="preserve">Branavan Nagarajan    (2023-02-17 21:08:22)
</t>
        </r>
        <r>
          <rPr>
            <sz val="12"/>
            <color rgb="FF000000"/>
            <rFont val="Calibri"/>
            <family val="2"/>
          </rPr>
          <t>Requires understanding of RF, anti-CCP, and HLA B27</t>
        </r>
      </text>
    </comment>
    <comment ref="X17" authorId="0" shapeId="0" xr:uid="{3B1C6F8E-6ADE-7349-A3B4-49A6B4CBB5AF}">
      <text>
        <r>
          <rPr>
            <sz val="12"/>
            <color theme="1"/>
            <rFont val="Calibri"/>
            <family val="2"/>
            <scheme val="minor"/>
          </rPr>
          <t>======
ID#AAAAqezKcUA
Branavan Nagarajan    (2023-02-17 21:10:16)
Requires interpretation of abdominal ultrasound
Requires understanding of liver enzyme levels
More obscure procedures (e.g. cholecystogram)</t>
        </r>
      </text>
    </comment>
    <comment ref="X18" authorId="0" shapeId="0" xr:uid="{4517D3C1-6F93-264B-A556-3BE950626812}">
      <text>
        <r>
          <rPr>
            <sz val="12"/>
            <color theme="1"/>
            <rFont val="Calibri"/>
            <family val="2"/>
            <scheme val="minor"/>
          </rPr>
          <t>======
ID#AAAAqezKcUE
Branavan Nagarajan    (2023-02-17 21:47:45)
Specialized understanding of cell types and step-wise process for the development of EMPD</t>
        </r>
      </text>
    </comment>
    <comment ref="X19" authorId="0" shapeId="0" xr:uid="{39C864C8-E496-2C4E-8520-F1509DC8253F}">
      <text>
        <r>
          <rPr>
            <sz val="12"/>
            <color theme="1"/>
            <rFont val="Calibri"/>
            <family val="2"/>
            <scheme val="minor"/>
          </rPr>
          <t>======
ID#AAAAqezKcUI
Branavan Nagarajan    (2023-02-17 21:48:53)
Mentions CPK and myoglobin</t>
        </r>
      </text>
    </comment>
    <comment ref="X20" authorId="0" shapeId="0" xr:uid="{DFD9DFA3-12A6-934A-A4C4-991AE62600DA}">
      <text>
        <r>
          <rPr>
            <sz val="12"/>
            <color theme="1"/>
            <rFont val="Calibri"/>
            <family val="2"/>
            <scheme val="minor"/>
          </rPr>
          <t>======
ID#AAAAqezKcUM
Branavan Nagarajan    (2023-02-17 21:49:54)
Discussion of the rare complication of pregnancy
Mention of elevated enzymes</t>
        </r>
      </text>
    </comment>
    <comment ref="X21" authorId="0" shapeId="0" xr:uid="{A39C8D0F-5E91-BF40-8C46-A3589421753E}">
      <text>
        <r>
          <rPr>
            <sz val="12"/>
            <color theme="1"/>
            <rFont val="Calibri"/>
            <family val="2"/>
            <scheme val="minor"/>
          </rPr>
          <t>======
ID#AAAAqezKcUQ
Branavan Nagarajan    (2023-02-17 21:51:05)
Most medical students would have heard of this condition, however, requires understanding of hormone levels</t>
        </r>
      </text>
    </comment>
    <comment ref="X22" authorId="0" shapeId="0" xr:uid="{3289B9C6-B511-4B40-8565-ABF5BE5D53E1}">
      <text>
        <r>
          <rPr>
            <sz val="12"/>
            <color theme="1"/>
            <rFont val="Calibri"/>
            <family val="2"/>
            <scheme val="minor"/>
          </rPr>
          <t>======
ID#AAAAqezKcUU
Branavan Nagarajan    (2023-02-17 21:52:59)
Mentions rare terminology ("nonfollicular pustular rash" and "spongiform subcorneal pustules")</t>
        </r>
      </text>
    </comment>
    <comment ref="X23" authorId="0" shapeId="0" xr:uid="{0A43EE10-1919-0E4F-8405-3149A3DF1C42}">
      <text>
        <r>
          <rPr>
            <sz val="12"/>
            <color theme="1"/>
            <rFont val="Calibri"/>
            <family val="2"/>
            <scheme val="minor"/>
          </rPr>
          <t>======
ID#AAAAqezKcUY
Branavan Nagarajan    (2023-02-17 21:54:11)
Requires interpretation of chest x-ray
------
ID#AAAAqe0gQOg
Branavan Nagarajan    (2023-02-17 21:55:24)
Requires interpretation of ECG</t>
        </r>
      </text>
    </comment>
    <comment ref="X24" authorId="0" shapeId="0" xr:uid="{E356134B-03F2-8544-8E62-52A78413CE4A}">
      <text>
        <r>
          <rPr>
            <sz val="12"/>
            <color theme="1"/>
            <rFont val="Calibri"/>
            <family val="2"/>
            <scheme val="minor"/>
          </rPr>
          <t>======
ID#AAAAqe0gQOk
Branavan Nagarajan    (2023-02-17 21:55:53)
Requires higher level immunological understanding</t>
        </r>
      </text>
    </comment>
    <comment ref="X26" authorId="0" shapeId="0" xr:uid="{B6004067-D042-BF47-B6B9-07B8B5DEB84A}">
      <text>
        <r>
          <rPr>
            <sz val="12"/>
            <color theme="1"/>
            <rFont val="Calibri"/>
            <family val="2"/>
            <scheme val="minor"/>
          </rPr>
          <t>======
ID#AAAAqe0gQOs
Branavan Nagarajan    (2023-02-17 21:59:37)
Requires understanding the findings of the MRI (e.g bilateral caudate atrophy with increased intercaudate distance)</t>
        </r>
      </text>
    </comment>
    <comment ref="X27" authorId="0" shapeId="0" xr:uid="{9B106ACD-6B3D-614E-8AE0-A1C770C62B78}">
      <text>
        <r>
          <rPr>
            <sz val="12"/>
            <color theme="1"/>
            <rFont val="Calibri"/>
            <family val="2"/>
            <scheme val="minor"/>
          </rPr>
          <t>======
ID#AAAAqe0gQOw
Branavan Nagarajan    (2023-02-17 22:02:40)
Patient presents with multiple co-morbidities. Requires understanding of enzyme levels and CT findings and why they relate to autoimmune pancreatitis.</t>
        </r>
      </text>
    </comment>
    <comment ref="X28" authorId="0" shapeId="0" xr:uid="{A4EB98D8-C154-754A-B62C-C8D79517F844}">
      <text>
        <r>
          <rPr>
            <sz val="12"/>
            <color theme="1"/>
            <rFont val="Calibri"/>
            <family val="2"/>
            <scheme val="minor"/>
          </rPr>
          <t>======
ID#AAAAqe4aS1g
Branavan Nagarajan    (2023-02-17 22:05:51)
Requires understanding of why seropositive RA is a risk factor for developing lung involvement. Requires CT knowledge.
Mentions side-effects of medication and bronchoscopy.</t>
        </r>
      </text>
    </comment>
    <comment ref="X29" authorId="0" shapeId="0" xr:uid="{D4A54314-7564-1C47-8442-1E2552597F37}">
      <text>
        <r>
          <rPr>
            <sz val="12"/>
            <color theme="1"/>
            <rFont val="Calibri"/>
            <family val="2"/>
            <scheme val="minor"/>
          </rPr>
          <t>======
ID#AAAAqe4aS1k
Branavan Nagarajan    (2023-02-17 22:06:53)
Requires interpretation of EKG and troponin levels</t>
        </r>
      </text>
    </comment>
    <comment ref="X31" authorId="0" shapeId="0" xr:uid="{0C2CB76F-1093-A142-842C-8E47B7BA4A7E}">
      <text>
        <r>
          <rPr>
            <sz val="12"/>
            <color theme="1"/>
            <rFont val="Calibri"/>
            <family val="2"/>
            <scheme val="minor"/>
          </rPr>
          <t>======
ID#AAAAqe4aS1o
Branavan Nagarajan    (2023-02-17 22:07:53)
Mentions specific blood markers that would require prior medical knowledge</t>
        </r>
      </text>
    </comment>
    <comment ref="X33" authorId="0" shapeId="0" xr:uid="{1EF937FD-621A-BC40-9546-EC58292B14BB}">
      <text>
        <r>
          <rPr>
            <sz val="12"/>
            <color theme="1"/>
            <rFont val="Calibri"/>
            <family val="2"/>
            <scheme val="minor"/>
          </rPr>
          <t>======
ID#AAAAqe4aS1w
Branavan Nagarajan    (2023-02-17 22:10:54)
Requires endocrine understanding that equivalent of second year medical students</t>
        </r>
      </text>
    </comment>
    <comment ref="X34" authorId="0" shapeId="0" xr:uid="{C80F00AC-C374-FB4B-836F-AE01B9DB482C}">
      <text>
        <r>
          <rPr>
            <sz val="12"/>
            <color theme="1"/>
            <rFont val="Calibri"/>
            <family val="2"/>
            <scheme val="minor"/>
          </rPr>
          <t>======
ID#AAAAqe4zSlc
Branavan Nagarajan    (2023-02-17 22:11:56)
Association between lithium use and nephrogenic diabetes</t>
        </r>
      </text>
    </comment>
    <comment ref="X35" authorId="0" shapeId="0" xr:uid="{34A51F77-C3C1-784E-995F-656B8FB24B74}">
      <text>
        <r>
          <rPr>
            <sz val="12"/>
            <color theme="1"/>
            <rFont val="Calibri"/>
            <family val="2"/>
            <scheme val="minor"/>
          </rPr>
          <t>======
ID#AAAAqe4zSlg
Branavan Nagarajan    (2023-02-17 22:12:56)
Understanding of anatomy and stroke localization. These are expected for second year medical students.</t>
        </r>
      </text>
    </comment>
    <comment ref="X36" authorId="0" shapeId="0" xr:uid="{97C7356D-33B3-814A-8663-B7F70AFCDF04}">
      <text>
        <r>
          <rPr>
            <sz val="12"/>
            <color theme="1"/>
            <rFont val="Calibri"/>
            <family val="2"/>
            <scheme val="minor"/>
          </rPr>
          <t>======
ID#AAAAqe4zSlk
Branavan Nagarajan    (2023-02-17 22:14:29)
Could be moderate because this is expected for second year students.
Mentions right eye ptosis - requires understanding of cranial nerves and innervation patterns/functions.</t>
        </r>
      </text>
    </comment>
    <comment ref="X38" authorId="0" shapeId="0" xr:uid="{CFAC0FD8-E305-DE4D-8228-2DC163D3CADC}">
      <text>
        <r>
          <rPr>
            <sz val="12"/>
            <color theme="1"/>
            <rFont val="Calibri"/>
            <family val="2"/>
            <scheme val="minor"/>
          </rPr>
          <t>======
ID#AAAAqe4zSlo
Branavan Nagarajan    (2023-02-17 22:16:36)
Second year medical understanding required. Mentions obscure tests (e.g. 4D-CT)</t>
        </r>
      </text>
    </comment>
    <comment ref="X39" authorId="0" shapeId="0" xr:uid="{2A5F3882-F55F-E64D-A4F8-C9788D561B90}">
      <text>
        <r>
          <rPr>
            <sz val="12"/>
            <color theme="1"/>
            <rFont val="Calibri"/>
            <family val="2"/>
            <scheme val="minor"/>
          </rPr>
          <t>======
ID#AAAAqe4zSls
Branavan Nagarajan    (2023-02-17 22:18:10)
Doesn't require specialized knowledge to understand the answer. Average student would be able to understand the explanation using online resources.</t>
        </r>
      </text>
    </comment>
    <comment ref="X40" authorId="0" shapeId="0" xr:uid="{30E79C49-FE96-3646-BF7C-685FD577C023}">
      <text>
        <r>
          <rPr>
            <sz val="12"/>
            <color theme="1"/>
            <rFont val="Calibri"/>
            <family val="2"/>
            <scheme val="minor"/>
          </rPr>
          <t>======
ID#AAAAqe42-G4
Branavan Nagarajan    (2023-02-17 22:21:48)
Cystitis is a common medical condition. There is mention of leukocyte esterase and WBC which may be beyond the understanding of an average person, however, it isn't critical to understanding the diagnosis of cystitis.
Possibly moderate because mentions erythematous papules and scattered pustules on the mons</t>
        </r>
      </text>
    </comment>
    <comment ref="X41" authorId="0" shapeId="0" xr:uid="{E2F720EB-EEE5-CC4D-824E-DAF757DBA64A}">
      <text>
        <r>
          <rPr>
            <sz val="12"/>
            <color theme="1"/>
            <rFont val="Calibri"/>
            <family val="2"/>
            <scheme val="minor"/>
          </rPr>
          <t>======
ID#AAAAqe42-G8
Branavan Nagarajan    (2023-02-17 22:23:35)
Requires understanding that dysphagia and GI reflux are not associated with hypertrophic cardiomyopathy.
Requires understanding CT of the thorax</t>
        </r>
      </text>
    </comment>
    <comment ref="X42" authorId="0" shapeId="0" xr:uid="{1E3198D7-942F-9C45-A3FC-B419D31EA23A}">
      <text>
        <r>
          <rPr>
            <sz val="12"/>
            <color rgb="FF000000"/>
            <rFont val="Calibri"/>
            <family val="2"/>
          </rPr>
          <t xml:space="preserve">======
</t>
        </r>
        <r>
          <rPr>
            <sz val="12"/>
            <color rgb="FF000000"/>
            <rFont val="Calibri"/>
            <family val="2"/>
          </rPr>
          <t xml:space="preserve">ID#AAAAqe42-HA
</t>
        </r>
        <r>
          <rPr>
            <sz val="12"/>
            <color rgb="FF000000"/>
            <rFont val="Calibri"/>
            <family val="2"/>
          </rPr>
          <t xml:space="preserve">Branavan Nagarajan    (2023-02-17 22:24:33)
</t>
        </r>
        <r>
          <rPr>
            <sz val="12"/>
            <color rgb="FF000000"/>
            <rFont val="Calibri"/>
            <family val="2"/>
          </rPr>
          <t>Could be moderate because it mentions MSLT. Otherwise, it's fairly straightforward and easy to understand</t>
        </r>
      </text>
    </comment>
    <comment ref="X43" authorId="0" shapeId="0" xr:uid="{C6C2AE63-4F19-BA48-9498-517EA8978674}">
      <text>
        <r>
          <rPr>
            <sz val="12"/>
            <color theme="1"/>
            <rFont val="Calibri"/>
            <family val="2"/>
            <scheme val="minor"/>
          </rPr>
          <t>======
ID#AAAAqe42-HE
Branavan Nagarajan    (2023-02-17 22:25:33)
Requires understanding of ECG and different side effects cause by each of the medication.</t>
        </r>
      </text>
    </comment>
    <comment ref="X44" authorId="0" shapeId="0" xr:uid="{7EA02A8B-A69B-A249-BFC6-9B0FEB298351}">
      <text>
        <r>
          <rPr>
            <sz val="12"/>
            <color theme="1"/>
            <rFont val="Calibri"/>
            <family val="2"/>
            <scheme val="minor"/>
          </rPr>
          <t>======
ID#AAAAqe42-HM
Branavan Nagarajan    (2023-02-17 22:27:12)
Uses complex medical terms and understanding of how radiation therapy and cause lumbosacral plexopathy</t>
        </r>
      </text>
    </comment>
    <comment ref="X45" authorId="0" shapeId="0" xr:uid="{F6E19AC1-4212-D44D-B547-CBC2F4F769EB}">
      <text>
        <r>
          <rPr>
            <sz val="12"/>
            <color theme="1"/>
            <rFont val="Calibri"/>
            <family val="2"/>
            <scheme val="minor"/>
          </rPr>
          <t>======
ID#AAAAqe42-HQ
Branavan Nagarajan    (2023-02-17 22:28:24)
Understanding that treatment resistant hypertension is often caused by endocrine issues
Discusses hormone effects</t>
        </r>
      </text>
    </comment>
    <comment ref="X53" authorId="0" shapeId="0" xr:uid="{D84BDFE8-1C13-2A4B-A40D-D75F781C001C}">
      <text>
        <r>
          <rPr>
            <sz val="12"/>
            <color rgb="FF000000"/>
            <rFont val="Calibri"/>
            <family val="2"/>
          </rPr>
          <t xml:space="preserve">======
</t>
        </r>
        <r>
          <rPr>
            <sz val="12"/>
            <color rgb="FF000000"/>
            <rFont val="Calibri"/>
            <family val="2"/>
          </rPr>
          <t xml:space="preserve">ID#AAAAqe42-HY
</t>
        </r>
        <r>
          <rPr>
            <sz val="12"/>
            <color rgb="FF000000"/>
            <rFont val="Calibri"/>
            <family val="2"/>
          </rPr>
          <t xml:space="preserve">Branavan Nagarajan    (2023-02-17 22:33:10)
</t>
        </r>
        <r>
          <rPr>
            <sz val="12"/>
            <color rgb="FF000000"/>
            <rFont val="Calibri"/>
            <family val="2"/>
          </rPr>
          <t>Requires understanding the criteria for Bipolar I - typically expected of a second year medical student</t>
        </r>
      </text>
    </comment>
    <comment ref="X54" authorId="0" shapeId="0" xr:uid="{81C563C5-6717-2343-A3DD-2D338B8D040C}">
      <text>
        <r>
          <rPr>
            <sz val="12"/>
            <color theme="1"/>
            <rFont val="Calibri"/>
            <family val="2"/>
            <scheme val="minor"/>
          </rPr>
          <t>======
ID#AAAAqe42-Hc
Branavan Nagarajan    (2023-02-17 22:34:39)
Rare medical condition that requires specialty knowledge</t>
        </r>
      </text>
    </comment>
    <comment ref="X60" authorId="0" shapeId="0" xr:uid="{5BB6D9FB-BFB1-2F4F-8CC5-A92FD2B89AB3}">
      <text>
        <r>
          <rPr>
            <sz val="12"/>
            <color theme="1"/>
            <rFont val="Calibri"/>
            <family val="2"/>
            <scheme val="minor"/>
          </rPr>
          <t>======
ID#AAAAqe42-Hg
Branavan Nagarajan    (2023-02-17 22:36:43)
Requires understanding of cranial nerves and opening pressure during lumbar puncture</t>
        </r>
      </text>
    </comment>
    <comment ref="X65" authorId="0" shapeId="0" xr:uid="{B2ADA287-081B-A546-ABA0-AF9480D384ED}">
      <text>
        <r>
          <rPr>
            <sz val="12"/>
            <color theme="1"/>
            <rFont val="Calibri"/>
            <family val="2"/>
            <scheme val="minor"/>
          </rPr>
          <t>======
ID#AAAAqe42-Hk
Branavan Nagarajan    (2023-02-17 22:40:01)
Require specialist knowledge of different cell types and drug treatments (e.g. cladribine)
Understanding of genetic mutations</t>
        </r>
      </text>
    </comment>
    <comment ref="X66" authorId="0" shapeId="0" xr:uid="{775CCD22-763D-8347-9B93-6A9954FE073A}">
      <text>
        <r>
          <rPr>
            <sz val="12"/>
            <color theme="1"/>
            <rFont val="Calibri"/>
            <family val="2"/>
            <scheme val="minor"/>
          </rPr>
          <t>======
ID#AAAAqe42-Ho
Branavan Nagarajan    (2023-02-17 22:41:56)
Does use medial terms however these are easily understandable terms that can be searched up by a lay person</t>
        </r>
      </text>
    </comment>
    <comment ref="X67" authorId="0" shapeId="0" xr:uid="{6CDCF856-9CC9-2348-BE45-403F708FCF6B}">
      <text>
        <r>
          <rPr>
            <sz val="12"/>
            <color theme="1"/>
            <rFont val="Calibri"/>
            <family val="2"/>
            <scheme val="minor"/>
          </rPr>
          <t>======
ID#AAAAqe42-Hs
Branavan Nagarajan    (2023-02-17 22:43:27)
Mentions EGD and duodenal biopsy results, however, even without understanding that sentence the average person could understand the diagnosis</t>
        </r>
      </text>
    </comment>
    <comment ref="X73" authorId="0" shapeId="0" xr:uid="{64A60C4A-A353-894F-849D-6A7361874537}">
      <text>
        <r>
          <rPr>
            <sz val="12"/>
            <color theme="1"/>
            <rFont val="Calibri"/>
            <family val="2"/>
            <scheme val="minor"/>
          </rPr>
          <t>======
ID#AAAAqe42-H4
Branavan Nagarajan    (2023-02-17 22:49:23)
Requires understanding of the imaging</t>
        </r>
      </text>
    </comment>
    <comment ref="X76" authorId="0" shapeId="0" xr:uid="{74CF306B-2411-7C41-8F14-FE60A1BC8DBA}">
      <text>
        <r>
          <rPr>
            <sz val="12"/>
            <color theme="1"/>
            <rFont val="Calibri"/>
            <family val="2"/>
            <scheme val="minor"/>
          </rPr>
          <t>======
ID#AAAAqe6DqzA
Branavan Nagarajan    (2023-02-17 22:51:54)
Could be moderate because of medical jargon "miosis", however, someone can easily search on Google to understand this term
Naloxone is a common drug - doesn't require medical knowledge to understand what it's used for.
Case is fairly straight forward</t>
        </r>
      </text>
    </comment>
    <comment ref="X77" authorId="0" shapeId="0" xr:uid="{CAAD5EC5-949F-904A-A8DB-0FDF26EC398B}">
      <text>
        <r>
          <rPr>
            <sz val="12"/>
            <color theme="1"/>
            <rFont val="Calibri"/>
            <family val="2"/>
            <scheme val="minor"/>
          </rPr>
          <t>======
ID#AAAAq6OlVsQ
Branavan Nagarajan    (2023-02-18 22:24:44)
Requires interpretation of the CT scan and physical exam.</t>
        </r>
      </text>
    </comment>
    <comment ref="X78" authorId="0" shapeId="0" xr:uid="{BA046DE6-041C-4B41-A362-952A79D86AA3}">
      <text>
        <r>
          <rPr>
            <sz val="12"/>
            <color theme="1"/>
            <rFont val="Calibri"/>
            <family val="2"/>
            <scheme val="minor"/>
          </rPr>
          <t>======
ID#AAAAq6OlVsU
Branavan Nagarajan    (2023-02-18 22:25:37)
Use of medical terms (e.g. "CEMRI")
This is a rare medical disorder</t>
        </r>
      </text>
    </comment>
    <comment ref="X79" authorId="0" shapeId="0" xr:uid="{9D909CD6-E411-3B45-ADB7-C0AD39058E51}">
      <text>
        <r>
          <rPr>
            <sz val="12"/>
            <color theme="1"/>
            <rFont val="Calibri"/>
            <family val="2"/>
            <scheme val="minor"/>
          </rPr>
          <t>======
ID#AAAAq6OlVsY
Branavan Nagarajan    (2023-02-18 22:26:30)
Requires understanding of blood tests and cell types.
Complex medical terms (e.g. chorioamnionitis)</t>
        </r>
      </text>
    </comment>
    <comment ref="X81" authorId="0" shapeId="0" xr:uid="{6FEA85AB-FE1C-C346-84A4-BD782902E0DC}">
      <text>
        <r>
          <rPr>
            <sz val="12"/>
            <color theme="1"/>
            <rFont val="Calibri"/>
            <family val="2"/>
            <scheme val="minor"/>
          </rPr>
          <t>======
ID#AAAAq6OlVsc
Branavan Nagarajan    (2023-02-18 22:28:35)
Could make the case for high cognitive laid because of anatomical knowledge required
Complex medical terms (e.g. Virchow-Robbins spaces, subpial spread of the cells) would expected of specialists
Requires interpretation of MRI and pathology</t>
        </r>
      </text>
    </comment>
  </commentList>
</comments>
</file>

<file path=xl/sharedStrings.xml><?xml version="1.0" encoding="utf-8"?>
<sst xmlns="http://schemas.openxmlformats.org/spreadsheetml/2006/main" count="4539" uniqueCount="1336">
  <si>
    <t>Case Link</t>
  </si>
  <si>
    <t>MCQ options</t>
  </si>
  <si>
    <t>Correlate with most popular answer</t>
  </si>
  <si>
    <t>MedScape Cases</t>
  </si>
  <si>
    <t>Internal Medicine Case Challenge: A Teacher’s Assistant With Bipolar Disorder Has Lung Problems</t>
  </si>
  <si>
    <t>https://reference.medscape.com/viewarticle/984951</t>
  </si>
  <si>
    <t>No</t>
  </si>
  <si>
    <t>Yes</t>
  </si>
  <si>
    <t>Low Cognitive Load</t>
  </si>
  <si>
    <t>A 27-Year-Old Factory Worker With Incontinence and Imbalance</t>
  </si>
  <si>
    <t>https://reference.medscape.com/viewarticle/984950</t>
  </si>
  <si>
    <t>Moderate Cognitive Load (VLCFA, demyelination, hormone levels)</t>
  </si>
  <si>
    <t>Cardio Case Challenge: A 17-Year-Old in Cardiac Arrest After Collision Playing Sports</t>
  </si>
  <si>
    <t>https://reference.medscape.com/viewarticle/724047</t>
  </si>
  <si>
    <t>Commotio cordis</t>
  </si>
  <si>
    <t>A 21-Year-Old Man With Epigastric Pain After a Wild Party</t>
  </si>
  <si>
    <t>https://reference.medscape.com/viewarticle/729899</t>
  </si>
  <si>
    <t>A 19-Year-Old With Hypercholesterolemia, Transaminitis, and IBD</t>
  </si>
  <si>
    <t>https://reference.medscape.com/viewarticle/984871</t>
  </si>
  <si>
    <t>Moderate Cognitive Load</t>
  </si>
  <si>
    <t>Emergency Med Case Challenge: A 46-Year-Old Beauty Pageant Winner With Sudden Blindness</t>
  </si>
  <si>
    <t>https://reference.medscape.com/viewarticle/984870</t>
  </si>
  <si>
    <t>Central retinal artery occlusion from dermal fillers</t>
  </si>
  <si>
    <t>Gastro Case Challenge: Excruciating Abdominal Pain in a Woman Taking Benzodiazepines and Narcotics</t>
  </si>
  <si>
    <t>https://reference.medscape.com/viewarticle/882400</t>
  </si>
  <si>
    <t>A Teenager Shot Multiple Times Develops Further Complications</t>
  </si>
  <si>
    <t>https://reference.medscape.com/viewarticle/888178</t>
  </si>
  <si>
    <t>After Consuming Alcohol With Raw Beef, a Man Has Seizure, Pain</t>
  </si>
  <si>
    <t>https://reference.medscape.com/viewarticle/984679</t>
  </si>
  <si>
    <t>Clostridium perfringens sepsis</t>
  </si>
  <si>
    <t>High Cognitive Load</t>
  </si>
  <si>
    <t>Fingernail, Toenail Changes and Flank Pain in a 20-Year-Old</t>
  </si>
  <si>
    <t>https://reference.medscape.com/viewarticle/913911</t>
  </si>
  <si>
    <t>Dermatology Case Challenge: Colorful Skin Patches on a Man With Fatigue Who Smokes Cigars</t>
  </si>
  <si>
    <t>https://reference.medscape.com/viewarticle/983918</t>
  </si>
  <si>
    <t>Diarrhea, PPI Use, and Pain in a Restaurant Worker From Mexico</t>
  </si>
  <si>
    <t>https://reference.medscape.com/viewarticle/983917</t>
  </si>
  <si>
    <t>A Woman With AF After Husband’s Death, Grandkids’ Drug Abuse</t>
  </si>
  <si>
    <t>https://reference.medscape.com/viewarticle/936740</t>
  </si>
  <si>
    <t>Emergency Med Case Challenge: Hemorrhoids, Urinary and Blood Infections in a Woman With Rigors</t>
  </si>
  <si>
    <t>https://reference.medscape.com/viewarticle/885566</t>
  </si>
  <si>
    <t>Morning Stiffness, Dry Eyes, Back Pain in a Fit 58-Year-Old</t>
  </si>
  <si>
    <t>https://reference.medscape.com/viewarticle/983148</t>
  </si>
  <si>
    <t>Gastro Case Challenge: A Coffee Drinker With Chronic Diarrhea, Epigastric Pain, and Fever</t>
  </si>
  <si>
    <t>https://reference.medscape.com/viewarticle/983307</t>
  </si>
  <si>
    <t>Oncology Case Challenge: A Construction Worker Who Drinks Daily Has an Eyelid Lesion</t>
  </si>
  <si>
    <t>https://reference.medscape.com/viewarticle/882771</t>
  </si>
  <si>
    <t>A 22-Year-Old Football Player Who Collapsed Has Urine Changes</t>
  </si>
  <si>
    <t>https://reference.medscape.com/viewarticle/889517</t>
  </si>
  <si>
    <t>Heat stroke or exercise-induced rhabdomyolysis</t>
  </si>
  <si>
    <t>A Woman With Multiple New Sexual Partners Has Fatigue, Pain</t>
  </si>
  <si>
    <t>https://reference.medscape.com/viewarticle/982433</t>
  </si>
  <si>
    <t>Endo Case Challenge: Pubic Hair and Violent Behavior in a Strong 19-Month-Old Girl</t>
  </si>
  <si>
    <t>https://reference.medscape.com/viewarticle/982431</t>
  </si>
  <si>
    <t>A 45-Year-Old Teacher With a Groin Rash That Is Spreading</t>
  </si>
  <si>
    <t>https://reference.medscape.com/viewarticle/871259</t>
  </si>
  <si>
    <t>Emergency Med Case Challenge: Pain, Wheezing in a Nonverbal Man Who Keeps Rubbing His Chest</t>
  </si>
  <si>
    <t>https://reference.medscape.com/viewarticle/847975</t>
  </si>
  <si>
    <t>New-onset congestive heart failure</t>
  </si>
  <si>
    <t>Recurrent UTIs, Ulcerations, Foot Drop in 50-Year-Old Woman</t>
  </si>
  <si>
    <t>https://reference.medscape.com/viewarticle/981714</t>
  </si>
  <si>
    <t>Dermatology Case Challenge: Painful Lesions, Open Wounds on a 45-Year-Old Woman</t>
  </si>
  <si>
    <t>https://reference.medscape.com/viewarticle/981716</t>
  </si>
  <si>
    <t>Palpitations, Cough in a Woman Who Lives Next to a Zookeeper</t>
  </si>
  <si>
    <t>https://reference.medscape.com/viewarticle/892848</t>
  </si>
  <si>
    <t>Allergic bronchopulmonary aspergillosis</t>
  </si>
  <si>
    <t>Neuro Case Challenge: A 35-Year-Old With Angry, Aggressive Outbursts, Memory Loss, and Insomnia</t>
  </si>
  <si>
    <t>https://reference.medscape.com/viewarticle/888807</t>
  </si>
  <si>
    <t>Gastro Case Challenge: Pain, Vomiting in a 48-Year-Old on Levothyroxine, Metformin</t>
  </si>
  <si>
    <t>https://reference.medscape.com/viewarticle/980966</t>
  </si>
  <si>
    <t>A Woman Who Owns a Hot Tub and Chickens Has Dyspnea, Cough</t>
  </si>
  <si>
    <t>https://reference.medscape.com/viewarticle/980863</t>
  </si>
  <si>
    <t>Emergency Case Challenge: After Argument, Unresponsive Woman Found By Her Boyfriend</t>
  </si>
  <si>
    <t>https://reference.medscape.com/viewarticle/902139</t>
  </si>
  <si>
    <t>Tricyclic antidepressant overdose</t>
  </si>
  <si>
    <t>Beer, Aspirin Worsen Nasal Issues in a 35-Year-Old With Asthma</t>
  </si>
  <si>
    <t>https://reference.medscape.com/viewarticle/926232</t>
  </si>
  <si>
    <t>Nasal polyposis related to aspirin-exacerbated respiratory disease</t>
  </si>
  <si>
    <t>Endo Case Challenge: Amenorrhea for Months, Mood Swings, Weight Gain in a 38-Year-Old Woman</t>
  </si>
  <si>
    <t>https://reference.medscape.com/viewarticle/980564</t>
  </si>
  <si>
    <t>Rectal Bleeding in a 47-Year-Old Farmer Who Can't Pass Flatus</t>
  </si>
  <si>
    <t>https://reference.medscape.com/viewarticle/980235</t>
  </si>
  <si>
    <t>Derm Case Challenge: Rash on Chest, Buttocks and Toenail Changes in a Middle-Aged Man</t>
  </si>
  <si>
    <t>https://reference.medscape.com/viewarticle/979516</t>
  </si>
  <si>
    <t>Gastro Case Challenge: A 33-Year-Old Man Who Can’t Swallow His Own Saliva</t>
  </si>
  <si>
    <t>https://reference.medscape.com/viewarticle/867089</t>
  </si>
  <si>
    <t>A Recently Married 27-Year-Old With Hot Flashes, Amenorrhea</t>
  </si>
  <si>
    <t>https://reference.medscape.com/viewarticle/827431</t>
  </si>
  <si>
    <t>Autoimmune oophoritis</t>
  </si>
  <si>
    <t>Delirious, Incontinent 45-Year-Old Found Crawling on the Floor</t>
  </si>
  <si>
    <t>https://reference.medscape.com/viewarticle/979595</t>
  </si>
  <si>
    <t>Lithium-induced nephrogenic diabetes insipidus</t>
  </si>
  <si>
    <t>Violent Cough, Slurred Speech, and Ptosis in a Middle-Aged Man</t>
  </si>
  <si>
    <t>https://reference.medscape.com/viewarticle/889050</t>
  </si>
  <si>
    <t>Emergency Med Case Challenge: A 41-Year-Old on Sildenafil With a Headache While Sleeping</t>
  </si>
  <si>
    <t>https://reference.medscape.com/viewarticle/871819</t>
  </si>
  <si>
    <t>After Unprotected Sex, 50-Year-Old Has Rash, Severe Weakness</t>
  </si>
  <si>
    <t>https://reference.medscape.com/viewarticle/979164</t>
  </si>
  <si>
    <t>Disseminated Cryptococcus infection</t>
  </si>
  <si>
    <t>Endo Case Challenge: Rash, Brain Fog, and Sleep Issues in a 50-Year-Old IT Director</t>
  </si>
  <si>
    <t>https://reference.medscape.com/viewarticle/977964</t>
  </si>
  <si>
    <t>Intrathyroidal parathyroid adenoma</t>
  </si>
  <si>
    <t xml:space="preserve">Psychiatry Case Challenge: Nightmares and Poor Grades in a Third Grader Allergic to Cats
</t>
  </si>
  <si>
    <t>https://reference.medscape.com/viewarticle/979003</t>
  </si>
  <si>
    <t>Generalized anxiety disorder</t>
  </si>
  <si>
    <t>ED Case Challenge: After New Sexual Partner, Dysuria, Discharge in a 21-Year-Old</t>
  </si>
  <si>
    <t>https://reference.medscape.com/viewarticle/847159</t>
  </si>
  <si>
    <t>Cystitis</t>
  </si>
  <si>
    <t>Loss of Taste, Rash, and Dyspnea in a 46-Year-Old With GERD</t>
  </si>
  <si>
    <t>https://reference.medscape.com/viewarticle/881807</t>
  </si>
  <si>
    <t>Cardiac amyloidosis</t>
  </si>
  <si>
    <t>A 27-Year-Old Woman With Constant Headache Too Tired to Party</t>
  </si>
  <si>
    <t>https://reference.medscape.com/viewarticle/977791</t>
  </si>
  <si>
    <t>Narcolepsy</t>
  </si>
  <si>
    <t>Intentional Overdose in a Suicidal 28-Year-Old With Lupus</t>
  </si>
  <si>
    <t>https://reference.medscape.com/viewarticle/877044</t>
  </si>
  <si>
    <t>Oncology Case Challenge: A Daily Beer Drinker With Bruises, Back Pain, and Bleeding</t>
  </si>
  <si>
    <t>https://reference.medscape.com/viewarticle/752121</t>
  </si>
  <si>
    <t>Acute myeloid leukemia</t>
  </si>
  <si>
    <t>Neurology Case Challenge: A Man With Buttocks Pain, Bladder and Bowel Incontinence</t>
  </si>
  <si>
    <t>https://reference.medscape.com/viewarticle/976837</t>
  </si>
  <si>
    <t>Radiation-induced lumbosacral plexopathy</t>
  </si>
  <si>
    <t>A Man With Hypokalemia, Sleep Apnea, and Resistant Hypertension</t>
  </si>
  <si>
    <t>https://reference.medscape.com/viewarticle/976833</t>
  </si>
  <si>
    <t>Primary hyperaldosteronism</t>
  </si>
  <si>
    <t>An Adopted 43-Year-Old With Bad Breath, Dyspnea, Dysphagia</t>
  </si>
  <si>
    <t>https://reference.medscape.com/viewarticle/858606</t>
  </si>
  <si>
    <t>Gastro Case Challenge: A Daily Cannabis User With Sharp, Intense Epigastric Pain</t>
  </si>
  <si>
    <t>https://reference.medscape.com/viewarticle/885142</t>
  </si>
  <si>
    <t>Peptic ulcer disease</t>
  </si>
  <si>
    <t>A 51-Year-Old Man Avoiding Sexual Intercourse Due to Rectal Pain</t>
  </si>
  <si>
    <t>https://reference.medscape.com/viewarticle/976273</t>
  </si>
  <si>
    <t>Herpes simplex virus infection</t>
  </si>
  <si>
    <t>Neuro Case Challenge: A 16-Year-Old With Quadriparesis After Respiratory Infection</t>
  </si>
  <si>
    <t>https://reference.medscape.com/viewarticle/823046</t>
  </si>
  <si>
    <t>Acute disseminated encephalomyelitis</t>
  </si>
  <si>
    <t>Psychiatry Case Challenge: Alarming Behavior in a 26-Year-Old Soldier and Father of Three</t>
  </si>
  <si>
    <t>https://reference.medscape.com/viewarticle/975750</t>
  </si>
  <si>
    <t>Posttraumatic stress disorder</t>
  </si>
  <si>
    <t>A Scrotal Rash Lasting Months in a Man With Genital Edema</t>
  </si>
  <si>
    <t>https://reference.medscape.com/viewarticle/851819</t>
  </si>
  <si>
    <t>Cutaneous metastatic prostatic adenocarcinoma</t>
  </si>
  <si>
    <t>A 22-Year-Old Female College Athlete With Wild Mood Swings</t>
  </si>
  <si>
    <t>https://reference.medscape.com/viewarticle/975378</t>
  </si>
  <si>
    <t>Bipolar I disorder</t>
  </si>
  <si>
    <t>Pediatric Case Challenge: A 7-Year-Old Boy With a Limp and Obesity Who Fell in the Street</t>
  </si>
  <si>
    <t>https://reference.medscape.com/viewarticle/868041</t>
  </si>
  <si>
    <t>Slipped capital femoral epiphysis</t>
  </si>
  <si>
    <t>Endo Case Challenge: A Cannabis User With Excessive Sweating and Syncope at Work</t>
  </si>
  <si>
    <t>https://reference.medscape.com/viewarticle/975148</t>
  </si>
  <si>
    <t>Insulinoma</t>
  </si>
  <si>
    <t>An Athletic Teen Suddenly Prone to Falls and Fractures</t>
  </si>
  <si>
    <t>https://reference.medscape.com/viewarticle/849308</t>
  </si>
  <si>
    <t>An Office Worker With Abdominal Cramps, Burning Chest, Dyspnea</t>
  </si>
  <si>
    <t>https://reference.medscape.com/viewarticle/974769</t>
  </si>
  <si>
    <t>Cardio Case Challenge: A Confused 35-Year-Old With Headache, Fever, and Sore Chest</t>
  </si>
  <si>
    <t>https://reference.medscape.com/viewarticle/974770</t>
  </si>
  <si>
    <t>Eosinophilic myocarditis</t>
  </si>
  <si>
    <t>A Woman With Back, Chest Pain After Eating Wings at a Restaurant</t>
  </si>
  <si>
    <t>https://reference.medscape.com/viewarticle/885533</t>
  </si>
  <si>
    <t>Neurology Case Challenge: A 19-Year-Old With Tinnitus, Vision Problems, and Headaches</t>
  </si>
  <si>
    <t>https://reference.medscape.com/viewarticle/874063</t>
  </si>
  <si>
    <t>Pseudotumor cerebri</t>
  </si>
  <si>
    <t>Ob/Gyn Case Challenge: A 33-Year-Old Woman Trying to Conceive Has Dyspnea, Pain</t>
  </si>
  <si>
    <t>https://reference.medscape.com/viewarticle/845962</t>
  </si>
  <si>
    <t>A Patient Who Collapsed in Agony After Echocardiography</t>
  </si>
  <si>
    <t>https://reference.medscape.com/viewarticle/973953</t>
  </si>
  <si>
    <t>Oncology Case Challenge: A 45-Year-Old Father Seeking Vasectomy Has Alarming Findings</t>
  </si>
  <si>
    <t>https://reference.medscape.com/viewarticle/973582</t>
  </si>
  <si>
    <t>Renal cell carcinoma</t>
  </si>
  <si>
    <t>A Divorced Man With Back Pain After Trip With New Girlfriend</t>
  </si>
  <si>
    <t>https://reference.medscape.com/viewarticle/933451</t>
  </si>
  <si>
    <t>Multiple myeloma</t>
  </si>
  <si>
    <t>Facial Spasms in a Man Recently Released From the Hospital</t>
  </si>
  <si>
    <t>https://reference.medscape.com/viewarticle/973267</t>
  </si>
  <si>
    <t>Partial cranial nerve III palsy</t>
  </si>
  <si>
    <t>Gastro Case Challenge: A Woman Who Abstains from Alcohol Has Worsening Abdominal Pain</t>
  </si>
  <si>
    <t>https://reference.medscape.com/viewarticle/720150</t>
  </si>
  <si>
    <t>Oncology Case Challenge: A Retired Man With Left Upper Quadrant Pain, Leukocytosis</t>
  </si>
  <si>
    <t>https://reference.medscape.com/viewarticle/972696</t>
  </si>
  <si>
    <t>A Coffee Drinker With Sudden-Onset Dyspnea, Tachycardia</t>
  </si>
  <si>
    <t>https://reference.medscape.com/viewarticle/842254</t>
  </si>
  <si>
    <t>Torsade de pointes</t>
  </si>
  <si>
    <t>PCP Case Challenge: Lesions on the Hands, Palms, and Feet of a 57-Year-Old Man</t>
  </si>
  <si>
    <t>https://reference.medscape.com/viewarticle/847158</t>
  </si>
  <si>
    <t>Dyshidrotic eczema</t>
  </si>
  <si>
    <t>A 36-Year-Old Woman With Flatulence and Memory Problems</t>
  </si>
  <si>
    <t>https://reference.medscape.com/viewarticle/893850</t>
  </si>
  <si>
    <t>Nonceliac gluten sensitivity</t>
  </si>
  <si>
    <t>A School Nurse With Anxiety, Diarrhea, Palpitations, and Cough</t>
  </si>
  <si>
    <t>https://reference.medscape.com/viewarticle/972301</t>
  </si>
  <si>
    <t>Cardio Case Challenge: Syncope in a 53-Year-Old Woman With Dyspnea and Morning Chest Pain</t>
  </si>
  <si>
    <t>https://reference.medscape.com/viewarticle/745798</t>
  </si>
  <si>
    <t>Prinzmetal angina or variant angina</t>
  </si>
  <si>
    <t>A 12-Year-Old With Urinary Retention Who Can't Grasp Objects</t>
  </si>
  <si>
    <t>https://reference.medscape.com/viewarticle/971990</t>
  </si>
  <si>
    <t>Central cord syndrome</t>
  </si>
  <si>
    <t>Oncology Case Challenge: A 46-Year-Old Mother With Severe, Constant Abdominal Pain</t>
  </si>
  <si>
    <t>https://reference.medscape.com/viewarticle/971546</t>
  </si>
  <si>
    <t>Chronic myeloid leukemia</t>
  </si>
  <si>
    <t>A 42-Year-Old Tennis Player With Dyspnea Blamed on Anxiety</t>
  </si>
  <si>
    <t>https://reference.medscape.com/viewarticle/727941</t>
  </si>
  <si>
    <t>Chronic thromboembolic pulmonary hypertension</t>
  </si>
  <si>
    <t>Neurology Case Challenge: Drooling and Dysphagia in a Man Who Can’t Speak</t>
  </si>
  <si>
    <t>https://reference.medscape.com/viewarticle/843818</t>
  </si>
  <si>
    <t>Foix-Chavany-Marie syndrome</t>
  </si>
  <si>
    <t>Urination Problems After Procedure in a Man Treated for BPH</t>
  </si>
  <si>
    <t>https://reference.medscape.com/viewarticle/971164</t>
  </si>
  <si>
    <t>Clot retention at the prostatic fossa</t>
  </si>
  <si>
    <t>Endo Case Challenge: A 36-Year-Old Has Cramping, Lung Issues and Can’t Lose Weight</t>
  </si>
  <si>
    <t>https://reference.medscape.com/viewarticle/833128</t>
  </si>
  <si>
    <t>Cushing syndrome/endobronchial carcinoid with ectopic ACTH secretion</t>
  </si>
  <si>
    <t>Seizure After Sudden Headache in a 16-Year-Old Cyclist</t>
  </si>
  <si>
    <t>https://reference.medscape.com/viewarticle/753945</t>
  </si>
  <si>
    <t>Acute intraparenchymal bleed</t>
  </si>
  <si>
    <t>Cardiology Case Challenge: Worsening Chest Pain After a Respiratory Infection in a Man With Hypertension</t>
  </si>
  <si>
    <t>https://reference.medscape.com/viewarticle/885563</t>
  </si>
  <si>
    <t>A 53-Year-Old Waitress With a Cough and Constant Back Pain</t>
  </si>
  <si>
    <t>https://reference.medscape.com/viewarticle/970288</t>
  </si>
  <si>
    <t>Metastatic cancer</t>
  </si>
  <si>
    <t>Gastro Case Challenge: An Incarcerated 24-Year-Old With Dyspnea, Fatigue, and Chronic Nausea</t>
  </si>
  <si>
    <t>https://reference.medscape.com/viewarticle/876163</t>
  </si>
  <si>
    <t>Idiopathic eosinophilic gastroenteritis</t>
  </si>
  <si>
    <t>17-Year-Old With Hair Loss, Dysmenorrhea, Thrush, and Diarrhea</t>
  </si>
  <si>
    <t>https://reference.medscape.com/viewarticle/746588</t>
  </si>
  <si>
    <t>Addison disease (AD)</t>
  </si>
  <si>
    <t>Sexually Active Man With Foreign-Body Feeling, Eye Discharge</t>
  </si>
  <si>
    <t>https://reference.medscape.com/viewarticle/969260</t>
  </si>
  <si>
    <t>Infectious keratitis (bacterial)</t>
  </si>
  <si>
    <t>Case Report: Cardiac Arrest in a Man Who Has Overdosed</t>
  </si>
  <si>
    <t>https://reference.medscape.com/viewarticle/968988</t>
  </si>
  <si>
    <t>Opioid poisoning</t>
  </si>
  <si>
    <t>Primary Care Case Challenge: An Accountant With Bilateral Neck Masses</t>
  </si>
  <si>
    <t>https://reference.medscape.com/viewarticle/869215</t>
  </si>
  <si>
    <t>Cervicofacial lymphangioma</t>
  </si>
  <si>
    <t>A 13-Year-Old Athlete With Chest Pain, Cough After Practice</t>
  </si>
  <si>
    <t>https://reference.medscape.com/viewarticle/889891</t>
  </si>
  <si>
    <t>Pneumorrhachis</t>
  </si>
  <si>
    <t>Oncology Case Challenge: A 37-Year-Old Woman With Multiple Fibroadenomas</t>
  </si>
  <si>
    <t>https://reference.medscape.com/viewarticle/968993</t>
  </si>
  <si>
    <t>Inflammatory breast cancer</t>
  </si>
  <si>
    <t>Vaginal Discharge, Fever in Pregnant Woman After Hawaii Trip</t>
  </si>
  <si>
    <t>https://reference.medscape.com/viewarticle/968367</t>
  </si>
  <si>
    <t>Multidrug-resistant bacterial organism chorioamnionitis</t>
  </si>
  <si>
    <t>Emergency Medicine Case Challenge: An Active-Duty Soldier With a Burning, Spreading Rash and Sore Throat</t>
  </si>
  <si>
    <t>https://reference.medscape.com/viewarticle/849383</t>
  </si>
  <si>
    <t>Henoch-Schönlein purpura</t>
  </si>
  <si>
    <t>A 42-Year-Old With Declining Cognition and Frequent Vomiting</t>
  </si>
  <si>
    <t>https://reference.medscape.com/viewarticle/727294</t>
  </si>
  <si>
    <t>Glioblastoma</t>
  </si>
  <si>
    <t>Emergency Medicine Case Challenge: A Young Girl With Discolored Feet, Facial Swelling, and Cough</t>
  </si>
  <si>
    <t>https://reference.medscape.com/viewarticle/855744</t>
  </si>
  <si>
    <t>Endocrinology Case Challenge: A 55-Year-Old With Impotence, Decreased Libido, and Hyponatremia</t>
  </si>
  <si>
    <t>https://reference.medscape.com/viewarticle/729365</t>
  </si>
  <si>
    <t>5-Month-Old Rushed to the ED for Severe Abdominal Distention</t>
  </si>
  <si>
    <t>https://reference.medscape.com/viewarticle/898100</t>
  </si>
  <si>
    <t>A 23-Year-Old Unaware She’s Pregnant With Hematuria, ECG Abnormalities</t>
  </si>
  <si>
    <t>https://reference.medscape.com/viewarticle/885135</t>
  </si>
  <si>
    <t>An Anxious Hiker With Recurring Annular Rash and Sleep Loss</t>
  </si>
  <si>
    <t>https://reference.medscape.com/viewarticle/966775</t>
  </si>
  <si>
    <t>Erythema migrans</t>
  </si>
  <si>
    <t>https://reference.medscape.com/viewarticle/863846</t>
  </si>
  <si>
    <t>Brief reactive psychosis</t>
  </si>
  <si>
    <t>Neurology Case Challenge: Visual and Auditory Hallucinations in a Patient With Parkinson Disease</t>
  </si>
  <si>
    <t>https://reference.medscape.com/viewarticle/736108</t>
  </si>
  <si>
    <t>Dementia with Lewy bodies</t>
  </si>
  <si>
    <t>A 16-Year-Old Girl With Full-Body Rash, Dyspnea, and Swelling</t>
  </si>
  <si>
    <t>https://reference.medscape.com/viewarticle/881373</t>
  </si>
  <si>
    <t>Exercise-induced anaphylaxis</t>
  </si>
  <si>
    <t>Lupus nephritis</t>
  </si>
  <si>
    <t>Low cognitive load</t>
  </si>
  <si>
    <t>Moderate cognitive load</t>
  </si>
  <si>
    <t>Autoimmune hepatitis</t>
  </si>
  <si>
    <t>Inflammatory bowel disease</t>
  </si>
  <si>
    <t>Obstructive sleep apnea</t>
  </si>
  <si>
    <t>Ankylosing spondylitis</t>
  </si>
  <si>
    <t>High cognitive load</t>
  </si>
  <si>
    <t>Acute fatty liver of pregnancy</t>
  </si>
  <si>
    <t>Acute generalized exanthematous pustulosis</t>
  </si>
  <si>
    <t>Pyoderma gangrenosum</t>
  </si>
  <si>
    <t>Huntington disease</t>
  </si>
  <si>
    <t>Invasive pulmonary aspergillosis</t>
  </si>
  <si>
    <t>Toxic megacolon or ulcerative colitis activity</t>
  </si>
  <si>
    <t>Hypothalamic amenorrhea</t>
  </si>
  <si>
    <t>Parapharyngeal/retropharyngeal cellulitis and abscess formation</t>
  </si>
  <si>
    <t>A Sexually Active 30-Year-Old Woman With Rash and Wrist Pain</t>
  </si>
  <si>
    <t>https://reference.medscape.com/viewarticle/966057</t>
  </si>
  <si>
    <t>Fitz-Hugh-Curtis syndrome</t>
  </si>
  <si>
    <t>A Retired Teacher With a Constant Headache and Vomiting</t>
  </si>
  <si>
    <t>https://reference.medscape.com/viewarticle/915146</t>
  </si>
  <si>
    <t>Star Athlete With a Blinking Fixation Struggling in College</t>
  </si>
  <si>
    <t>https://reference.medscape.com/viewarticle/964990</t>
  </si>
  <si>
    <t>Obsessive-compulsive disorder</t>
  </si>
  <si>
    <t>Seizures in a 42-Year-Old Who Left a Hospital Against Advice</t>
  </si>
  <si>
    <t>https://reference.medscape.com/viewarticle/877077</t>
  </si>
  <si>
    <t>Edible Marijuana Use, Chest Pain, and Cough in a 53-Year-Old</t>
  </si>
  <si>
    <t>https://reference.medscape.com/viewarticle/963763</t>
  </si>
  <si>
    <t>After Drinking 21 Beers, a 27-Year-Old Can’t Stop Vomiting</t>
  </si>
  <si>
    <t>https://reference.medscape.com/viewarticle/882078</t>
  </si>
  <si>
    <t>Boerhaave syndrome</t>
  </si>
  <si>
    <t>A Noncompliant Construction Worker With a Pulsating Abdomen</t>
  </si>
  <si>
    <t>https://reference.medscape.com/viewarticle/963312</t>
  </si>
  <si>
    <t>A 47-Year-Old With Progressive Dyspnea and Weepy Nodules</t>
  </si>
  <si>
    <t>https://reference.medscape.com/viewarticle/832279</t>
  </si>
  <si>
    <t>Wegener granulomatosis (granulomatosis with polyangiitis)</t>
  </si>
  <si>
    <t>What's Causing This Rapidly Growing, Golf Ball–Sized Mass?</t>
  </si>
  <si>
    <t>https://reference.medscape.com/viewarticle/962080</t>
  </si>
  <si>
    <t>Lipoma</t>
  </si>
  <si>
    <t xml:space="preserve"> Moderate cognitive load</t>
  </si>
  <si>
    <t>Recurrent Syncope in a 30-Year-Old Whose Uncle Died Suddenly</t>
  </si>
  <si>
    <t>https://reference.medscape.com/viewarticle/717114</t>
  </si>
  <si>
    <t>Brugada syndrome
ST-segment elevation myocardial infarction
Wolff-Parkinson-White syndrome
Ventricular tachycardia</t>
  </si>
  <si>
    <t>A Veteran With Lesions, Alcohol Use, and Opioid Dependence</t>
  </si>
  <si>
    <t>https://reference.medscape.com/viewarticle/961405</t>
  </si>
  <si>
    <t>Multiple sclerosis
Ischemic cerebral vascular accident
Multiple vitamin deficiencies
Hepatic encephalopathy</t>
  </si>
  <si>
    <t>A Nonverbal 33-Year-Old Woman With Intellectual Impairment</t>
  </si>
  <si>
    <t>https://reference.medscape.com/viewarticle/878930</t>
  </si>
  <si>
    <t xml:space="preserve">Cornelia de Lange syndrome
Down syndrome
Fragile X syndrome
Rett syndrome
</t>
  </si>
  <si>
    <t>A Mail Carrier With Gross Hematuria Whose Sister Has Lupus</t>
  </si>
  <si>
    <t>https://reference.medscape.com/viewarticle/960397</t>
  </si>
  <si>
    <t>Benign prostatic hyperplasia
Anticoagulation-associated hematuria
Urothelial cell carcinoma
Urolithiasis
Cystitis</t>
  </si>
  <si>
    <t>Urothelial cell carcinoma</t>
  </si>
  <si>
    <t>A Sexually Active 23-Year-Old With Seizures and Tongue Pain</t>
  </si>
  <si>
    <t>https://reference.medscape.com/viewarticle/865890</t>
  </si>
  <si>
    <t>A 17-Year-Old With Hallucinations About Martians and Paranoia</t>
  </si>
  <si>
    <t>https://reference.medscape.com/viewarticle/959268</t>
  </si>
  <si>
    <t>moderate cognitive load</t>
  </si>
  <si>
    <t>A 30-Year-Old With a Full-Body Rash, Vomiting, and Confusion</t>
  </si>
  <si>
    <t>https://reference.medscape.com/viewarticle/861792</t>
  </si>
  <si>
    <t>Toxic shock syndrome</t>
  </si>
  <si>
    <t>An Adopted 42-Year-Old With Slurred Speech and Memory Loss</t>
  </si>
  <si>
    <t>https://reference.medscape.com/viewarticle/958256</t>
  </si>
  <si>
    <t>Myasthenia gravis</t>
  </si>
  <si>
    <t>low cognitive load</t>
  </si>
  <si>
    <t>A 26-Year-Old With Fever and Malaise Now Can't Tie His Shoes</t>
  </si>
  <si>
    <t>https://reference.medscape.com/viewarticle/855223</t>
  </si>
  <si>
    <t>Decreased Speech and Jerky Eye Movements in a 'Clumsy' Toddler</t>
  </si>
  <si>
    <t>https://reference.medscape.com/viewarticle/957245</t>
  </si>
  <si>
    <t>A 50-Year-Old With Telangiectasia, Cough, and Epistaxis</t>
  </si>
  <si>
    <t>https://reference.medscape.com/viewarticle/852434</t>
  </si>
  <si>
    <t>After Travel, a 50-Year-Old Grandfather Has Dyspnea, Fever</t>
  </si>
  <si>
    <t>https://reference.medscape.com/viewarticle/955983</t>
  </si>
  <si>
    <t>Acute peritonitis</t>
  </si>
  <si>
    <t>A 28-Year-Old Soccer Player With Odd Abdominal Pain, Fatigue</t>
  </si>
  <si>
    <t>https://reference.medscape.com/viewarticle/846861</t>
  </si>
  <si>
    <t>A 47-Year-Old With Diplopia, Limb Tingling, and Imbalance</t>
  </si>
  <si>
    <t>https://reference.medscape.com/viewarticle/955518</t>
  </si>
  <si>
    <t>Guillain-Barré syndrome</t>
  </si>
  <si>
    <t>A 40-Year-Old Man With Painful, Rupturing Lesions</t>
  </si>
  <si>
    <t>https://reference.medscape.com/viewarticle/860310</t>
  </si>
  <si>
    <t>Hidradenitis suppurativa</t>
  </si>
  <si>
    <t>A 53-Year-Old Social Media Worker With Dysphonia and Paresis</t>
  </si>
  <si>
    <t>https://reference.medscape.com/viewarticle/954850</t>
  </si>
  <si>
    <t>After a Wild Party, a 24-Year-Old Has Intense Abdominal Pain</t>
  </si>
  <si>
    <t>https://reference.medscape.com/viewarticle/954084</t>
  </si>
  <si>
    <t>Cocaine-induced intestinal ischemia</t>
  </si>
  <si>
    <t>An Accountant Who Loves Aerobics With Hiccups and Incoordination</t>
  </si>
  <si>
    <t>https://reference.medscape.com/viewarticle/731206</t>
  </si>
  <si>
    <t>A Woman With DVT After a Flight, Anemia, and Bowel Changes</t>
  </si>
  <si>
    <t>https://reference.medscape.com/viewarticle/855224</t>
  </si>
  <si>
    <t>A 37-Year-Old Man With Chest Pain and Elbow/Eyelid Papules</t>
  </si>
  <si>
    <t>https://reference.medscape.com/viewarticle/953529</t>
  </si>
  <si>
    <t>A Marijuana User With Sudden Chest Pain Radiating to His Neck</t>
  </si>
  <si>
    <t>https://reference.medscape.com/viewarticle/857130</t>
  </si>
  <si>
    <t>A Farmer With Diffuse Pruritus and a Suntan That Won't Fade</t>
  </si>
  <si>
    <t>https://reference.medscape.com/viewarticle/952272</t>
  </si>
  <si>
    <t>A 28-Year-Old Writer With Bilious Vomiting After Egg Donation</t>
  </si>
  <si>
    <t>https://reference.medscape.com/viewarticle/861022</t>
  </si>
  <si>
    <t>Gastroenteritis
Ovarian hyperstimulation syndrome
First Crohn disease exacerbation
Clostridium difficile infection
Pyelonephritis
Diverticulitis</t>
  </si>
  <si>
    <t>Ovarian hyperstimulation syndrome</t>
  </si>
  <si>
    <t>A 35-Year-Old Soldier With Galactorrhea and Amenorrhea</t>
  </si>
  <si>
    <t>https://reference.medscape.com/viewarticle/951403</t>
  </si>
  <si>
    <t>Pituitary adenoma</t>
  </si>
  <si>
    <t>A 52-Year-Old Man With a Hole in His Jaw and Alcoholism</t>
  </si>
  <si>
    <t>https://reference.medscape.com/viewarticle/865888</t>
  </si>
  <si>
    <t>Tuberculous osteomyelitis</t>
  </si>
  <si>
    <t>A 57-Year-Old Man With a Fever Who Can't Stop Bleeding</t>
  </si>
  <si>
    <t>https://reference.medscape.com/viewarticle/950574</t>
  </si>
  <si>
    <t>Autoimmune myelofibrosis</t>
  </si>
  <si>
    <t>Abdominal Pain, Anemia, and Oliguria in a Distressed Woman</t>
  </si>
  <si>
    <t>https://reference.medscape.com/viewarticle/840963</t>
  </si>
  <si>
    <t>Abdominal compartment syndrome</t>
  </si>
  <si>
    <t>A Sexually Active 29-Year-Old Man With a Weak Urine Stream</t>
  </si>
  <si>
    <t>https://reference.medscape.com/viewarticle/949659</t>
  </si>
  <si>
    <t>A 51-Year-Old Who Lost Her Job Due to Cognitive Decline</t>
  </si>
  <si>
    <t>https://reference.medscape.com/viewarticle/850363</t>
  </si>
  <si>
    <t>Strange Stool Color and Fatigue in a Man With COPD and Atrial Fibrillation</t>
  </si>
  <si>
    <t>https://reference.medscape.com/viewarticle/948838</t>
  </si>
  <si>
    <t>Acute gastrointestinal (GI) bleeding</t>
  </si>
  <si>
    <t>Painful, Discolored Toes With Sores in a 43-Year-Old Woman</t>
  </si>
  <si>
    <t>https://reference.medscape.com/viewarticle/850362</t>
  </si>
  <si>
    <t>Raynaud phenomenon</t>
  </si>
  <si>
    <t>Pleural Effusion and an Axillary Mass in a Woman With Hypertension</t>
  </si>
  <si>
    <t>https://reference.medscape.com/viewarticle/948069</t>
  </si>
  <si>
    <t>Lung
Cervix
Stomach
Breast
Oropharynx</t>
  </si>
  <si>
    <t>Penis Injury and Hematuria in a Man Who Fell on a Log</t>
  </si>
  <si>
    <t>https://reference.medscape.com/viewarticle/850957</t>
  </si>
  <si>
    <t>A 25-Year-Old Mother With Joint Pain Who Feels Faint</t>
  </si>
  <si>
    <t>https://reference.medscape.com/viewarticle/947225</t>
  </si>
  <si>
    <t>Lyme carditis</t>
  </si>
  <si>
    <t>A 42-Year-Old Office Assistant With Chronic Leg and Back Pain</t>
  </si>
  <si>
    <t>https://reference.medscape.com/viewarticle/878375</t>
  </si>
  <si>
    <t xml:space="preserve">Hyperdense renal cyst
Renal cell carcinoma
Oncocytoma
Angiomyolipoma
</t>
  </si>
  <si>
    <t>Blackout at Rest and Slurring in a Man Afraid of COVID-19</t>
  </si>
  <si>
    <t>https://reference.medscape.com/viewarticle/946426</t>
  </si>
  <si>
    <t>Chronic Gastritis, a Lesion, and Weight Loss in a Teenager</t>
  </si>
  <si>
    <t>https://reference.medscape.com/viewarticle/843821</t>
  </si>
  <si>
    <t>Clitoromegaly, Amenorrhea, and Hair Loss in a 32-Year-Old</t>
  </si>
  <si>
    <t>https://reference.medscape.com/viewarticle/945754</t>
  </si>
  <si>
    <t>A Daily Beer Drinker With Agonizing Gas and Back Pain</t>
  </si>
  <si>
    <t>https://reference.medscape.com/viewarticle/847160</t>
  </si>
  <si>
    <t>A Former Cocaine User Whose Specialist Told Her She's Dying</t>
  </si>
  <si>
    <t>https://reference.medscape.com/viewarticle/944870</t>
  </si>
  <si>
    <t xml:space="preserve">Surreptitious cocaine use
Hyperosmolar hyperglycemic syndrome
End-stage renal failure secondary to diabetes mellitus
Bradycardia, renal failure, atrioventricular nodal blockade, shock, and hyperkalemia syndrome
Chronic pancreatitis
</t>
  </si>
  <si>
    <t>Bradycardia, renal failure, atrioventricular nodal blockade, shock, and hyperkalemia syndrome</t>
  </si>
  <si>
    <t>Foreign-body ingestion</t>
  </si>
  <si>
    <t>Acute pericarditis</t>
  </si>
  <si>
    <t>Abdominal aortic aneurysm</t>
  </si>
  <si>
    <t>Opsoclonus-myoclonus ataxia syndrome</t>
  </si>
  <si>
    <t>Osteomyelitis pubis</t>
  </si>
  <si>
    <t>Right-sided lateral medullary stroke (ie, Wallenberg syndrome)</t>
  </si>
  <si>
    <t>Chilblains</t>
  </si>
  <si>
    <t>Breast</t>
  </si>
  <si>
    <t>Steroid-secreting adrenal tumor</t>
  </si>
  <si>
    <t>Case info</t>
  </si>
  <si>
    <t xml:space="preserve">A 46-year-old woman (G1P1) with a history of congenital splenomegaly and thrombocytopenia, who follows up with the hematology service, presents to the hospital as a transfer for worsening lung infiltrates. The patient also has a history of asthma, bipolar disorder, migraines, and recurrent lower-extremity deep venous thrombosis (DVT), with two positive tests for lupus anticoagulant (12 weeks apart) while taking apixaban.
She initially presented to another hospital with several days of worsening fatigue and fevers. At the other hospital, she underwent chest imaging, which demonstrated right-sided multifocal patchy ground glass opacities and a right-sided multiloculated effusion. Antibiotic therapy was started, and her symptoms improved; however, repeated CT showed new left upper lobe infiltrates with stable right lung findings. The new findings prompted her transfer for further workup and evaluation.
The patient notes that she has experienced several weeks of poor appetite and intermittent abdominal pain associated with her fevers and fatigue. She has a 6-month history of oral ulcers and a 2-year history of bilateral hand, wrist, and elbow pain, with intermittent swelling, erythema, and stiffness that has progressed for the past 6 months. The remainder of her review of systems is notable for Raynaud phenomenon and a history of photosensitivity, which manifests as profound fatigue after sun exposure.
Before her hospitalization, the patient had sought medical attention for her abdominal pain. At that visit, a CT scan showed new trace perisplenic fluid and laboratory results demonstrated leukopenia with thrombocytopenia, for which she underwent a bone biopsy several days before her current presentation. The results of the biopsy are pending.
She has no family history of rheumatologic or pulmonary disease. She works as a teaching assistant, and her social history is notable for rare alcohol use and a 30–pack-year smoking history.
The patient's vital signs are stable, and no hypoxia is noted. The physical examination reveals oral ulcerations. Her heart rate and rhythm are regular. Decreased breath sounds are noted in the right lower lobe, along with crackles in the left posterior lung fields. The musculoskeletal examination is notable for swelling of the bilateral wrists and the right proximal interphalangeal and left metacarpophalangeal joints, with significant associated erythema. The neurologic examination shows that the patient is alert and oriented to herself, place, and time, with an appropriate affect. She has no gross neurologic deficits.
Given her presentation, a broad workup is pursued. The laboratory investigation reveals a white blood cell count of 6100 cells/µL (reference range, 3800-10,500 cells/µL), a hemoglobin level of 9.4 g/dL (reference range, 11.6-15.6 g/dL), and a platelet count of 115,000 cells/µL (reference range, 160,000-370,000 cells/µL). The basic metabolic panel is notable for a slightly elevated serum creatinine level of 0.93 mg/dL (reference range, 0.5-1.1 mg/dL). The patient's previous baseline level was 0.8 mg/dL.
The workup for inflammatory disease reveals a high C-reactive protein level of 14.1 mg/dL (reference range, 0.0-1.0 mg/dL) and an elevated erythrocyte sedimentation rate of 41 mm/h (reference range, 0-20 mm/h). Antibody testing shows these values:
Antinuclear antibody: 1:640 homogeneous (reference range, negative)
Double-stranded DNA (dsDNA): &gt; 200 IU (&gt; 200 IU, strong positive)
Antineutrophil cytoplasmic antibodies (ANCA): Positive (atypical ANCA pattern)
Smith antibody: 32 U (20-39 U, weak positive)
Complement component 3 (C3): 39 mg/dL (reference range, 83-193 mg/dL)
Complement component 4 (C4): 6 mg/dL (reference range, 15-57 mg/dL)
Testing for myeloperoxidase and proteinase 3 antibodies is negative. Testing for cardiolipin antibodies and beta-2 glycoprotein antibodies is negative, and lupus anticoagulant testing is positive (while the patient is on anticoagulation). She has a history of positive testing for lupus anticoagulant in the past, along with recurrent DVT, for which she was taking apixaban before this admission.
An infectious disease workup, including blood and sputum cultures, reveals few pseudomonads on sputum culture. Her antibiotic coverage is broadened, and she undergoes thoracentesis, with results indicative of an exudative effusion.
Upon serial blood testing over several days, her laboratory results demonstrate worsening kidney function, with a serum creatinine level of 1.78 mg/dL, now without azotemia. Additionally, a significant drop in platelet count is noted, with a nadir at 67,000 cells/µL. Her hemoglobin level also decreased and now is 7.7 g/dL. A concern for hemolysis is raised. Additional laboratory studies reveal:
Total bilirubin level: 0.3 mg/dL (reference range, 0.3-1.0 mg/dL)
Lactate dehydrogenase level: 297 U/dL (reference range, 125-220 U/dL)
Positive direct Coombs immunoglobulin G (IgG) test
Haptoglobin level: 282 mg/dL (reference range, 35-250 mg/dL)
Partial thromboplastin time: 88.2 sec (reference range, 28-38 sec)
Because of the elevated creatinine level, additional urine studies are ordered, which reveal no blood or blood cells, but a dipstick test is positive for protein. Further quantification reveals a urine protein-to-creatinine ratio of 0.42. Given the patient's presentation, a concern for kidney injury due to lupus, antiphospholipid syndrome (APS), thrombotic thrombocytopenic purpura (TTP), or tubulointerstitial nephritis is raised. Thus, she undergoes renal biopsy, which reveals acute thrombotic microangiopathy (TMA) with focal cortical necrosis, along with glomeruli with few segmental mesangial electron-dense deposits. These findings are consistent with class I lupus nephritis and TMA.
</t>
  </si>
  <si>
    <t>Most answered</t>
  </si>
  <si>
    <t>A 27-year-old man reports recent balance problems and several episodes of bladder incontinence. He is a factory assembly worker and has no difficulty using his hands for repetitive tasks at work; however, he feels off balance when he walks. He says that he is not dizzy. He explains that his legs feel stiff, and it seems as if he is going to fall. He has had at least three episodes of bladder incontinence on different occasions. All the episodes occurred during the day, when he already knew that he needed to urinate but had not had a break to use the toilet.
Physical Examination and Workup
Upon physical examination, the patient appears thin and is in no acute distress. He is alert and cooperative, and his mental status examination is normal. His vital signs are also normal.
Upon neurologic examination, he has brisk reflexes of his lower extremities with upgoing toes and normal reflexes of his upper extremities. His strength is 5/5 in all four extremities with some spasticity, which is worse in his lower extremities. The coordination examination is normal, with intact finger to nose and rapid alternating movements. His sensory examination is normal to light touch, pinprick, vibration, and temperature. The cranial nerve examination is completely normal, with no nystagmus and normal pupils and facial movements.
Upon systemic examination, the patient has a normal heart rhythm and clear, regular breathing sounds. The abdominal examination is normal, with no tenderness. His skin appears normal.
A complete blood cell count and electrolyte values are normal. Lumbar spine MRI shows demyelination of the lateral dorsal columns at several levels, on both the right and left sides.
His physician orders measurement of plasma very long-chain fatty acid (VLCFA) levels. The patient's C26:0 level (a VLCFA) is 2.00 μmol/L (reference range, &lt; 1.46 μmol/L). After evaluating the VLCFA levels, his physician orders a morning cortisol level, which is 102 nmol/L (reference range, 130-640 nmol/L), and an adrenocorticotropic hormone level, which is 97 pmol/L (reference range, ≤ 11 pmol/L).
He says that he has been healthy and athletic and did well in school. He went to a vocational program during his last year of school and has done well in his job, with no complaints or interpersonal issues. He lives with his parents and his younger brother. His parents are healthy, and he has a maternal uncle who uses a wheelchair as the result of a work injury.
He drinks a few beers each week and does not smoke. He played on a community baseball team a year ago, but he does not think he would be able to play at the local community level with his current balance problems and leg stiffness.</t>
  </si>
  <si>
    <t>The emergency department (ED) receives a paramedic call reporting a 10-minute estimated time of arrival for a 17-year-old boy who was found in cardiac arrest after a blow to the chest. The patient has regained spontaneous circulation and is currently awake and alert. A rhythm strip faxed to the ED before the patient's arrival shows ventricular fibrillation, with subsequent conversion to a normal sinus rhythm after defibrillation with 200 J.
Physical Examination and Workup
Upon physical examination, the primary survey of his airway, breathing, and circulation is unremarkable. The patient has a blood pressure of 130/71 mm Hg and a heart rate of 106 beats/min, with a normal rhythm. His respirations are 28-30 breaths/min. The initial oxygen saturation is 83% while the patient is breathing room air, but it corrects to 98% with a non-rebreather mask. Soon after, his saturation improves to 99% with a 2-L nasal cannula.
His mentation is normal, and he is alert, with a Glasgow coma scale rating of 15. The skin examination reveals mild ecchymosis just anterior to his sternum. The lungs are clear to auscultation bilaterally, and the cardiac examination reveals a regular rate, with normal S1 and S2 heart sounds and no clicks, gallops, rubs, or murmurs. The abdominal and neurologic examinations are unremarkable. No hyperflexibility or marfanoid appearance is noted.
The patient is placed on a cardiac monitor upon arrival at the ED. A 12-lead electrocardiogram (ECG) reveals sinus tachycardia at a rate of 110 beats/min, with mild right-axis deviation. The QRS complex, QT interval, ST/T waves, and P waves are all normal. A portable, upright chest x-ray shows no signs of fractures, widening of the mediastinum, cardiomegaly, effusion, or pneumothorax. 
A complete blood count is normal except for a mildly elevated white blood cell count of 13.6 ×103/µL (13.6 ×109/L). A metabolic panel is normal, including normal potassium and magnesium findings. The initial troponin I level is 0.04 ng/mL (0.04 µg/L; normal range, 0.02-0.04 ng/mL; indeterminate range, 0.05-0.30 ng/mL). A urine drug screen is negative. Computed tomography of the chest is remarkable only for mild pulmonary and periportal edema.
The patient is admitted to the pediatric intensive care unit (PICU) for continuous cardiac monitoring and cardiology consultation. An echocardiogram ordered in the ED is to be done in the PICU.
The prehospital personnel further report that the patient, a center outfielder for a local baseball team, was trying to catch a baseball when one of his teammates accidentally ran into him, elbowing him in the middle of his chest. The patient immediately dropped to the ground, was unresponsive, and showed no spontaneous movement.
His coach immediately initiated cardiopulmonary resuscitation (CPR) after no pulses were palpated. The paramedics arrived 5 minutes later and, as noted on the rhythm strip, found the patient to be in ventricular fibrillation. One 200-J countershock was administered converting the ventricular fibrillation to a normal sinus rhythm. The patient slowly regained consciousness. He was confused initially and was amnestic to the event.
Upon arrival at the ED, the patient reports mild anterior chest-wall pain but no shortness of breath, palpitations, weakness, or feelings of confusion. He states that he has never before fainted. The patient and his mother report no significant past medical or family history, including any arrhythmias, unexplained sudden deaths, or cardiac structural diseases. He states that he does not have a lower exercise tolerance than his teammates and does not smoke, drink, use medications, abuse illicit substances, or engage in doping practices.</t>
  </si>
  <si>
    <t>A 21-year-old man presents to the emergency department with a 10-hour history of epigastric pain that is radiating to his chest. The pain is constant, localized, and sharp in nature.
He was at what he describes as a "wild party" the previous night. He states that he drank alcoholic beverages but did not use any illicit drugs. He has no associated nausea, vomiting, or indigestion. He has not experienced this pain in the past. The patient provides no history of shortness of breath, palpitations, or syncope. He has no history of trauma to the epigastrium. He does not remember anything that may be causing his symptoms but states that his memories of the night are hazy.
His past medical history is significant for an appendectomy 9 years ago and surgery for a deviated nasal septum 11 months ago. He is not currently on any regular medication. He has no history of allergies. His family history is negative for any cardiac or abdominal pathology. He smokes approximately 1 pack of cigarettes a day and binge-drinks alcohol at weekend parties.
Upon examination, he appears to be alert, comfortable, and in no acute distress. He is well oriented to person, time, and place. His vital signs reveal a heart rate of 76 beats/min, a respiratory rate of 18 breaths/min, and an O2 saturation of 97% on room air. His temperature is normal. His respiratory and cardiovascular examinations reveal no abnormal findings.
The abdominal examination reveals no abnormal findings on inspection, except for a well-healed appendectomy scar; otherwise, the abdomen is scaphoid and without any discoloration, bruises, or visible abnormalities. Palpation reveals a slightly tender but otherwise soft epigastrium, with positive bowel sounds and no evidence of guarding or rebound tenderness. No masses or organomegaly are appreciated, and the abdomen is resonant to percussion, with the absence of a fluid wave or shifting dullness. The spleen and liver margins are normal, and the kidneys are not palpable.
Neurologic examination is grossly normal with equal power, tone, and bulk in both upper and lower extremities bilaterally, normal reflexes, and intact cranial nerves. His mental status examination findings are normal.
Laboratory investigations reveal a hemoglobin count of 16.9 g/dL (reference range, 13.8-17.g/dL) and a white blood cell count of 7.8 × 103/μL (reference range, 4.5-11 × 103/μL). Urea and electrolytes are within normal limits, and no derangement of liver function is noted. Serum amylase findings are normal. A chest x-ray shows clear lung fields, a normal heart size, and no evidence of air under the diaphragm; however, the chest and abdominal x-rays do reveal a radio-opaque shadow in the central lower chest/epigastrium region.
Electrocardiography shows a sinus rhythm with no evidence of ischemic changes. The patient is instructed to take nothing orally and is placed on intravenous fluids. His symptoms are persistent, and a repeat chest and abdominal x-ray at 12 hours postadmission shows that the previously seen shadow has not changed position. The decision to intervene endoscopically is made.</t>
  </si>
  <si>
    <t>A 19-year-old who received a diagnosis of ileocolonic Crohn's disease at age 5 years is referred by his primary pediatrician after laboratory studies performed at his annual visit revealed dyslipidemia and elevated liver enzyme levels. A fasting lipid panel demonstrated an elevated total cholesterol level of 232 mg/dL (reference range, &lt; 170 mg/dL), a triglyceride level of 125 mg/dL (reference range, 40-163 mg/dL), and a low-density lipoprotein cholesterol level of 114 mg/dL (reference range, &lt; 100 mg/dL). His aspartate aminotransferase (AST) level was 192 U/L (reference range, 0-35 U/L), alanine aminotransferase (ALT) level was 149 U/L (reference range, 7-56 U/L), total bilirubin level was 0.9 mg/dL (reference range, 0.3-1.0 mg/dL), and alkaline phosphatase (ALP) level was 534 U/L (reference range, 44-147 U/L).
The patient reports that he has been completely asymptomatic. At the time of the pandemic, he had not followed up with his physicians for 4 years and had stopped taking all of his medications.
His most recent gastroenterology visit before the current one was 5 years prior. At that time, he had decided to stop taking 6-mercaptopurine and mesalamine for about 1 year. Laboratory studies performed at that visit revealed that his AST and ALT levels were slightly increased to the upper limits of normal, and the plan was to repeat them at the next visit.
During the current visit, he once again reports that he has had no symptoms, including nighttime bowel movements, diarrhea, hematochezia, tenesmus, abdominal pain, icteric sclerae, rash, oral ulcers, and generalized pruritus. He passes a painless, formed bowel movement daily, with no blood.
The patient attends college full time as an honor student and works part time. He is sexually active with a female partner and consistently uses condoms. He denies the use of alcohol, tobacco products, vaping, and prescription or illicit drugs, including over-the-counter, internet, and health food store medications.
Upon examination, the patient is well-developed and well-nourished and is in no acute distress. His vital signs include a temperature of 98.5 °F (36.9 °C), a heart rate of 88 beats/min, a respiration rate of 16 breaths/min, a blood pressure of 102/63 mm Hg, and an oxygen saturation of 98% on room air. His weight is 143 lb (65 kg), his height is 5 ft 5 in (1.65 m), and his body mass index is 23.9.
His head is normocephalic and shows no evidence of trauma. The sclerae are anicteric. The mucous membranes are pink and moist, and no oral ulcers are noted. There are no dermatologic lesions, erythema, or jaundice. The patient has good airway entry bilaterally and no increased work of breathing. His heart rate and rhythm are regular, heart sounds are normal, no murmurs are detected, and distal pulses are intact.
His abdomen is soft, nontender, and not distended; bowel sounds are normal. No palpable masses are detected. His spleen is not palpable. His liver is slightly enlarged with a smooth liver edge, which is neither tender nor firm. No costovertebral angle tenderness is noted, and no perianal lesions are found. The results of his neurologic examination are grossly normal.
The patient's inflammatory markers are elevated. His erythrocyte sedimentation rate is 41 mm/h (reference range, 0-15 mm/h), his C-reactive protein level is 8 mg/L (reference range, &lt; 10.0 mg/L), and his fecal calprotectin level is higher than 2000 µg/g (reference range, 50-120 µg/g). A repeat comprehensive metabolic panel and lipid profile confirm the earlier results obtained at the visit to his pediatrician.
Colonoscopy shows chronic active colitis from the cecum to the descending colon, without evidence of significant inflammation in the sigmoid or rectum. Results of magnetic resonance enterography of his abdomen and pelvis demonstrate normal small and large bowel signals, without focal dilation or strictures. The liver is enlarged to 18.8 cm, with a normal background and no focal lesions. The extrahepatic biliary duct system is unremarkable.
Serology results for hepatitis viruses A, B, and C; ceruloplasmin; alpha 1 antitrypsin; anti­–smooth muscle antibody; antinuclear antibody (ANA); and antimitochondrial antibody are all negative. Lysosomal acid lipase (LAL) activity is borderline low but higher than what would be observed in true LAL deficiency.</t>
  </si>
  <si>
    <t xml:space="preserve">A 46-year-old woman presents to the emergency department (ED) with sudden-onset blindness in her right eye. She states that her vision suddenly diminished that night. All she could discern were vague shadows. The patient confirms sudden unilateral vision loss; however, she reports no fever, headache, tinnitus, eye pain, diplopia, palpitations, chest discomfort, nausea, vomiting, numbness or tingling, loss of sensation, or loss of motor function. She denies any recent trauma.
She has been following up with her primary care physician every year with regular checkups and laboratory tests. She recalls having "slightly elevated" fasting blood glucose and cholesterol levels, although she cannot recall the exact numbers. The patient has been keeping a blood pressure log because she had slightly elevated values in the physician's office a few months ago, with systolic blood pressures of 140-149 mm Hg. However, her systolic blood pressures in the log are in the 120s mm Hg to low 130s mm Hg at home when she is relaxing.
Currently, she is not taking any medication other than an oral contraceptive pill. She has two children who were born at term and delivered vaginally, and she has no history of miscarriages.
Her most recent visit to an optometrist was 2 years ago. The optometrist recommended that she start wearing reading glasses with 2.00 magnification to help with age-related presbyopia. She denies any other vision problems before the current visit.
Her past surgical history includes breast implants at age 18 years when she was actively competing in the beauty pageant circuit. Since then, she has had multiple cosmetic procedures, including face-lifts and abdominoplasty, starting at age 35 years.
The patient does not use tobacco products or illicit drugs. She reports the social use of alcohol, drinking two glasses of wine on the weekends.
The patient's initial vital signs include a heart rate of 85 beats/min, a blood pressure of 149/82 mm Hg, a temperature of 98.9 °F (37.2 °C), and an oxygen saturation of 97% on room air.
The physical examination, except for the vision loss, is grossly normal. The patient is awake, alert, and fully oriented. She is well nourished and well groomed. No otorrhea, Battle sign, raccoon eyes, or masses are detected on her head examination; however, slight swelling and bruising are noted around the glabella. Cardinal eye movement tests are intact. Visual acuity tests are 20/20 in the left eye and only the perception of hand motion and light in the right eye. A funduscopic examination is completed. No papilledema, retinal nicking, cotton-wool spots, or other abnormalities are detected in the left eye. However, a diffuse white pallor is noted on the retina in the right eye.
Sensation is intact through all dermatomes. Motor strength is 5/5 throughout. Radial and distal pedal pulses are 2+ bilaterally. Patellar reflexes are brisk. The Romberg test is negative. The patient has some difficulty with the finger-to-nose test, which she states is due to the sudden monocular vision. No dysarthria is noted during the examination. The patient expresses anxiety over the vision loss.
A stroke workup is completed because of concerns about the sudden vision deficit. The National Institutes of Health Stroke Scale (NIHSS) totals 0, owing to the scale not having provisions for scoring monocular vision loss.[1] Laboratory tests include a point-of-care glucose measurement, comprehensive metabolic profile (CMP), complete blood cell (CBC) count, coagulation assays, erythrocyte sedimentation rate (ESR), and lipid and thyroid-stimulating hormone (TSH) levels. The point-of-care glucose level is 126 mg/dL (reference range, 70-100 mg/dL). The CMP, CBC count, coagulation assays, ESR, and TSH level are within normal limits. Her lipid panel is notable for a low-density lipoprotein cholesterol level of 126 mg/dL (reference range, &lt; 100 mg/dL); the other values are normal, with a high-density lipoprotein cholesterol level of 56 mg/dL (reference range in women, &gt; 50 mg/dL).
The patient's ECG shows normal sinus rhythm, approximately 75 beats/min, with no ST-segment elevation or depression, and normal P and T waves; all intervals are within normal limits.
She undergoes noncontrast head CT, CT angiography of the head and neck, and MRI of the brain and neck. Imaging shows no cerebral ischemia or hemorrhage. Blood flow to the cerebrum is intact with no visible occlusion. 
</t>
  </si>
  <si>
    <t xml:space="preserve">A 51-year-old woman presents with severe abdominal pain. She states that the pain started 9 months ago and occurs about every 3-4 weeks, with each episode lasting 2-3 days at a time. She describes the pain as "excruciating" when it occurs, causing her to double over, and it is diffuse across the abdomen. Although no episodes of emesis have occurred, severe nausea is associated with the pain.
The patient cannot cite any alleviating or aggravating factors. The pain does not improve after a bowel movement, and she has noticed no changes in her bowel habits. The pain has not affected her appetite, and she denies having fever, chills, melena, or hematochezia.
The patient has not experienced any recent weight loss. Her medical history is significant for gastroesophageal reflux disease, irritable bowel syndrome, bilateral ovarian cysts, and depression. Her medications include esomeprazole, aspirin, bupropion, and alprazolam, as needed. She is also taking acetaminophen/hydrocodone as needed for abdominal pain.
The patient's surgical history is significant for a vaginal hysterectomy. The family and social histories are noncontributory.
The patient notes that in the past 9 months, she has had CT of the abdomen and pelvis, as well as colonoscopy; the results of both studies were unremarkable at that time (except for the previously diagnosed ovarian cysts).
Physical Examination and Workup
The physical examination reveals an overweight white woman in no acute distress. Her weight is 190 lb (86.2 kg), and her height is 5'5" (1.65 m). Her body mass index is 31.6.
The patient's oral temperature is 98.4°F (36.9°C). Her blood pressure is 138/88 mm Hg; her pulse is regular, at 75 beats/min; and her heart sounds are normal, without any murmurs, rubs, or gallops. The patient's respirations are 14 breaths/min and unlabored, and her lungs are clear to auscultation.
Examination of the head and neck is unremarkable. Abdominal examination reveals a nontender and nondistended abdomen, with normal bowel sounds. No rebound, rigidity, or guarding is noted, and no masses are palpated. A rectal examination is not performed. The extremities exhibit normal range of motion, and no clubbing, cyanosis, or edema is observed.
The patient states that several days prior, she had an episode of pain and went to the emergency department (ED) to be examined. Laboratory analysis included urinalysis, complete blood cell count with differential, complete metabolic panel, amylase, and lipase; all values were within normal limits. Abdominal and pelvic CT were repeated during the recent ED visit, and she was told that the preliminary interpretation was "normal." She has brought the official interpretation of her CT scan as well as the films themselves.
</t>
  </si>
  <si>
    <t>Mesenteric panniculitis</t>
  </si>
  <si>
    <t>A 19-year-old has developed a loculated pleural effusion after a percutaneous pigtail catheter was inserted into the right side of his chest 5 weeks after polytrauma from multiple gunshot wounds. Minimal output from the chest tube prompted interventional radiology to begin daily tissue plasminogen activator (tPA) administration through the pigtail catheter 2 days ago.
The patient describes diffuse right-sided chest pain and shortness of breath secondary to pain after the second administration of tPA. He has no leg pain, fevers, chills, or cough.
Physical Examination and Workup
Upon evaluation, the patient's vital signs include a temperature of 96.4°F (35.8°C), pulse of 150 beats/min, blood pressure of 115/74 mm Hg, respiratory rate of 34 breaths/min, and saturation of 96% on room air. He is a thin young man sitting up comfortably in bed. He is alert and oriented. His respiratory examination is notable for mildly decreased breath sounds on the right, and his cardiac examination is significant for tachycardia.
The patient's pigtail catheter is in place; the dressings are clean, dry, and intact; and approximately 75 mL of serosanguinous output from the chest tube is noted over 12 hours. The patient's bilateral lower extremities demonstrate no edema and are soft. He has a negative Homan sign bilaterally.
EKG reveals sinus tachycardia with no Q waves or T-wave abnormalities. Ultrasonography of the patient's bilateral lower extremities reveals no evidence of venous occlusion.
Laboratory analysis reveals negative troponin findings (&lt; 0.04 ng/mL), worsening anemia (decrease in hemoglobin level from 8 g/dL to 6 g/dL over 12 hours), and stable elevated leukocytosis (white blood cell count of 19 × 109 cells/L).
A chest radiograph reveals an acute increase in density in the right chest at the pigtail catheter site compared with prior imaging.
The CT scan one day after chest pain is reported indicates an expanding, loculated right pleural effusion with high-density material and layering. The pigtail catheter is in the anterior superior portion of the fluid collection</t>
  </si>
  <si>
    <t>Hemothorax</t>
  </si>
  <si>
    <t>A 55-year-old man who has had a high-grade fever, abdominal pain, and loose stools for 1 week is brought to the emergency department. He describes the abdominal pain as diffuse and colicky. The fever is associated with chills and rigors and is alleviated by antipyretics. He reports that the stools are watery and large in volume and have been associated with the passage of blood for the past 3 days.
On the first day of hospitalization, he has an episode of generalized tonic-clonic seizure and then becomes drowsy. During his second day of hospitalization, he returns to consciousness and reports that he consumed raw beef about 10 days earlier. The patient has no history of hematemesis or vomiting. He does not have diabetes or hypertension. For the past 25 years, he has consumed alcohol regularly, about two or three times a week. He has no history of recent travel.
Physical Examination and Workup
Upon examination, the patient is febrile (temperature, 102.2 °F [39 °C]). His heart rate is 98 beats/min and regular, blood pressure is 100/60 mm Hg, respiration rate is 26 breaths/min, and oxygen saturation is 90% while breathing room air. He is confused, and his Glasgow Coma Scale score is 6/15.
The respiratory system examination is unremarkable except for bilateral basal crackles. The abdomen is diffusely tender and distended, and shifting dullness is noted on percussion. Nasogastric aspiration reveals coffee ground aspirate. In view of his respiratory distress, the patient is admitted to the intensive care unit and mechanical ventilation is started.
Laboratory investigations reveal a hemoglobin level of 12.3 g/dL (reference range, 13.2-17.1 g/dL); a total white blood cell count of 24.2 × 109 cells/L (reference range, 4-11 × 109 cells/L), with 60% neutrophils; and a platelet count of 0.9 × 109 cells/L (reference range, 150-400 × 109 cells/L). The results of liver function tests are essentially normal, except for a prolonged prothrombin time of 16.2 sec (reference range, 11-12.5 sec). His international normalized ratio is 1.3 (reference range, 0.8-1.1). Testing for fibrin degradation products is positive. A blood smear and antigen detection tests for malaria and dengue NS1 antigen are negative. Tests for antibodies to HIV and hepatitis C virus and surface antigen of hepatitis B are negative. Arterial blood gas analysis demonstrates metabolic acidosis.
CT of the brain reveals multiple hemorrhages in the right cerebral hemisphere. Abdominal ultrasound shows hepatosplenomegaly and ascites. Abdominal paracentesis yields hemorrhagic fluid with high albumin and normal amylase levels. The serum amylase level is also normal. Blood cultured in an automated BacT/Alert system indicates growth at 6 hours. Gram staining done from the initial growth on the culture shows long gram-positive bacilli.</t>
  </si>
  <si>
    <t>A 20-year-old woman presents with a 2-week history of bilateral flank pain and episodic vomiting. In addition, she has malar angiofibromas on her face, a leathery patch of skin on her lower back, and periungual fibromas on her fingers and toes. She has no history of fever, dysuria, polyuria, hematuria, or urinary urgency. She was diagnosed with epilepsy in early childhood and has taken multiple antiepileptic drugs, with variable control. She is currently taking oral levetiracetam (500 mg three times per day) and oral carbamazepine (400 mg three times per day). She is single and unemployed. She is a nonsmoker and denies substance abuse. Her family history is noncontributory.
Physical Examination and Workup
Upon clinical examination, the patient is an alert young woman oriented to time, place, and person. Her vital signs include an oral temperature of 98.6°F (37°C), a regular pulse of 76 beats/min, and a blood pressure of 110/70 mm Hg. Her respiratory rate is 16 breaths/minute. Her Glasgow Coma Score is 15/15, and her higher mental functions are intact.
Upon neurologic examination, her cranial nerves are intact and symmetrical. She has no signs of meningeal irritation, pyramidal weakness, or incoordination. Her abdomen is soft, with flank fullness. She has bimanually palpable, nontender, cystic to firm masses extending from the hypochondrium to the lumber region on both sides. Her bowel sounds are audible. Precordial examination reveals normal heart sounds. Auscultation of the lung fields shows normal vesicular breathing.
Laboratory analysis includes a complete blood cell count that reveals anemia, with a hemoglobin level of 10 mg/dL. The remainder of the patient's cell counts and erythrocyte sedimentation rate are within the reference range. Her liver function test results, renal function test results, serum glucose levels, ECG findings, echocardiography findings, and chest radiography findings are unremarkable. Urine examination reveals albuminuria and microscopic hematuria.
Contrast-enhanced CT of the abdomen reveals kidneys replaced by heterogeneously enhancing large, well-defined lobulated mass lesions, with variable proportions of soft tissue and fat density areas as well as angioid tissues consistent with bilateral renal angiomyolipomas. The right side lesion measures 11 cm x 10 cm; the left side lesion measures 7 cm x 5 cm. The remainder of the viscera are normal.
Intravenous urography reveals an almost nonfunctioning right kidney and a left kidney with near-normal function. Non–contrast-enhanced CT of the brain reveals subependymal calcified nodules in the distribution of bilateral lateral ventricles</t>
  </si>
  <si>
    <t>Tuberous sclerosis</t>
  </si>
  <si>
    <t>An 80-year-old man presents to a dermatology clinic for skin screening and treatment of large "golden" patches on his chest and shoulders. The yellow-orange patches are asymptomatic but have steadily deepened in color and have progressed in extent. After his wife first noticed the patches 6 months ago, he was evaluated by a dermatologist and underwent a punch biopsy of a representative patch. On the basis of the biopsy finding of foamy, lipid-laden macrophages in the dermis, he was told the plaques were a skin finding seen in patients with underlying lipid disorders.
His medical history is significant for hypercholesterolemia that has been well controlled on atorvastatin (10 mg daily), which he has taken for over 20 years. He also has hypertension, which is managed with valsartan (160 mg daily). His dermatologic history is significant only for actinic keratoses and cutaneous squamous cell carcinomas. He has no significant family history of illness.
He has no new medications, supplements, or exposures related to the onset of his skin changes and has been in his usual state of health, with no recent illnesses. He has never smoked cigarettes or used smokeless tobacco. He occasionally smokes cigars. His current alcohol use consists of about one standard drink per day. On a review of systems, he reports only mild fatigue with no fevers, chills, night sweats, weight loss, or malaise.
Physical Examination and Workup
Upon physical examination, the patient appears relaxed and comfortable. His vital signs include a temperature of 98.1 °F (36.7 °C), a blood pressure of 145/65 mm Hg, a heart rate of 62 beats/min, and a respiration rate of 18 breaths/min.
Examination of the skin reveals diffuse, symmetric yellow-orange thin plaques involving the upper torso and upper arms. He has no mucosal involvement. Sclera, conjunctiva, and eyelids are clear, without signs of jaundice.
The bloodwork results are notable for normal total, low-density lipoprotein, and high-density lipoprotein cholesterol levels and triglyceride levels. A complete blood cell count is unremarkable, except for mild anemia (hemoglobin level, 12.7 g/dL; reference range, 13.8-17.2 g/dL) and mild thrombocytopenia (127,000 cells/μL; reference range, 150,000-450,000 cells/μL). Serum electrophoresis and immunofixation are ordered and show an M protein level of 3.0 g/dL (reference range, 0.57-2.63 g/dL) and an immunoglobulin G (IgG) kappa monoclonal gammopathy.
The patient is referred to the hematology-oncology service. After an extensive workup of his monoclonal gammopathy, including a bone marrow biopsy and a bone survey, he is found to have smoldering multiple myeloma.</t>
  </si>
  <si>
    <t>Normolipemic plane xanthoma</t>
  </si>
  <si>
    <t>A 32-year-old man with no significant medical history has had diarrhea for the past 6 months. Because of the diarrhea and abdominal pain, he recently went to the emergency department (ED), where he underwent a CT of the abdomen and pelvis, which was unremarkable. During the ED visit, he described having three to four loose bowel movements per day (sometimes watery), with nausea, burning, and epigastric discomfort. He was discharged with a proton pump inhibitor (PPI) for his abdominal symptoms. His symptoms improved somewhat on omeprazole (20 mg/d); however, he ran out of medication weeks ago.
The patient presents again with similar symptoms. He has no rectal incontinence, urgency, tenesmus, nocturnal awakenings, feeling of incomplete evacuation, unintentional weight loss, dysphagia, or heartburn. He is not aware of any other factors that relieve his abdominal discomfort or loose stools and has not noticed a relationship with food intake.
He emigrated from Mexico 5 years ago and currently works in a Chinese restaurant. The only known family history is diabetes in his father. He does not use alcohol or illicit drugs and quit smoking 3 years earlier. He has no surgical history. He takes a psyllium fiber supplement (Metamucil) and bismuth subsalicylate (Pepto-Bismol) as needed occasionally and does not regularly use nonsteroidal anti-inflammatory drugs.
Upon examination, the patient has a temperature of 98.3 °F (36.8 °C), a blood pressure of 113/68 mm Hg, a heart rate of 72 beats/min, and a respiration rate of 18 breaths/min. His weight is 165 lb (74.8 kg), his height is 5 ft, 2 in (1.575 m), and his body mass index is 30.4. The results of the physical examination are unremarkable. He has no pallor or lower-extremity edema. His mucous membranes are moist. His abdomen is soft and nontender, with normal bowel sounds.
The laboratory workup reveals these values:
Immunoglobulin (Ig) A: 278 mg/dL (reference range, 47-310 mg/dL)
Tissue transglutaminase IgA antibody: &lt; 1 U/mL (reference range, &lt; 15 U/mL [antibody not detected])
Thyroid-stimulating hormone: 1.84 mIU/L (reference range, 0.27-4.20 mIU/L)
C-reactive protein: 0.36 mg/dL (reference range, 0-0.49 mg/dL)
Erythrocyte sedimentation rate: 12 mm/h (reference range, &lt; 15 mm/h)
Stool calprotectin: 94 µg/g (reference range, &gt; 120 µg/g)
Hemoglobin: 16.5 g/dL (reference range, 13-17.7 g/dL)
Mean corpuscular volume: 82 fL (reference range, 80-100 fL)
Alkaline phosphatase: 107 U/L (reference range, 45-128 U/L)
Aspartate aminotransferase: 47 U/L (reference range, 10-55 U/L)
Alanine aminotransferase: 94 U/L (reference range, 10-55 U/L)
Total bilirubin: &lt; 0.2 mg/dL (reference range, 0.2-1.0 mg/dL)
Albumin: 4.7 g/dL (reference range, 3.5-5 g/dL)
Stool ova and parasites: negative, including Giardia and Cryptosporidium antigens</t>
  </si>
  <si>
    <t xml:space="preserve">A 72-year-old woman presents with a 3-year history of severe exhaustion and fatigue. She has hypertension, which has been difficult to control despite her use of four antihypertensive medications. She also has poorly controlled type 2 diabetes, which has required increasing doses of insulin. In addition, the patient recently received a diagnosis of paroxysmal atrial fibrillation. She attributes her symptoms and poor control of her medical conditions to ongoing stressors in the past few years, after the death of her husband and substance abuse among her grandchildren.
The patient has a history of difficult intubation for an elective cholecystectomy 5 years ago. She lives with her daughter, who jokingly describes her as snoring "like a drunken sailor." The patient does not have difficulty in initiation of sleep but wakes several times during the night to urinate. She has fatigue and shortness of breath during the day but denies excessive sleepiness or nodding off. Her Epworth Sleepiness Scale score is 9, with a Patient Health Questionnaire-9 score of 8. She has never smoked and does not drink alcohol.
Physical Examination and Workup
The patient is thin and appears frail. She is receiving 2 L/min of oxygen through a nasal cannula. Her body mass index (BMI) is 18 kg/m2, and her neck circumference is 14 inches. Her blood pressure is 167/90 mm Hg, and her pulse is regular at 77 beats/min. A grade 2/6 pansystolic murmur audible at the apex is consistent with moderate mitral insufficiency. The remainder of the cardiopulmonary and neurologic examination results are unremarkable.
Examination of the oral cavity reveals nodularity of the floor of the mouth, with large multilobulated bony hard masses inside the mandible and hard palate. She has symmetrical palatal elevation with an intact gag reflex. No cervical or supraclavicular lymphadenopathy is noted. The thyroid examination reveals a mildly enlarged thyroid gland, with no nodules noted. Her modified Mallampati score is class 4.
CT of the neck shows multiple exostotic bony lesions within the maxilla, mandible, and floor of the oral cavity (Figures 2 and 3). Her hemoglobin level is 16.5 g/dL (reference range, 11.6-15 g/dL), hematocrit is 47% (reference range, 36% to 48%), and serum bicarbonate level is 37 mEq/L (reference range, 22-29 mEq/L). Her thyroid-stimulating hormone level is 1.83 mU/L (reference range, 0.5-5 mU/L), and her thyroxine level is 7.2 µg/dL (reference range, 5-11 µg/dL).
</t>
  </si>
  <si>
    <t>A 73-year-old woman presents to the emergency department (ED) with fever, chills, and night sweats. Approximately 3 weeks ago, she was hospitalized for hematochezia and fever; urine cultures from that hospitalization had grown Escherichia coli, and the blood cultures were positive for Serratia marcescens.
The workup during that initial hospitalization also included transthoracic echocardiography that revealed no valvular abnormalities; noncontrast abdominal CT, which failed to demonstrate any intra-abdominal pathology; and colonoscopy, which was positive only for polyps. At the time of discharge, the hematochezia was suspected to have been caused by several large external hemorrhoids that were noted on the physical examination as a diagnosis of exclusion. Repeat blood cultures were performed, and they were negative for growth. The patient was discharged to home to complete a 2-week course of levofloxacin after sensitivities from the initial set of cultures were confirmed.
At today's presentation to the ED (3 days after finishing her course of levofloxacin), the patient states that over the past 24 hours, the fever and chills have returned. She denies any rectal bleeding, dizziness, headache, chest pain, hematemesis, abdominal pain, melena, dysuria, or recent weight change. Her medical history includes hypertension; abdominal aortic aneurysm with bilateral iliac artery occlusive disease, treated by aortobifemoral bypass grafting 6 years ago; coronary artery disease, treated with coronary artery bypass grafting 1 year ago; diabetes; chronic renal insufficiency; and diverticulosis. She has an 80–pack-year history of smoking, and she currently continues to smoke. The review of systems is notable only for a chronic cough.
Physical Examination and Workup
The physical examination demonstrates a toxic-appearing elderly woman who is actively experiencing rigors, with a temperature of 103°F (39.4°C) and a heart rate of 104 beats/min. Her blood pressure is stable at 120/86 mm Hg. She has pulse oxygenation of 97% while breathing room air. Distant and regular heart sounds are heard, but no murmur is noted.
The lung examination is unremarkable except for an occasional wheeze. The abdomen is soft and nontender, with positive normoactive bowel sounds and no apparent organomegaly. She has a well-healed midline abdominal incision from her prior surgery. The rectal examination reveals several nontender external hemorrhoids, with no evidence of recent bleeding. Guaiac testing of the stool is strongly positive.
Her laboratory findings are notable for a white blood cell count of 23.7 × 103 cells/µL, with 98% neutrophils and 12% bands; a hemoglobin level of 8.2 g/dL; and a hematocrit of 24.6%. At the time of discharge approximately 2 weeks ago, her baseline hemoglobin level was 10 g/dL and baseline hematocrit was 29.4%. The creatinine level is 1.8 mg/dL (reference range, 0.59-1.04 mg/dL). Liver aminotransferase values are within normal limits. Urinalysis is unremarkable.
Chest radiography reveals clear lung fields. Given the patient's relatively recent history of colonic instrumentation, repeat abdominal CT is performed, this time with both oral and intravenous contrast.
To help in making the diagnosis, additional information from the hospitalization is presented here. Two sets of blood cultures were obtained in the ED, at the time of initial presentation, several hours apart, and the two cultures were noted to be positive for different organisms: alpha-hemolytic Streptococcus and Candida glabrata. In addition, repeat echocardiography was again negative for vegetations.</t>
  </si>
  <si>
    <t>Aortoenteric fistula</t>
  </si>
  <si>
    <t>Six months ago, a 58-year-old woman presented with a 1-year history of bilateral sternoclavicular joint swelling and stiffness. She reported mild pain and stiffness of her shoulders and upper back as well as 1-2 hours of morning stiffness that lessened by the end of the day. Ibuprofen provided partial relief. Working out also helped alleviate her symptoms; however, the affected joints became sorer. Although she noted dryness in her eyes upon waking up in the morning, she did not use artificial tears regularly.
She presents for follow-up 6 months later. The bilateral sternoclavicular joint pain and swelling resolved completely with the use of nonsteroidal anti-inflammatory drugs (NSAIDs). However, she reports worsening of her bilateral shoulder pain, with restriction of range of motion. She cannot abduct her left shoulder beyond 30-40 degrees. The patient had no previous restriction of range of motion. She also has significant bilateral knee pain and stiffness, especially in the morning, as well as morning stiffness in her lower back and sacroiliac joints that increases by evening. She notes partial relief with ibuprofen 200 mg twice daily and acetaminophen once daily.
Her family history is negative for any significant autoimmune diseases. She has no family history of psoriasis. She does not smoke tobacco, drink alcohol, or use illicit drugs. She has no history of prior surgeries. The results of a recent colonoscopy were normal. The patient was previously healthy before her current symptoms developed, and she has no significant past medical history. A detailed review of system is negative for any history of seizures, strokes, Raynaud phenomenon, dry mouth, mouth sores, nausea, vomiting, breathing problems, or heart disorders.
Physical Examination and Workup
At the current office visit, the patient's vital signs are normal. Six months ago, bilateral tender and hypertrophied bony sternoclavicular joints were noted. The remainder of the physical examination was otherwise unremarkable. By the time of the current office visit, the bilateral sternoclavicular joint swelling has resolved. A new finding is that shoulder abduction is limited to 30-40 degrees. Results of the occiput-to-wall distance test and the chest expansion and Schober tests are normal at the current visit and were normal on the prior visit.
Laboratory tests at the first office visit revealed:
Antinuclear antibody (ANA) level: Positive ANA of 1:160 with a nucleolar pattern (reference range, negative)
Serum interferon-gamma release assay (QuantiFERON): Negative (reference range, negative)
Hepatitis panel: Negative (reference range, negative)
C-reactive protein (CRP) level: 13.9 mg/L (reference range, &lt; 10.0 mg/L)
Rheumatoid factor level: Negative (reference range, negative)
Anti–cyclic citrullinated peptide (anti-CCP) antibody level: Negative (reference range, negative)
Erythrocyte sedimentation rate (ESR): 84 mm/h (reference range, 1-20 mm/h for women)
At the initial office visit, a radiograph of the sacroiliac joint was unremarkable, without any erosion. A radiograph of the left shoulder showed mild glenohumeral and acromioclavicular joint osteoarthrosis. A radiograph of the knees revealed mild patellofemoral compartment osteoarthrosis bilaterally, with small to moderate suprapatellar effusions.
Laboratory studies at the current office visit show:
Human leukocyte antigen B27 (HLA B27) level: Negative (reference range, negative)
Anti-DNA antibody, anti-Smith antibody immunoglobulin (Ig)–G, anti-SSA 52 and 60 IgG, and anti-SSB IgG levels: Negative (reference range, negative)
C3 complement level: Normal (reference range, 80-160 mg/dL)
C4 complement level: Normal (reference range, 15-45 mg/dL)
A synovial biopsy from the right sternoclavicular joint reveals benign cartilage with cystic degeneration but no infection or inflammation.
An MRI shows grossly symmetric periarticular edema about the bilateral sacroiliac joints, most pronounced on the inferior iliac sides. Associated mild erosion is noted along the iliac side. Overall, the findings are most suggestive of active sacroiliitis. No ankylosis of the sacroiliac joint is noted.
An MRI of the left shoulder reveals extensive supraspinatus and infraspinatus bursal-sided fraying, with articular-sided low-grade fraying and/or tearing of the supraspinatus and infraspinatus proximal to the footprint. In addition, multifocal intrasubstance tearing of the infraspinatus footprint is noted. A moderate amount of fluid is present in the subacromial-subdeltoid bursa. The scan also shows moderate to severe acromioclavicular joint osteoarthrosis, with a laterally downsloping acromion, and mild glenohumeral osteoarthrosis. Labral degeneration, with extensive maceration and fraying of the mid-anterior to anteroinferior labrum, is present.</t>
  </si>
  <si>
    <t>Reactive arthritis</t>
  </si>
  <si>
    <t xml:space="preserve">A 60-year-old man presents with severe abdominal pain, mainly in the epigastrium and right hypochondrium, which is associated with fever of 1 week's duration. He also reports that fatigue and headache accompany the fever.
For the past year, the patient has had chronic diarrhea and abdominal pain. The diarrhea is mildly loose, with two to three nonbloody bowel movements per day. The diarrhea increases when he consumes a high-fat diet and improves when he lowers his fat intake. He reports no vomiting, weight loss, or cachexia.
The patient does not drink alcohol or smoke; however, he consumes three to four cups of coffee per day. He suggests that his diarrhea may be caffeine-related, although he has not noticed changes when he varies his coffee intake.
Colonic diverticulosis was detected incidentally 5 years ago through routine colonoscopy, when he was age 55 years. Because the diverticulosis was asymptomatic, no treatment was recommended.
Physical Examination and Workup
The patient's vital signs include a temperature of 102.2 °F (39 °C), a blood pressure of 100/70 mm Hg, and a pulse of 110 beats/min.
Upon general examination, jaundice and yellowish skin discoloration are noted. He also has mild bilateral lower limb edema, and his skin texture shows decreased elasticity caused by dehydration. The abdominal examination shows tenderness in the epigastrium and right hypochondrium, with a negative Murphy sign.
Laboratory investigations reveal these values:
White blood cell count: 13,000 cells/µL (reference range, 4500-11,000 cells/µL)
Hemoglobin level: 9 g/dL (reference range, 12-17 g/dL)
Mean corpuscular volume: 85 fL (reference range, 80-100 fL)
Platelet count: 400,000 cells/µL (reference range, 150,000-450,000 cells/µL)
Gamma glutamyl transferase level: 500 U/L (reference range, 5-40 U/L)
Alanine aminotransferase level: 100 U/L (reference range, 7-56 U/L)
Aspartate aminotransferase level: 110 U/L (reference range, 8-33 U/L)
International normalized ratio (INR): 1.3 (reference range, ≤1.1)
Creatinine level: 1.8 mg/dL (reference range, 0.7-1.3 mg/dL)
Blood urea nitrogen (BUN) level: 200 mg/dL (reference range, 6-20 mg/dL)
Total bilirubin level: 10 mg/dL (reference range, 0.3-1.0 mg/dL)
Direct bilirubin level: 8 mg/dL (reference range, &lt; 0.3 mg/dL)
Alkaline phosphatase level: 400 IU/L (reference range, 44-147 IU/L)
Albumin level: 2.5 g/dL (reference range, 3.4-5.4 g/dL)
Amylase level: 190 U/L (reference range, 30-110 U/L)
Lipase level: 160 U/L (reference range, 10-140 U/L)
Fasting blood glucose level: 90 mg/dL (reference range, &lt; 100 mg/dL)
Fecal calprotectin level: 40 µg/mg (reference range, 10-60 µg/mg)
Antiendomysial antibody immunoglobulin A (IgA) level: 0.1 U (reference range, 0-0.1 U)
A urinalysis reveals that the urine is free of protein, glucose, and ketones, with no microalbuminuria. A stool analysis shows no parasitic infestations or the presence of occult blood.
An abdominal ultrasound shows dilation of the biliary radicals and dilation of the common bile duct, which measures 8 mm in diameter. The gallbladder wall and thickness are normal, with no stones inside. </t>
  </si>
  <si>
    <t>Inflammatory bowel disease associated with biliary complications</t>
  </si>
  <si>
    <t xml:space="preserve">A 76-year-old man with a medical history of multiple cutaneous basal cell carcinomas presents with a lesion on his right lateral lower eyelid. The lesion was noted by an optometrist approximately 8 months ago, during a routine eye examination. It appeared to be slow-growing. The clinical impression was basal cell carcinoma. The lesion was biopsied at an outside facility, and the patient was referred for further workup.
His medical history includes hypertension; multiple basal cell carcinomas of the face, trunk, and extremities; prostate cancer (prostatectomy and radiation therapy about 13 years ago); removal of a synovial cyst on the lower spine; cervical disk surgery; and hernia repair. The patient takes aspirin (81 mg daily) and lisinopril (5 mg daily). He has no known drug allergies. His family history is noncontributory.
The patient works in construction. He smoked one pack of cigarettes per day for about 23 years and has recently reduced this to smoking six or seven cigarettes per day. He consumes approximately two alcoholic drinks per day and has no history of illicit drug use.
Physical Examination and Workup
Upon physical examination, the lesion is erythematous and measures 6 mm in diameter, with a central scar from the prior biopsy site (performed at an outside facility). The physical examination, including ophthalmic examination, is otherwise unremarkable.
Laboratory studies, including complete blood cell count, glucose level, metabolic panel, electrolyte levels, lactate dehydrogenase level, and coagulation studies, are within normal ranges. Imaging studies are negative for metastatic disease and other significant findings.
A skin shave and subsequent resection are performed at an outside institution and reveal a predominantly intraepidermal proliferation of basophilic atypical cells. The cells are single or arranged in nests and are noted at all levels of the epidermis, with prominent pagetoid upward migration. The cells are round to oval, with scant cytoplasm, and the nuclei are hyperchromatic, with nuclear molding and inconspicuous nucleoli. No invasion of the atypical cells into the dermis is noted.
Immunohistochemical studies reveal that the atypical cells are diffusely positive for cytokeratin 20, high-molecular-weight cytokeratin, synaptophysin, and BerEp4. The atypical cells are negative for CK5/6, S100 protein, melan-A, carcinoembryonic antigen, and CD45.
</t>
  </si>
  <si>
    <t>Squamous cell carcinoma in situ</t>
  </si>
  <si>
    <t>A 22-year-old man presents to the emergency department after collapsing on a college football field about 45 minutes earlier, after doing several 50-yard sprints. He describes aching pain in his muscles and feeling weak and lightheaded. He is not sure whether he lost consciousness. He felt dizzy and was confused after the event. No seizure activity was observed.
The patient says that he felt well that afternoon, when he began the first training session for his football team. The temperature on the football field was 90°F, with 85% humidity. He was sweating profusely.
The patient has not had recurrent syncope. He maintains an active lifestyle and is on his college football team; however, he admits to having been out of shape and having gained weight over the summer.
The patient's past medical history is notable for a left ankle sprain. He does not smoke or use illicit drugs. He drinks alcohol socially, typically limiting his intake to four beers on the weekend; however, he has not had a drink in over 2 weeks. He has no allergies, and his family history is notable for diabetes and hypertension. He is not on any prescription medication or over-the-counter supplements. The patient has no relevant history of recent travel, illness, or sick contacts.
The patient is examined in the emergency department approximately 1 hour after the episode. His vital signs include a temperature of 99.5°F (37.5°C), a blood pressure of 116/74 mm Hg, and a heart rate of 110 beats/min. His weight is 250 lb (113.4 kg), and his height is 6 feet 2 inches (1.88 m). He is muscular but has obesity. He is in no discomfort. He has a regular heart rhythm, and no murmurs or bruits are auscultated.
The patient's lung and abdominal examination findings are normal. His cranial nerves are intact. His proximal upper-extremity muscle examination reveals bulky muscles with 4/5 strength; the remainder of his examination findings are normal. His muscles are tender and doughy. He has normal sensation to light touch, pinprick, cold, and vibration. His deep tendon reflexes are 2+. Finger-to-nose test findings are normal. The Romberg sign is negative. His gait is normal. His neuromuscular examination findings are otherwise normal.
Initial laboratory test results reveal a hemoglobin level of 14.5 g/dL (reference range, 13.8-17.2 g/dL), a hematocrit of 49% (reference range, 41% to 50%), and a white blood cell count of 11,200/mcl (reference range, 4,500-11,000/mcl), with 72% neutrophils and no bands. A renal electrolyte panel reveals a creatinine level of 1.7 mg/dL (reference range, 0.7-1.3 mg/dL), a sodium level of 135 mmol/L (reference range, 135-145 mmol/L), and a potassium level of 4.9 mmol/L (reference range, 3.6-5.2 mmol/L). His creatin phosphokinase level is 12,976 IU/L (reference range, 20-200 IU/L). The remainder of his basic metabolic panel findings, including calcium, magnesium, and phosphorus levels, are normal.
The urinalysis is positive for blood, but no red cells are found. Urine drug screen results are negative. The patient's urine is dark.
CT of the head and MRI of the brain are both normal. An ECG is notable for sinus tachycardia. The EEG findings are normal. Electromyography and nerve conduction study findings are normal.</t>
  </si>
  <si>
    <t>A 29-year-old woman presents with a 2-week history of fatigue, nausea, and muscle aches. She attributes her symptoms to pregnancy after a home test was positive 1 week ago. This is her first pregnancy. She has regular periods and is confident in the date of her last menstrual period (LMP). Based on her LMP, she is 7 weeks and 1 day pregnant at the time of her presentation.
She reports that her appetite has been somewhat diminished for the past few weeks but does not report any other symptoms, including fever, chills, abdominal pain, chest pain, shortness of breath, headache, constipation, diarrhea, or urinary symptoms. The patient states that this is an unplanned pregnancy. She is married to a long-time male partner; however, she states that she has an open marriage. She reports intercourse with two men and three women within the past year. She has had intercourse with one new male and one new female partner in the past month. She reports that she and her partners use barrier contraceptive methods only rarely.
Her medical history is unremarkable, and she has not had any surgeries in the past. She is not taking any medications. She reports a childhood allergy to penicillin. She received prior treatment for both chlamydia and gonorrhea. She does not report a history of intravenous drug use.
During her annual visit 5 months earlier, she had no complaints. Routine laboratory results were within normal limits, and sexually transmitted infection screening tests for chlamydia, gonorrhea, HIV infection, syphilis, hepatitis B, and hepatitis C were negative at that visit.
Physical Examination and Workup
Upon examination, the patient is alert and oriented and in no acute distress. She has a temperature of 99.1 °F (37.28 °C), a pulse of 95 beats/min, a blood pressure of 102/60 mm Hg, a respiration rate of 16 breaths/min, and an oxygen saturation of 99% on room air. No scleral icterus, jaundice, or lymphadenopathy is noted. Heart and lungs are clear to auscultation. Her abdomen is soft, nontender to palpation, and without hepatosplenomegaly. She has trace pedal edema, but the remainder of her examination is largely unremarkable.
Routine laboratory studies and a prenatal panel reveal these values:
Blood type: A+
Antibody screen: Negative
White blood cell count: 6.8 × 109/L (reference range, 4.5-11.0 × 109/L)
Hemoglobin level: 12.1 g/dL (reference range, 11.6-15 g/dL)
Hematocrit: 36.7% (reference range, 35.5%-44.9%)
Platelet count: 230 × 109/L (reference range, 150-400 × 109/L)
Creatinine level: 0.41 mg/dL (reference range, 0.5-1.1 mg/dL)
Glucose level (random): 92 mg/dL (fasting reference range, 70-99 mg/dL)
Alanine aminotransferase level: 221 U/L (reference range, 7-56 U/L)
Aspartate aminotransferase level: 60 U/L (reference range, 8-33 U/L)
Rubella immunoglobulin G level: 84.7 IU/mL (reference range, &gt; 9 IU/mL)
Urine culture: 20-50,000 colony-forming units/mL, with no predominating organism
Additional test results are pending.</t>
  </si>
  <si>
    <t>A 19-month-old female toddler is brought in by her mother owing to the development of pubic hair, which was first noticed approximately 1 month earlier. The amount of pubic hair has progressively increased. Her mother reports that the child has no history of acne, axillary or facial hair, breast development, or vaginal discharge.
She is also concerned about her daughter's aggressive behavior, which has been increasing in the past month. The girl has been irritable and hits her mother or other family members when she is upset. She is very strong, with the muscle strength of an older child. For example, she is able to push a large chair and move other pieces of furniture and objects that are typically too heavy for children her age. Her arms and legs have become muscular. She also seems to be growing taller. Her mother reports that she has a good appetite, with no history of abnormal weight gain or loss.
Her birth history reveals that she was born at 25 weeks' gestation to a 17-year-old gravida 1 mother. Premature birth was precipitated by maternal cervical incompetence. Her birth weight was 800 g (28.22 oz); birth length, 34 cm (13.39 in); and head circumference, 23 cm (9.06 in). She was on mechanical ventilation in the neonatal intensive care unit (NICU) for 3 weeks and was discharged after a 3-month stay in the NICU. She is not taking any medications.
Her mother had normal puberty, with her first period at age 12 years. The family history does not include early puberty or any instances of sudden infant death syndrome. The mother and maternal aunt have mild hirsutism (facial hair). No one in the family uses testosterone gel or patches or any androgen hormone products.
Upon physical examination, the patient's weight is 9.7 kg (21.39 lb) (seventh percentile); length is 77.4 cm (30.47 in) (10th percentile); and head circumference is 46 cm (18.11 in) (30th percentile). She has a heart rate of 105 beats/min, a respiration rate of 24 breaths/min, and a blood pressure of 106/72 mm Hg. She is an alert and active toddler.
Her hair is short and is receding at the temporal areas. She has no facial hair or acne. Heart and respiratory examination findings are normal. Her abdomen is soft, with no tenderness or hepatosplenomegaly. No breast development is noted (Tanner stage 1). The genital examination reveals Tanner stage 3 pubic hair, with dark, long, slightly curly hair along the labia. She has significant clitoromegaly. Her vaginal opening is normal, with no discharge. No labial fusion or swelling is noted. She has muscular arms and legs. A small café-au-lait spot, approximately 0.5 cm in diameter, is present on right side of her lower back. No striae are noted on skin examination.
The patient's growth record shows that she was previously below the fifth percentile for length during the first 12 months of life. Her length increased to the fifth percentile by age 14 months and is at the 10th percentile at the time of presentation.
Her bone age study, which is based on the Greulich-Pyle method, shows an advanced bone age of 2.5 years for her chronological age of 1 year 7 months, which is at 2.9 standard deviations above the mean.
Her complete blood cell count is normal, but the hemoglobin level of 13.7 g/dL (reference range, 10.5-13.5 g/dL) and the hematocrit of 40.8% (reference range, 33%-39%) are slightly elevated. The results of her renal and liver function tests are normal.
An endocrinologic laboratory workup for precocious puberty reveals these values:
Serum 17-hydroxyprogesterone level: 80 ng/dL (reference range, 3-90 ng/dL)
Serum 17-hydroxypregnenolone level: 1150 ng/dL (reference range, 14-207 ng/dL)
Serum dehydroepiandrosterone sulfate (DHEAS) level: 2717 µg/dL (reference range, 1-20 µg/dL)
Serum dehydroepiandrosterone (DHEA) level: 1689 ng/dL (reference range, 20-130 ng/dL)
Serum androstenedione level: &gt; 350 ng/dL (reference range, 8-50 ng/dL)
Serum testosterone level: 149 ng/dL (reference range, 2-20 ng/dL)</t>
  </si>
  <si>
    <t>Androgen-secreting adrenocortical tumor</t>
  </si>
  <si>
    <t>A 45-year-old woman presents to the emergency department (ED) with a 2-day history of an acute-onset, mildly pruritic rash. The rash started in her axillae and groin and has since progressed to the rest of her body. She then developed a fever.
She was diagnosed with pneumonia 4 days ago and has been taking azithromycin since that time. She was previously in good health, and her past medical history and family history are negative for psoriasis, arthritis, and other significant medical conditions. She has no known history of drug allergies. She does not smoke and drinks an average of two glasses of wine each week. She is a teacher, and she has two young children at home.
Physical Examination and Workup
Upon physical examination, the patient appears to be in no acute distress. Her vital signs include a temperature of 102° F (38.9° C), a pulse rate of 88 beats/min, a blood pressure of 124/76 mm Hg, and a respiratory rate of 16 breaths/min. Fine crackles are auscultated in the left lower lung field. A complete skin examination reveals hundreds of nonfollicular pustules on erythematous bases diffusely spread over her face, trunk, axillae, groin, arms, and legs. The lesions are without any crust or scale. No lesions are observed on her palms, soles, or mucous membranes. The remainder of the physical examination is unremarkable.
Laboratory tests are obtained. The white blood cell count is elevated at 16 × 109 cells/L (reference range, 4.3-10.8 × 109 cells/L), with a moderately elevated total neutrophil count of 14 × 109 cells/L (reference range, 1.3-6.7 × 109 mg/L) and a slightly elevated eosinophil count of 0.37 × 109 cells/L (normal range, 0.0-0.3 × 109 cells/L). The C-reactive protein (CRP) and erythrocyte sedimentation rate (ESR) are also elevated, at 84 mg/L (reference range, &lt; 10 mg/L) and 34 mm/hr (normal range, 0-19 mm/hr), respectively.
Blood cultures are positive for Mycoplasma pneumoniae but negative for additional bacteria or fungi. Culture and Gram stain of several pustules are obtained and are negative. A punch biopsy of a pustule on her leg is performed. The histology shows spongiform subcorneal pustules, edema of the papillary dermis, marked perivascular infiltration of neutrophils, and exocytosis of a few eosinophils.</t>
  </si>
  <si>
    <t>A 67-year-old man presents to the emergency department at the behest of his home health aide because she noticed he was wheezing. The aide is not sure when the wheezing started, but first noticed it while she was preparing his breakfast. She comes in the mornings, and another home health aide stays overnight. The overnight aide did not report any events to the morning aide.
The patient received two albuterol treatments and 10 mg of dexamethasone intramuscularly in the ambulance on the way to the hospital, with no improvement. The emergency medical service (EMS) performed an ECG that revealed no ST elevations.
His medical history includes hypertension; emphysema; myocardial infarction (two stents); and a cerebrovascular accident 5 years ago, with residual deficits involving left-sided hemiparesis, speech difficulty, and an inability to perform activities of daily living on his own. He takes enalapril, hydrochlorothiazide, aspirin, tiotropium bromide, quetiapine, and sertraline. He also uses continuous positive airway pressure ventilation at night.
The patient is nonverbal at baseline. His aide explains that she has been working with him for 8 months and thinks that today he has increased work of breathing. He has also been rubbing his chest.
Upon initial assessment, the patient is an elderly, frail-appearing man with no acute respiratory distress. His vitals include a heart rate of 106 beats/min, blood pressure of 137/87 mm Hg, respiratory rate of 23 breaths/min, and oxygen saturation of 94% on a 2-L nasal cannula.
His ECG is unchanged from the ECG obtained by the EMS. Physical examination reveals S1 and S2 with crescendo/decrescendo systolic murmur, bilateral basilar crackles in his posterior lungs, and wheezing, with a slightly prolonged expiratory phase. He has bilateral and symmetrical pitting edema of the lower extremities to the mid-shin.
The patient's laboratory findings are unremarkable, including complete blood cell count, comprehensive medical panel, B-type natriuretic peptide, and cardiac enzymes. A shock panel shows an increased CO2 level and lactate level of 2.6 mg/dL (reference range, 4.5-19.8 mg/dL). Another round of albuterol and ipratropium is administered to treat a potential exacerbation of chronic obstructive pulmonary disease (COPD); however, no improvement in symptoms is noted.
At this point, the patient has received three doses of ipratropium and dexamethasone without improvement. His tachycardia resolves when he is resting comfortably, but any activity increases his heart rate. CT of the pulmonary vessels is considered, as is bedside echocardiography, bilevel positive airway pressure, and intubation.
Chest radiography reveals nonspecific atelectasis changes.
Upon initial assessment, the patient is an elderly, frail-appearing man with no acute respiratory distress. His vitals include a heart rate of 106 beats/min, blood pressure of 137/87 mm Hg, respiratory rate of 23 breaths/min, and oxygen saturation of 94% on a 2-L nasal cannula.
His ECG is unchanged from the ECG obtained by the EMS. Physical examination reveals S1 and S2 with crescendo/decrescendo systolic murmur, bilateral basilar crackles in his posterior lungs, and wheezing, with a slightly prolonged expiratory phase. He has bilateral and symmetrical pitting edema of the lower extremities to the mid-shin.
The patient's laboratory findings are unremarkable, including complete blood cell count, comprehensive medical panel, B-type natriuretic peptide, and cardiac enzymes. A shock panel shows an increased CO2 level and lactate level of 2.6 mg/dL (reference range, 4.5-19.8 mg/dL). Another round of albuterol and ipratropium is administered to treat a potential exacerbation of chronic obstructive pulmonary disease (COPD); however, no improvement in symptoms is noted.
At this point, the patient has received three doses of ipratropium and dexamethasone without improvement. His tachycardia resolves when he is resting comfortably, but any activity increases his heart rate. CT of the pulmonary vessels is considered, as is bedside echocardiography, bilevel positive airway pressure, and intubation.
Chest radiography reveals nonspecific atelectasis changes</t>
  </si>
  <si>
    <t>Correct answer</t>
  </si>
  <si>
    <t>Foreign body aspiration</t>
  </si>
  <si>
    <t>A 50-year-old woman is admitted to the hospital for necrotic ulceration of her bilateral upper and lower extremities. She noticed changes in the color of her fingertips and toes almost 1 year ago; however, she did not pay much attention at the time. Gradually, the skin over her fingertips and toes began to break down, and she sought medical attention.
Her past medical history is significant for hypertension, hyperlipidemia, nonalcoholic steatohepatitis, type 2 diabetes, renal stones, and seropositive rheumatoid arthritis (RA). RA was diagnosed 17 years prior, within 1 month of her symptom onset, and treatment was started. Her past medications were methotrexate, hydroxychloroquine, etanercept, adalimumab, and tofacitinib. The patient initially responded well to all the medications, with secondary failure over time that subsequently prompted changes in her drug regimen. Her most recent medication for RA was tocilizumab. However, she was treated for recurrent suspected urinary tract infections (UTIs) with antibiotics, and tocilizumab therapy was interrupted. Tocilizumab was stopped altogether at the start of last year. Antibiotics had been prescribed on the basis of a positive urinalysis, but she had no lower urinary tract symptoms and no positive urine cultures. Given her history of nephrolithiasis, the frequent suspected UTIs were retrospectively attributed to kidney stones.
She reported that after tocilizumab was discontinued, her RA symptoms worsened. Since then, she has received multiple tapering courses of corticosteroids. Unfortunately, she stopped seeing her rheumatologist because of insurance issues.
The patient was referred to vascular surgery as an outpatient. Multiple angiograms of the arteries of her lower and upper limbs were inconclusive. She does not have any history of smoking; however, she is being treated for thromboangiitis obliterans and has been taking rivaroxaban and aspirin for the past 2 months.
A week before the current admission, the patient developed right wrist drop and left-sided foot drop. A neurologic workup, including MRI of the head, cervical spine, and lumbar spine, was unrevealing.
A rheumatologic review of systems is largely negative. Pertinent negative findings include the absence of Raynaud phenomenon, morning stiffness, difficulty swallowing, facial rash, and joint swelling. She has no history of deep venous thrombosis (DVT), pulmonary embolism (PE), transient ischemic attack (TIA), stroke, seizure, preterm birth, preeclampsia/eclampsia, or miscarriage.
The patient has never used tobacco, marijuana, or other illicit drugs. She states that she is a teetotaler and never drinks alcohol.
Upon examination, the patient is lying comfortably in bed in no apparent distress. Her vital signs are as follows: blood pressure of 118/77 mm Hg, heart rate of 79 beats/min, respiration rate of 15 breaths/min, oxygen saturation of 97% on room air, and temperature of 98.78 °F (37.1 °C). Her body mass index is 21.8.
She is edentulous, with moist mucous membranes and no pharyngeal erythema. Her neck is supple on palpation, without any thyromegaly or lymphadenopathy. Her head is normocephalic and shows no trauma or scarring alopecia. The pulse has a regular rate and rhythm, with no radio-radial or radio-femoral delays appreciated. S1 and S2 heart sounds are normal, without any murmurs, rubs, or gallops. Lungs are clear to auscultation bilaterally, with equal air entry and no wheezing, rales, or rhonchi. The abdomen is soft and nontender, without hepatosplenomegaly, and normal bowel sounds are audible in all four quadrants. No superficial inguinal lymphadenopathy is noted.
The musculoskeletal examination does not reveal any joint swelling or synovitis. Deformities of the hands or feet that are typically associated with long-standing uncontrolled RA are present. Necrotic ulcers of the lower extremities are noted; the lesions extend down to the muscles and tendons. Multiple gangrenous digits of the upper limb are noted. No mucous membrane involvement is evident. The neurologic examination is notable for right wrist and left-sided foot drop, with an intact sensory examination. Cranial nerves II-XII are without deficits.
A review of outside records shows that the patient's rheumatoid factor level increased from about 300 IU/mL approximately 8 months ago to &gt; 650 IU/mL before this admission (reference range, &lt; 15 IU/mL). The anticyclic citrullinated peptide (anti-CCP) antibody level is &gt; 250 EU/mL (reference range, &lt; 20 EU/mL). Antinuclear antibody (ANA) and cryoglobulin tests and an antineutrophil cytoplasmic vasculitis panel are negative. Complement C3 and C4 test results are normal. A viral hepatitis panel is negative.
A complete blood cell count with differential reveals normocytic anemia, which is normochromic on a peripheral smear as well. The leukocyte count and differential are normal; however, the patient has thrombocytosis.
The erythrocyte sedimentation rate (ESR) and C-reactive protein (CRP) level are elevated. Electrolyte levels and tests of liver and kidney function are normal.
Biopsies from the edge of the lower extremity lesions are obtained for both microscopic and immunofluorescence examination.</t>
  </si>
  <si>
    <t>Rheumatoid vasculitis</t>
  </si>
  <si>
    <t>A 45-year-old African American woman presents with lesions on her legs. She has a history of hypertension, type 1 diabetes, and jejunal Crohn's disease, which was diagnosed 15 years ago. The patient injured her right leg 2 months earlier while riding her bicycle. The lesion was painful, weeping, and ulcerated but now appears to be healing. She also has a larger lesion on the left leg. She has not experienced nausea, vomiting, diarrhea, constipation, abdominal pain, melena, and hematochezia.
Her small-bowel Crohn's disease was diagnosed when she was 30 years old and was well-controlled for many years. She is currently taking azathioprine only. The patient was hospitalized for a flare of her Crohn's disease about 6 months ago and required intravenous corticosteroids along with a steroid taper.
The patient's mother has hypothyroidism. Her father has coronary artery disease and hypertension. She has no siblings. The patient quit smoking 5 years ago and does not drink alcohol.
Upon examination, the patient's heart rate is 80 beats/min, her blood pressure is 128/70 mm Hg, and her temperature is 97.7 °F (36.5 °C). She is comfortable and is in no acute distress. The head and neck, cardiac, pulmonary, and abdominal examinations are all normal. The musculoskeletal examination reveals normal range of motion in all extremities.
A 2-cm slightly raised lesion with a hyperpigmented border and eschar is present on her right lower extremity. An open wound is noted on her left lower extremity on the medial aspect just above the ankle. It appears moist, ulcerated, and weeping. The patient provides a photograph of what the lesion on her right leg looked like 2 weeks ago, which shows blistering of the skin and ulceration. Upon presentation, the lesion is minimally tender to palpation.
Results of laboratory studies include a normal complete blood cell count, normal liver function tests, and a normal basic metabolic panel. The erythrocyte sedimentation rate (ESR) as well as C-reactive protein (CRP) levels are both slightly elevated. Cultures of the skin were negative.</t>
  </si>
  <si>
    <t>Asthma</t>
  </si>
  <si>
    <t>A 35-year-old man presents to the neurology clinic due to abnormal movements over the past 6 years. The involuntary movements began in the right upper limb, followed sequentially by the left upper limb, left lower limb, and finally the head and neck. The movements occur during wakefulness and are absent in sleep. They are described as jerky and nonpurposeful. His gait has assumed a dancelike character. He also has had behavioral changes that include frequent outbursts of anger, aggressive behavior, depressive mood, and insomnia. His abnormal movements are aggravated during outbursts of anger and disturbances in mood.
He has no weakness in any limbs but is unable to perform regular household activities. Family members have also noted memory impairment. He has been unable to continue his work as a machine operator for the past 3 months.
He has no history of drug intake, including phenytoin, phenothiazines, haloperidol, L-dopa, lithium, isoniazid, amphetamines, tricyclic antidepressants, or any other relevant drugs. He reports no history of chest pain, breathlessness, or joint pain. His family history includes a paternal grandfather and father who had similar forms of abnormal movements and died at the age of 60 years and 55 years, respectively.
The patient has five siblings (two brothers, three sisters). His elder brother died by suicide at age 25 years, and his elder sister died at age 33 years. Both had abnormal movements and abnormal behaviors. One of his younger sisters (age 22 years) also has similar abnormal movements and depressed attitude. His younger brother (age 17 years) and other younger sister (age 14 years) are healthy and symptom-free. The patient's children, an 8-year-old son and a 10-year-old daughter, are symptom-free.
His past medical history is positive for hypertension, which is well controlled with lisinopril (20 mg daily). He has no surgical history. He does not smoke, drink, or use recreational drugs.
Physical Examination and Workup
A general examination reveals a pleasant man who is well built and in no acute distress. His blood pressure is 140/80 mm Hg, his heart rate is 78 beats/min, his respiratory rate is 12 breaths/min, his SpO2 level is 98% on room air, and his body mass index (BMI) is 20. He is afebrile.
A cardiovascular examination reveals normal peripheral pulses and normal heart findings. A chest examination reveals normal auscultation and expansion. His abdomen is soft. Head, eyes, ears, nose, and throat (HEENT) examination findings are unremarkable. He does not have a skin rash. A visual examination reveals normal acuity, field, and fundi.
His affect is flat. A neurologic examination of the higher mental functions reveals that the patient is awake and alert, with normal orientation, attention, concentration, fund of knowledge, and language function. His memory is impaired, with recall one-third at 3 minutes. He has a normal past memory. His speech is normal. A cranial nerve examination reveals normal extraocular movements, increased blink rate, normal facial sensation, a symmetric face with abnormal fidgety movement, normal hearing, and normal palate movement. He has abnormal tongue movement and cannot protrude his tongue more than 20 seconds (darting tongue movement). He has normal shoulder shrug. No Kayser-Fleischer ring is noted during slit-lamp examination.
An examination of the motor system reveals decreased muscle tone, normal bulk, and 5/5 strength in both upper and lower extremities. No atrophy or fasciculation is noted. Deep tendon reflexes are normal (2+ with flexor planters). Sensory examination findings are normal. Finger-nose test findings are normal. An examination of the extrapyramidal system reveals reduced tone and involuntary choreoathetoid movements that affect both upper and lower extremities as well as his face. He has a dancing gait.
Diagnostic tests reveal normal complete blood cell count (CBC) and comprehensive metabolic panel findings. He has normal serum findings and urine copper levels. His erythrocyte sedimentation rate (ESR) is 22 mm/hr (reference range, 0-22 mm/hr). He has normal ECG findings, a normal thyroid-stimulating hormone (TSH) level, a normal transthoracic echo (with ejection fraction 65%), and normal chest radiography findings.
MRI of the brain reveals evidence of bilateral caudate atrophy, with increased intercaudate distance.</t>
  </si>
  <si>
    <t>A 48-year-old man presents to the emergency department with epigastric pain, nausea, nonbloody vomiting, and anorexia. He describes the pain as constant, with a sharp, stabbing nature. Lying in a fetal position alleviates the pain. He has no fever, chest pain, dyspnea, or recent weight loss. The pain started suddenly 2 days ago while he was at work. It progressively worsened, and he was unable to keep down oral intake. He had similar symptoms 2 months earlier; however, they were mild and resolved spontaneously.
The patient has a medical history of poorly controlled type 2 diabetes, obesity class 2 (body mass index, 35-40), hypertension, hypothyroidism, and obstructive sleep apnea treated with continuous positive airway pressure. He has not had any surgeries in the past.
His family history is significant for coronary artery disease in his father, diabetes in his mother, and alcoholic cirrhosis and chronic pancreatitis in a maternal uncle. He has no family history of gastrointestinal cancers or inflammatory bowel disease. He does not smoke cigarettes, and he drinks 1-2 glasses of wine on the weekend. He reports no illicit drug use.
He takes amlodipine (5 mg daily), levothyroxine (100  µg daily), and metformin (500 mg twice daily). He denies any new medications or changes to his current ones. He works as a paralegal and has not had any recent falls or trauma.
Physical Examination and Workup
Upon examination, the patient is alert and oriented. He lies sideways in bed in mild distress due to the pain. He is afebrile, but his heart rate is tachycardic at 108 beats/min. His blood pressure is 88/59 mm Hg. His respiration rate is 24 breaths/min, and his oxygen saturation is 98% on room air. The results of cardiac and respiratory examinations are normal. The abdominal examination is significant for epigastric tenderness and decreased bowel sounds, but his abdomen is otherwise soft, without any guarding or rebound tenderness.
Laboratory investigations reveal these values:
Hemoglobin level: 15 g/dL (reference range, 13.2-17.1 g/dL)
Hematocrit: 47% (reference range, 40%-54%)
White blood cell count: 14,200 cells/µL (reference range, 5000-10,000 cells/µL)
Platelet count: 420,000 cells/µL (reference range, 135,000-337,000 cells/µL)
Creatinine: 1.5 mg/dL (reference range, 0.8-1.5 mg/dL)
Blood urea nitrogen: 34 mg/dL (reference range, 7-20 mg/dL)
Calcium: 9.9 mg/dL (reference range, 8-10 mg/dL)
Lactic acid: 3.7 mg/dL (reference range, 4.5-19.8 mg/dL)
Glucose: 466 mg/dL (reference range, 65-110 mg/dL)
Alanine aminotransferase: 54 U/L (reference range, 20-60 U/L)
Aspartate aminotransferase: 43 U/L (reference range, 6-34 U/L)
Alkaline phosphatase: 96 U/L (reference range, 44-147 U/L)
Bilirubin: 0.4 mg/dL (reference range, 0.1-1.2 mg/dL)
Lipase: 874 U/L (reference range, 8-51 U/L)
Amylase: 364 U/L (reference range, 25-125 U/L)
Antinuclear antibody: positive with 1:40 titer
Immunoglobulin G4 (IgG4): 187 mg/dL (reference range, 8-140 mg/dL)
Total cholesterol: 278 mg/dL (reference range, &lt; 200 mg/dL)
Triglycerides: 921 mg/dL (reference range, &lt; 150 mg/dL)
A CT of the abdomen and pelvis with intravenous (IV) contrast shows moderate peripancreatic edema, consistent with acute pancreatitis. A 3 × 2 × 2.5 cm septated cyst is present in the tail of the pancreas. No pancreatic ductal dilatation is noted. The gallbladder is normal, without biliary ductal dilation.</t>
  </si>
  <si>
    <t>Triglyceride-induced pancreatitis</t>
  </si>
  <si>
    <t>Nontuberculous mycobacterial infection</t>
  </si>
  <si>
    <t xml:space="preserve">A 44-year-old woman with seropositive rheumatoid arthritis and allergy-induced asthma reports progressive dyspnea and cough at a follow-up visit. Rheumatoid arthritis was diagnosed 1 year ago after joint pain and swelling developed in her wrists, hands, and ankles, and serum rheumatoid factor and cyclic citrullinated peptide antibody tests were positive. Methotrexate was initially prescribed but had to be stopped 6 months before presentation because of elevated liver enzyme levels. Adalimumab was started shortly after methotrexate was discontinued.
For 3 months, the patient has had progressive dyspnea upon exertion, with a cough intermittently productive of yellow sputum. Her symptoms persist despite changes in her environment and location throughout the week. Her dyspnea has not impaired activities of daily living but has made exercise more difficult. She reports that her rheumatoid arthritis is well controlled. She denies fever, night sweats, unintentional weight loss, lymphadenopathy, and hemoptysis. Results of a cardiac and gastrointestinal review of systems are benign.
The patient tried a combination of fluticasone nasal spray, nonsedating daily antihistamine, and albuterol inhaler as needed, which provided only minimal improvement. A 5-day course of azithromycin was prescribed at an urgent care visit 1 month before presentation, without any change in symptoms.
Significant exposures include a chicken coop at home that is cleaned regularly and a hot tub filled from a filtered well water source. The hot tub is drained twice a year, cleaned thoroughly, and allowed to dry before being refilled. The patient has no history of recent travel and denies any history of tobacco use. Historically, she had a negative interferon-gamma release assay, with no known tuberculosis contacts.
Physical Examination and Workup
Upon physical examination, the patient appears healthy and in no acute distress. Her blood pressure is 126/84 mm Hg, with a heart rate of 65 beats/min. Her respiration rate is 20 breaths/min, and her oxygen saturation is 99% on room air. She is afebrile, with a temperature of 98.6 °F (37 °C). Her body mass index is 29 kg/m2.
No scleral icterus is noted. Her nasal passages are clear, with mild erythema. Ear canals are patent, and tympanic membranes appear normal. Her posterior oropharynx is clear. No cervical or supraclavicular lymphadenopathy or jugular venous distention is noted. The chest examination reveals slightly distant breath sounds toward the bases; otherwise, the lungs are clear bilaterally. The heart rate and rhythm are regular, and no murmurs are detected. Results of the abdominal examination are benign, with no hepatosplenomegaly. She has no active synovitis, joint deviation, calcinosis, sclerodactyly, or mechanic's hands. Examination of the skin reveals no rashes or rheumatoid subcutaneous nodules.
A complete blood cell count with differential, comprehensive metabolic panel results, and levels of thyroid-stimulating hormone and inflammatory markers are all normal.
CT of the chest reveals right middle lobe and lingular bronchiectasis, bronchial wall thickening, and multiple predominantly solid airway centered nodules in the areas of bronchiectasis and in other lobes. Bronchoscopy with bronchoalveolar lavage shows no bacterial culture growth, negative results for 1,3-beta-d-glucan and galactomannan, and a negative ThinPrep test for malignancy.
</t>
  </si>
  <si>
    <t>A 45-year-old woman is presented to the emergency department (ED) as priority 1 unresponsive. Her boyfriend told an EMS worker that they had had an argument in the early morning, after which he left for work. When he arrived home 12 hours later, he found her lying on the bedroom floor, foaming at the mouth and unresponsive. She had been in that state for an undetermined amount of time.
CPR was initiated on site. Upon EMS arrival, the patient was noted to have agonal breathing. Her Glasgow Coma Score (GCS) was 3. Her respiratory rate was 4 breaths/min, heart rate was 76 beats/min, and blood pressure was 76/42 mm Hg. She was given 2 mg naloxone and showed improvement in respiratory rate (16 breaths/min); however, she did not demonstrate a change in mental status. She was subsequently intubated. The rest of the patient's history was initially limited secondary to her unresponsive state.
Physical Examination and Workup
Upon arrival to the ED, her respiratory rate was 11 breaths/min, heart rate was 72 beats/min, and blood pressure was 41/24 mm Hg. She was afebrile. The patient was given an additional 6 mg of naloxone, without any improvement in mental status or vital signs. The patient was ill-appearing and looked much older than her stated age. She remained unresponsive. Her pupils were 3 mm and were bilaterally fixed. Cardiopulmonary examination revealed no evidence of any murmur, with only scattered rhonchi noted bilaterally. Examination of the skin revealed no track marks.
The endotracheal tube was checked and had good placement. An orogastric tube was placed with lavage, revealing only bilious material with no evidence of pills. A central line was emergently placed and 30 mL/kg intravenous (IV) fluid resuscitation was initiated. A push dose of phenylephrine (100 µg) was administered. She was given an IV bolus of calcium chloride (20 mg/kg), with a mean arterial pressure (MAP) &lt; 65 mm Hg. Norepinephrine bitartrate was administered; however, her MAP remained &lt; 65 mm Hg.
The patient was subsequently started on high-dose insulin therapy; she was given an 86-unit bolus of regular insulin (1 U/kg bolus), followed by an insulin drip at 1 U/kg/hr. This was titrated every 30 minutes until full insulin inotropic effect and MAP ≥ 65 mm Hg, with the addition of a D10W drip at 105 mL/hr. Her EKG is shown below and reveals a QRS duration of 88 ms, with no evidence of any R wave in aVR.
Poison control was immediately contacted. The patient was initially given two ampules of IV bicarbonate; however, drip was held because her QRS was &lt; 110 ms. Head CT and chest radiography revealed no acute process. Investigations revealed the following:
Leukocyte count: 25,800/mm3 (reference range, 5000-10,000/mm3)
Hemoglobin level: 11.1 g/dL (reference range, 12.1-15.1 g/dL)
Hematocrit: 34.7% (reference range, 36% to 48%)
Platelet count: 249,000/mm3 (reference range, 150,000-400,000/mm3)
Serum creatinine level: 2.66 mg/dL (reference range, 0.6-1.1 mg/dL)
Sodium level: 129 mEq/L (reference range, 135-145 mEq/L)
Blood urea nitrogen level: 15 mg/dL (reference range, 6-24 mg/dL)
Aspartate aminotransferase level: 2565 U/L (reference range, 8-33 U/L)
Alanine aminotransferase level: 1424 U/L (reference range, 4-36 U/L)
Lactic acid level: 6.8 mmol/L (reference range, 4.5-19.8 mg/dL)
Ethanol level: 230 mg/dL (reference range, 0-50 mg/dL)
Ammonia level: 87 µ/dL (reference range, 15-45 µ/dL)
Creatine phosphokinase level: 16,789 U/L (reference range, 26-192 U/L)
Salicylates/acetaminophen test: negative
Serial troponin level: 0.72 ng/mL (reference range, 0-0.04 ng/mL), with increasing values to 2.44, 7.44, and 10.09 ng/mL
Her urine drug screen was positive only for marijuana. All other laboratory values were unremarkable. The patient was admitted to the intensive care unit in critical condition on multiple drips, unresponsive without sedation, with a GCS of 3.
The patient's elevated liver enzyme levels were probably secondary to ischemic hepatopathy with a component of rhabdomyolysis. Ultrasound of the abdomen revealed hepatic steatosis. On day 2, she remained unresponsive. Her anion gap increased from 13 to 17 mEq/L. Her bicarbonate level decreased from 20 to 15 mm Hg. Her creatinine level increased from 2.66 to 4.51 mg/dL. The patient was exhibiting worsening anion gap metabolic acidosis with lactic acidosis, and was anuric, probably secondary to ischemic acute tubular necrosis and/or rhabdomyolysis. Vascular surgery was consulted for urgent dialysis.
On day 3, her anion gap decreased to 10 mEq/L. The insulin drip was discontinued; however, she remained unresponsive. Her lactic acid level decreased to 1.9 mmol/L, and creatine phosphokinase level decreased to 16,200 U/L. Her altered mental status was probably multifactorial. Her neurologic examination on day 3 demonstrated evidence of cortical and brainstem dysfunction.
On day 4, the dextrose infusion was stopped, and she underwent her second round of hemodialysis. By day 5, she had multiple episodes of hypoxia into the upper 70s and 80s. Her FiO2 level was 100%. Her positive end-expiratory pressure was 18 cm H2O. Her P/F ratio of 60 mm Hg was concerning for acute respiratory distress syndrome. Chest radiography demonstrated opacities in the bilateral lung bases, increasing effusion, and/or compressive atelectasis.
Approximately 5 days after admission, the patient went into cardiac arrest. Advanced cardiac life support protocol was followed, and a time of death was later called.</t>
  </si>
  <si>
    <t>Calcium-channel blocker overdose</t>
  </si>
  <si>
    <t xml:space="preserve">A 35-year-old man with a history of adult-onset asthma has had nasal obstruction and smelling loss for 4 months. He also reports postnasal drainage, cough, rhinorrhea, and facial pressure. He has no history of asthma or allergies as a child. He also has no history of previous nasal or paranasal sinus surgery. His symptoms worsen after drinking certain beers and also after using ibuprofen or aspirin.
Over the past 4 months, he has been given three courses of antibiotics, including amoxicillin, azithromycin, and amoxicillin-clavulanate with minimal effect on his symptoms. He has used nasal steroid spray one spray twice a day for 2 months, with partial improvement in symptoms of nasal congestion. He has had two courses of methylprednisolone, which had a significant effect on his symptoms; however, the effect was transient.
Physical Examination and Workup
Upon physical examination, the patient is alert, oriented, and in no acute distress. Vital signs include an oral temperature of 97.9°F (36.6°C), a blood pressure of 115/83 mm Hg, a heart rate of 65 beats/min, and a respiratory rate of 14 breaths/min. Head, ear, throat, and neck examination findings are unremarkable. Nasal examination shows large nasal polyps that fill the nasal cavities bilaterally, large inferior turbinates, and clear mucoid secretions. No crusting or scarring is observed.
Auscultation of the lungs demonstrates mild expiratory wheezing bilaterally. Allergy skin testing reveals no reactions. Spirometry revealed a forced expiratory volume in the first second of expiration (FEV1) of 75%. Chest radiography findings are normal.
CT scan of the paranasal sinuses reveals severe pansinusitis with complete to near-complete opacification of the paranasal sinus cavities and nasal cavities.
Mild osteitis of the paranasal sinus bone is observed, with no dehiscence of the lamina papyracea or skull base. Surgical pathology of the lesion reveals findings similar to the image shown below.
</t>
  </si>
  <si>
    <t>A healthy 38-year-old woman (gravida 0) presents for an infertility evaluation after 14 months of attempting to conceive without success. She reports new-onset amenorrhea 4 months before presentation, despite previously having regular menstrual cycles. She denies any physical symptoms but has noticed easy bruising and recently has had worsening emotional lability. During the past year, she has gained 30 lb (13.6 kg). She has no history of fertility treatment or evaluation.
The patient takes vitamin D, a multivitamin, folic acid, and vitamin B12 supplements. She has no past surgical history. Her Papanicolaou test is up to date, and she has no history of dysplasia. She has never smoked and consumes approximately three alcoholic beverages per month. Her family history is negative for breast, colon, and gynecologic cancer. Her brother has hypothyroidism, and her sister has thyroid disease. She has no history of birth defects, genetic diseases, venous thromboembolism, endometriosis, or fibroids.
Her partner is 35 years old and has a history of kidney stones. He takes no medications and smokes three or four cigarettes daily. He has no history of sexual dysfunction or family history of birth defects or genetic diseases. He has never had a semen analysis.
Upon physical examination, the patient appears normally developed and well nourished. She is in no acute distress. Her heart rate is 92 beats/min, and her blood pressure is 142/98 mm Hg. She is afebrile. She has no evidence of lid lag, stare, or exophthalmos. Her thyroid is normal in size and texture. Her lungs are clear to auscultation. The heart examination reveals regular rate and rhythm, with normal S1 and S2. Her abdomen is soft and nontender and shows no striae. The pelvic examination is deferred.
Laboratory studies reveal these values:
Anti-müllerian hormone: 0.064 ng/mL (reference range, 1.0-3.0 ng/mL)
Day 3 follicle-stimulating hormone (FSH): 8.4 mIU/mL (reference range, 1.37-9.9 mIU/mL [follicular phase])
Day 3 estradiol: 48 pg/mL (reference range, 25-75 pg/mL)
Thyroid-stimulating hormone: 2.34 µIU/mL (reference range, 2-10 μU/mL)
Prolactin: 11.69 ng/mL (reference range, 3-27 ng/mL [adult female])
Total testosterone: &lt; 7 ng/dL (reference range, 15-40 ng/dL [women])
Dehydroepiandrosterone sulfate (DHEA-S): 2 µg/dL (reference range, 45-270 µg/dL [women aged 30-39 years])
Owing to an abnormally low DHEA-S level, additional testing is performed, including:
Adrenocorticotropic hormone (ACTH): 3 pg/mL (reference range, 9-52 pg/mL)
Cortisol (PM): 12 µg/dL (reference range, 3-13 µg/dL)
Cortisol (AM): 12.1 µg/dL (reference range, 5-23 µg/dL)
24-hour free cortisol: 74 µg/24 h (reference range, 4-40 µg/24 h)
Aldosterone: 8.1 ng/dL (reference range, &lt; 10 ng/dL)
Renin activity, plasma: 0.6 ng/mL/h (reference range, 0.6-4.3 ng/mL/h)
Metanephrines, plasma: &lt; 10 pg/mL (reference range, 12-60 pg/mL)
Other laboratory values are:
White blood cell count: 8700 cells/µL, with 62% neutrophils (reference range, 4500-11,000 cells/µL, with 40%-70% neutrophils)
Hemoglobin: 13.8 g/dL (reference range, 12.1-15.1 g/dL)
Platelet count: 310,000 cells/µL (reference range, 150,000-450,000 cells/µL)
Sodium: 136 mmol/L (reference range, 134-145 mmol/L)
Potassium: 3.3 mmol/L (reference range, 3.5-5.1 mmol/L)
Chloride: 101 mmol/L (reference range, 96-106 mmol/L)
Blood urea nitrogen: 10 mg/dL (reference range, 7-20 mg/dL)
Creatinine: 0.7 mg/dL (reference range, 0.6-1.1 mg/dL)
Alkaline phosphatase: 42 U/L (reference range, 40-150 U/L)
Alanine aminotransferase: 15 U/L (reference range, 19-25 U/L)
Aspartate aminotransferase: 22 U/L (reference range, 9-32 U/L)
Total bilirubin: 0.7 mg/dL (reference range, 0.1-1.2 mg/dL).
CT of the abdomen and pelvis shows a large left adrenal mass measuring up to 4.9 × 2.9 cm, which is compatible with a lipid-rich adenoma.</t>
  </si>
  <si>
    <t>No images</t>
  </si>
  <si>
    <t>Cushing syndrome</t>
  </si>
  <si>
    <t>Lymphoma</t>
  </si>
  <si>
    <t>Extensive tinea corporis</t>
  </si>
  <si>
    <t xml:space="preserve">A 33-year-old man presents to the emergency department 2 hours after eating lunch describing food stuck in his esophagus. He is unable to swallow his own saliva, which he has been spitting up since the onset of his symptoms. He states that he has had problems with swallowing solid food since childhood, but no significant episodes have required him to seek medical evaluation.
For the past few months, the patient has been experiencing worsening dysphagia. The symptoms seem to be intermittent, and they are rectified by chewing carefully and drinking water after swallowing solids. He does report a remote history of esophageal reflux unresponsive to esomeprazole.
His past medical history is otherwise remarkable only for sinusitis and allergies, for which he is currently taking antihistamines. The patient does not have any chest pain, shortness of breath, a history of oral thrush, odynophagia, smoking, heavy alcohol use, or any illicit drug use. He does not have any weakness, numbness, diplopia, or other visual changes.
Physical Examination and Workup
Upon physical examination, his oral temperature is 98.6° F (37° C). His pulse is regular at a rate of 105 beats/min. His blood pressure is 120/70 mm Hg. His respiratory rate is 10 breaths/min. The patient is in no acute distress. Although he is noted to be spitting up saliva, he is not drooling, and no stridor, cyanosis, or pallor is detected.
The examination of his head and neck is normal, with no palpable masses or cervical lymphadenopathy. His lungs are clear to auscultation, and the patient has a normal respiratory effort. His heart evaluation demonstrates normal S1 and S2 heart sounds, without any murmurs. His abdomen is soft, nontender, and has normal bowel sounds. No skin is rash noted.
The laboratory findings, including a complete blood cell (CBC) count and a basic metabolic panel, are normal. Plain chest radiographs are unremarkable, with no radiolucent objects or extravasations of air seen. The patient is diagnosed with an esophageal foreign-body obstruction and treated in the emergency department with intravenous fluids and glucagon. Two hours after this initial treatment, his symptoms persist; a gastroenterologist is brought in for consultation for endoscopy and food bolus extraction.
</t>
  </si>
  <si>
    <t>Eosinophilic esophagitis</t>
  </si>
  <si>
    <t>A 27-year-old woman presents because of hot flashes and cessation of menses since stopping her oral contraceptives six months ago. The hot flashes occur several times a day without perspiration or other symptoms and disturb her sleep. The patient had normal developmental milestones and menarche at age 12 years. She started taking oral contraceptives five years later for irregular menses and contraception. She stopped them recently because she got married and desired fertility. Since then, her only other symptoms have been fatigue and a swelling sensation in her neck that sometimes "chokes" her at night when she sleeps on her back.
The patient is taking no medications. No contributory factors are found in her previous or family medical history or in the review of systems. She works in the insurance field, has a normal diet, and engages in normal physical activity.
Upon examination, she appears normal with no dysmorphic features. Vital signs are normal except for mild, symptomatic orthostasis; blood pressure and heart rate are 90/60 mm Hg and 72 beats/min (lying), respectively, and &gt; 70/50 mm Hg and 90 beats/min (standing), respectively. Body weight, height, and proportions are normal. She has Tanner stage 5 breast and pubic hair development, no excessive body hair, and no galactorrhea. Her uterus is normal to palpation. The patient is found to have a diffuse and nontender thyroid swelling.
General laboratory studies, including a comprehensive metabolic panel, urinalysis, and complete blood count (CBC), are remarkable only for a slightly elevated serum potassium level of 5.1 mEq/L (reference range, 3.5-5 mEq/L) and absolute eosinophil count of 0.61 x 109/L (reference range, 0.05-0.50 x 109/L). Specialized laboratory tests show an elevated thyroid-stimulating hormone (TSH) level of 8.2 mIU/L (reference range, 0.3-5 mIU/L), an antithyroid peroxidase (anti-TPO) antibody level of over 1000 IU/mL (reference range, &lt;9 IU/mL), and a follicle-stimulating hormone (FSH) level of 68 IU/L (follicular phase reference range, 3.9-8.8 IU/L). Prolactin, testosterone and free thyroxin levels are normal. Pregnancy test result is negative.</t>
  </si>
  <si>
    <t>A 45-year-old man with a history of bipolar disorder, hypertension, hyperlipidemia, and asthma is transported to the emergency department after his sister found him crawling on the floor of his home, confused and incontinent. She reports that she talked with him 3 days earlier on the phone and that he sounded slightly confused at the time. She called again today, and when he failed to answer, she stopped at his home and found him delirious and unable to walk, which prompted her to call emergency services.
His medications include lithium carbonate (1200 mg/d), amlodipine (10 mg/d), atorvastatin (10 mg/d), and an albuterol rescue inhaler as needed. He is a former smoker who quit 20 years ago. He drinks alcohol socially and does not use illicit drugs.
Physical Examination and Workup
Upon presentation, the patient is disheveled, smells of urine, has slurred speech, and is unable to provide coherent additional history. He is alert but oriented to person only. His initial vital signs include a blood pressure of 93/34 mm Hg, a heart rate of 124 beats/min, a respiration rate of 22 breaths/min, a transcutaneous oxygen saturation of 98%, and a rectal temperature of 100.6 °F (38.1 °C).
The examination is significant for: dry mucous membranes, tachycardia, lateral gaze nystagmus, resting tremor of his extremities that worsens with activity, inability to perform finger-to-nose testing, truncal ataxia with inability to walk, hyperreflexia, and six beats of bilateral ankle clonus.
Initial laboratory studies reveal these values:
White blood cell count: 17,000 cells/mm3 (reference range, 4500-11,000 cells/mm3)
Potassium level: 3.8 mEq/L (reference range, 3.5-5.0 mEq/L)
Sodium level: 124 mEq/L (reference range, 135-145 mEq/L)
Chloride level: 111 mEq/L (reference range, 98-106 mEq/L)
Serum bicarbonate level: 14 mEq/L (reference range, 21-28 mEq/L)
Creatinine level: 2.88 mg/dL (reference range, 0.8-1.5 mg/dL)
Blood urea nitrogen (BUN) level: 52 mg/dL (reference range, 9-20 mg/dL)
Glucose level: 155 mg/dL (reference range [fasting], 74-106 mg/dL)
Calcium level: 8.8 mg/dL (reference range, 8-10 mg/dL)
Lactate level: 3.2 mg/dL (reference range, 0.5-1 mg/dL)
Thyroid-stimulating hormone (TSH) level: 1.41 mIU/L (reference range, 0.4-4.0 mIU/L)
Lithium level: 2.4 mEq/L (reference range, 0.6-1.2 mEq/L)
A urine drug screen is negative, and his urine specific gravity is &lt; 1.010, with ketones detected. A head CT is normal. The only significant finding on the ECG is sinus tachycardia. The patient is admitted to a monitored bed. His urine output is 6.5 L during the first 24 hours of admission despite fluid restrictions.</t>
  </si>
  <si>
    <t>A 57-year-old man presents to the emergency department with left-sided facial, arm, and leg weakness along with slurred speech after suffering violent and repetitive bouts of coughing. His wife also suggests that his right eye is smaller than the left. The patient complains of pain over his right eye.
His medical history is notable for hypertension and smoking one pack of cigarettes per day for 10 years. He denies any illicit drug use. He does not consume alcohol. He is employed, does not exercise, and has a sedentary lifestyle. He has no history of previous head or neck injury.
Physical Examination and Workup
Upon physical examination, his oral temperature is 97.3°F (36.3°C). His pulse is regular with a rate of 94 beats/min. His blood pressure is 195/105 mm Hg. Head and neck findings are normal. His lungs are clear to auscultation and have normal respiratory effort. No cardiac murmurs are detected. His abdomen is soft and nontender, with normal bowel sounds on auscultation.
Upon neurologic examination, the patient is alert and oriented to time and place. His speech is slurred and dysarthric. Upon cranial nerve examination, the right pupil constricts from 2 mm to 1.5 mm in response to light, whereas the left pupil constricts from 3 mm to 2 mm. The right eyelid has 3 mm of ptosis compared with the left eye, and the right eye appears to be smaller than the left. Pupillary asymmetry is more apparent when lights in the room are dimmed. Funduscopic examination reveals normal fundi. Visual acuity is normal bilaterally. The extraocular movements are intact.
Facial sensation is decreased to light touch and pinprick on the left side. The patient has a decreased left nasolabial fold. He has weak movements of the left side of the face, without forehead involvement. The gag reflex is present, and normal palate elevation is observed. After pinching the left side of the neck, the left pupil dilates normally (ciliospinal reflex). After pinching the right side of the neck, the right pupil does not dilate. He is unable to stand and walk. Muscular tone is flaccid on the left side but normal on the right. He has marked left hemiparesis.
The patient's reflexes are normal throughout, except for an upgoing plantar response on the left side, compared with a downgoing one on the right. The patient reports decreased sensation to light touch, temperature, pinprick, joint position, and vibration on the left half of the body. His National Institute of Health Stroke Scale (NIHSS) score is 11.
Routine laboratory analyses are performed, and results are normal. Chest x-ray findings are normal. ECG shows left ventricular hypertrophy. A noncontrast CT scan of the head reveals a hyperdense right middle cerebral artery.
Conventional angiography reveals stenosis at the origin of the right internal carotid artery, with an abrupt narrowing of its lumen.</t>
  </si>
  <si>
    <t>Right internal carotid artery dissection</t>
  </si>
  <si>
    <t>A 41-year-old man presents to the emergency department (ED) with a severe frontal headache that began suddenly and awakened him from sleep. The headache is associated with nausea, vomiting, and subjective fevers. He also complains of new-onset diplopia and photophobia but denies any decrease in visual acuity. He denies experiencing any associated seizures, focal weaknesses, previous similar episodes, frequent headaches, or previous visual disturbances.
He does not have any prior significant medical problems, and his only medication is occasional sildenafil. He drinks socially, does not smoke, and does not engage in recreational drug use.
Physical Examination and Workup
Upon physical examination, the patient is ill-appearing but alert and in no apparent distress. His vital signs reveal a temperature of 103.1° F (39.5° C), a blood pressure of 155/95 mm Hg, and a pulse of 110 beats/min.
The ocular examination demonstrates ptosis of the right eye, which is deviated inferolaterally and has a dilated and unreactive pupil. The visual field examination demonstrates bitemporal hemianopsia. Funduscopic examination shows normal venous pulsation and mild bilateral temporal disc pallor.
The cranial nerves are otherwise without deficit. The neck is supple and without meningismus. Examination of the chest reveals mild bilateral gynecomastia, without nipple discharge. The lungs are clear to auscultation. Cardiac auscultation reveals a normal S1 and S2 and no murmurs, rubs, or gallops. The abdomen is soft and nontender, and no organomegaly is detected. Bilateral upper and lower extremity strength is 5/5, with normal deep tendon and plantar reflexes. The patient's sensation is intact to light touch and pinprick throughout, and the gait is normal.
Laboratory investigations reveal a hemoglobin concentration of 13 g/dL (reference range, 13.8-17.2 g/dL); a white blood cell (WBC) count of 16 × 103/µL (reference range, 4.5-11 × 103/µL), with 75% neutrophils; and a platelet count of 340 × 103/µL (reference range, 150-400 × 103/µL). The electrolyte, blood urea nitrogen, creatinine, and glucose levels are all within normal limits. Cerebrospinal fluid (CSF) specimens show 420,000 red blood cells/μL, 20,000 WBC/μL, a normal glucose of 85 mg/dL (4.72 mmol/L), and an elevated protein concentration of 230 mg/dL (2.3 g/L). The CSF Gram stain is negative for bacteria.
CT scan of the brain is performed, followed immediately by MRI.</t>
  </si>
  <si>
    <t>Pituitary tumor apoplexy</t>
  </si>
  <si>
    <t xml:space="preserve">A 50-year-old man presents with a 1-month history of oral thrush, skin rash, significant weight loss, diarrhea, and severe weakness. He has been febrile, with malaise, shortness of breath, and a dry cough for 5 days. He also has intermittent dull headaches and neck stiffness without any focal signs.
The patient is unhoused and has not sought medical care for decades. He has not been diagnosed with HIV infection, hepatitis, or any other condition. His clothes are soiled and in poor condition. During the past year, he has lost a significant amount of weight and appears cachectic. He has multiple sex partners and does not use any protection during sexual intercourse. He reports using crack cocaine but does not report intravenous (IV) drug use. When he is able to obtain cigarettes, he smokes about one pack a day.
Physical Examination and Workup
Upon examination, the patient is febrile, with a temperature of 101.6 °F (38.7 °C). He has a blood pressure of 120/80 mm Hg, a heart rate of 100 beats/min, a respiration rate of 23 breaths/min, and an oxygen saturation of 85%.
He is cachectic and has a rash on his body that consists of widespread small papules, some of which are umbilicated. Lesions are noted on the face, abdomen, thighs, arms, and back. Some of the papules coalesce to form plaques. He also has oral thrush, with a white-coated tongue that bleeds on scraping. The head and neck examination reveals some nuchal rigidity and cervical lymphadenopathy. Bilateral crackles and coarse rhonchi are noted on lung auscultation. The remainder of the physical examination results are unremarkable.
A complete blood cell (CBC) count reveals a white blood cell (WBC) count of 11,000 cells/µL (reference range, 4000-11,000 cells/µL), with predominantly elevated lymphocytes. The urinalysis results are normal. The results of a comprehensive metabolic panel are within normal limits.
A rapid plasma reagin test and hepatitis B and C tests are negative. An HIV antigen/antibody test is positive for HIV-1, and the results of a polymerase chain reaction (PCR) test are pending. The results of urine Neisseria gonorrhoeae/Chlamydia trachomatis nucleic acid amplification tests and a cytomegalovirus quantitative PCR test are negative. A 1,3-beta-D-glucan test is positive, at 450 pg/mL. The results of urine and serum cryptococcal antigen tests, a urine Histoplasma test, an Aspergillus galactomannan test, a Quantiferon-TB Gold test, a Mycobacterium tuberculosis (MTB) probe, and Toxoplasma serology and PCR tests are pending. Blood, sputum, stool, and urine cultures have been ordered and are in progress.
A lumbar puncture (LP) is performed, with an opening pressure of 200-cm H2O. Cerebrospinal fluid (CSF) cytology shows a glucose level of 70 mg/dL (reference range, 50-80 mg/dL), a protein level of 30 mg/dL (reference range, 20-40 mg/dL), and a lymphocyte count of 200 cells/µL (reference range, &lt; 5 cells/µL). The results of CSF cultures, Venereal Disease Research Laboratory (VDRL) test, and cryptococcal antigen test are pending. A biopsy sample of a skin lesion is obtained. Bronchoscopy is performed, and bronchoalveolar lavage (BAL) fluid is sent for an MTB probe; Pneumocystis jirovecii (Pneumocystis carinii) pneumonia (PCP), fungal, acid-fast bacilli (AFB), and other bacterial staining and cultures; and silver staining. The PCP test is negative, and the other stains and cultures are in progress. Silver staining is negative. The serum cryptococcal antigen test is negative. Empiric treatment of toxoplasmosis is started with pyrimethamine and sulfadiazine.
A chest radiograph shows lymphadenopathy, bilateral interstitial infiltrates, multiple pulmonary nodules, and small pleural effusions. An MRI of the brain with contrast reveals lesions in the left frontal lobe. </t>
  </si>
  <si>
    <t>Acute HIV infection</t>
  </si>
  <si>
    <t>A 50-year-old woman with euthyroid Hashimoto thyroiditis and urticaria is referred for evaluation of a thyroid nodule after an insufficient fine-needle biopsy at another institution. She is seen for a second opinion regarding a repeat thyroid biopsy.
She initially presented to her primary care physician with a goiter, without compressive symptoms of dysphagia or throat clearing. Her past medical history is significant for persistent urticaria treated with high-dose antihistamines. She reports brain fog, diminished sleep, irritability, fatigue, reduced executive function, and aches in her wrists and toes.
The patient has not had any exposure to radiation. Her family history is negative for thyroid cancer but is positive for endocrine disease. Her father had Graves hyperthyroidism and a pituitary adenoma. Her brother has hypothyroidism, and her mother has a history of renal stones and surgery for hyperparathyroidism from a single parathyroid adenoma. The patient has no drug allergies. She works as an associate director of information technology.
Physical Examination and Workup
A review of outside records shows:
Thyroid-stimulating hormone (TSH) level: 2.7 µIU/mL (reference range, 0.4-4.5 µU/mL)
Thyroid peroxidase antibody level: 46.7 IU/mL (reference range, &lt; 35 IU/mL)
25-Hydroxy vitamin D level: 34 ng/mL (adequate range, 30-99 ng/mL)
Thyroid ultrasound scan: A very hypoechoic 0.9 × 0.7 × 0.9 cm nodule, with color flow in the right lower lobe
Thyroid fine-needle aspiration (FNA) of the 0.9 cm nodule: Bethesda category I, nondiagnostic, with three small clusters of cells, which are insufficient for diagnosis
Upon examination, the patient appears well, and her vital signs are normal. Her blood pressure is 113/80 mm Hg, and her pulse is 68 beats/min. She weighs 225.1 lb (102.1 kg). Her thyroid gland is slightly firm, of normal size, and without a palpable nodule. Her heart, lung, abdominal, and neurologic examinations are unremarkable.
Initial laboratory testing reveals:
TSH level: 2.43 µIU/mL (reference range, 0.4-4.5 µIU/mL)
Parathyroid hormone (PTH) level: 146 pg/mL (reference range, 11-90 pg/mL)
25-Hydroxy vitamin D level: 36 ng/mL (adequate range, 30-99 ng/mL)
Blood urea nitrogen (BUN)/creatinine ratio: 10/0.71
Serum calcium level: 10.5 mg/dL (reference range, 8-10.5 mg/dL)
Free calcium level: 5.5 mg/dL (reference range, 3.8-5.3 mg/dL)
Albumin level: 4.2 g/dL (reference range, 3.5-5.0 g/dL)
Phosphorus level: 2.8 mg/dL (reference range, 2.7-4.5 mg/dL)
A repeat office thyroid ultrasound scan shows a mildly enlarged thyroid with a slightly heterogeneous echotexture. A dominant nodule is noted along the posterior edge but within the right inferior thyroid gland; it measures 1.1 cm in the maximal dimension (Figure 1A, B). The hypoechoic nodule is solid, not taller than wide, and well defined but with undulating margins; there are no microcalcifications. The Doppler analysis of the nodule shows an unusual vascular pattern for a thyroid nodule
On the basis of thyroid nodule classification systems, this nodule is classified as American Thyroid Association (ATA) intermediate risk[1] and American College of Radiology (ACR) Thyroid Imaging Reporting and Data System (TI-RADS) moderately suspicious pattern.[2] The atypical vascular pattern does not change either the ATA nor the ACR TI-RADS classification. An intrathyroidal feeding vessel (FV), possibly originating from the carotid artery (Figure 1C), enters the mass through the thyroid parenchyma, with an arborization of intranodular vascular flow (Figure 1C, D, and Video). Primary hyperparathyroidism is suspected, with secondary hyperparathyroidism excluded by the normal 25-hydroxy vitamin D level, borderline elevated calcium level, borderline low phosphorus level, and normal renal function.
Additional testing reveals:
24-hour urinary calcium level: 320 mg/24 h (reference range, 100-250 mg/24 h)
Bone density examination: Lumbar-sacral density (L2-L4) is 1.051 g/cm2 (T-score, -0.31), and femoral neck density is 0.759 g/cm2 (T-score, -1.95).
Technetium 99m sestamibi parathyroid scan with single-photon emission CT (SPECT)/CT imaging: Isotope trapping is visible in the area of the right inferior thyroid lobe on the early planar image (Figure 2A), which persists on the late image (Figure 2B). SPECT/CT images (Figure 2C, D) confirm the location of the isotope is within the right inferior lobe of the thyroid.</t>
  </si>
  <si>
    <t>The mother of a 9-year-old boy reports that her child "cannot catch his breath." He has a 5-year history of asthma triggered by colds and allergies to cat dander and pollen, which responds to inhaled albuterol and fluticasone propionate. When the patient was 5 years old, he had an emergency department (ED) visit for an acute asthma attack triggered by a cold. He began preventive fluticasone therapy at age 8 years, with a good response. He has not had any surgeries or overnight hospitalizations.
The child is a slender, self-identified cisgender male. His mother reports that he weighed 7 lb 11 oz (3.49 kg) at birth and that she had a full-term, uneventful pregnancy and vaginal delivery. He babbled by age 2 months, sat by 6 months, walked by 1 year, was fully toilet trained and spoke three-word sentences by 2.5 years, and was able to ride a bicycle by 6 years. He began preschool at age 3 years and kindergarten at 6 years, and is academically on grade level for third grade. The patient lives with his biological parents, who are married, and a 6-year-old sister in an urban setting not far from an airport.
Neither the patient nor his caregivers report any traumatic events, such as abuse of any kind, neglect, witnessing domestic or community violence, or sudden losses. The only stressor was the COVID-19 pandemic, which the patient is not concerned about currently. The past 2 years were challenging at times for the family owing to the pandemic; however, they know no one who died of COVID-19, they were able to manage financially, and the patient attended school virtually for about 18 months. During that time, he played online games and used videochat apps with his friends.
For the past 6 months, he has been regularly attending school in person. His teacher has not had any serious behavioral concerns; however, when school was virtual, his mother noticed that the patient was occasionally shy and would answer questions only if the teacher directly addressed him. His mother adds that he has always been a quiet child, is able to make one or two close friends, and gets along well with others, but in a larger social situation, he tends to talk to people he knows and does not mingle with others. The patient reports that lately his grades have gone down and suspects that it might be because of Spanish class. Part of his grade is based on introducing himself in Spanish to an unfamiliar student, and he says that he does not like to talk to people he does not know well. He reports such interactions as stressful to him.
The patient also says that he occasionally wakes up in the middle of the night for no reason and is frightened and feels that he cannot breathe. He has nightmares in which his parents are in the hospital and he is alone. Afterward, he sometimes crawls into his parents' or his sister's bed and is able to fall asleep. On the night before an important test at school, he also has difficulty falling asleep. He worries that he will not get a good grade and will disappoint his parents.
When questioned further about his anxiety, the patient says that he also has "that feeling" during recess, which he describes as "a tightness" in his chest. He has used his asthma inhaler but it seems to have no effect. He sometimes feels even more tightness after using the inhaler and his heart beats rapidly, which increases his sense of breathlessness. These periods of tightness last about 10 minutes. At those times, he goes to the school nurse's office. He feels slightly better after he sits for a while and is then able to return to class, but he misses playing with his friends at recess. When questioned about other situations that might cause anxiety, he says that he is slightly worried about an upcoming school play. However, the tightness sensations often occur out of the blue.
Physical Examination and Workup
The patient's vital signs are within the normal limits for his age. His blood pressure is 98/68 mm Hg; his heart rate is 92 beats/min; and his respiration rate is 12 breaths/min, with no apparent respiratory distress. He is 4 ft 10 in (1.47 m) tall and weighs 75 lb (34.02 kg) (in the 39th percentile), and his body mass index is 15.7.
His head is normocephalic, and his eyes and ears are normal. His nose is clear, and his mouth has normal dentition, with no missing teeth. His neck is supple, his thyroid is not enlarged, and no lymphadenopathy is noted. His skin is intact and has no lesions. Breath sounds are normal, without wheeze or hyperinflation, and the result of the single breath–counting test is normal at above 35. The cardiac examination reveals normal S1 and S2 heart sounds, without any murmurs, gallops, or friction rubs.
The abdomen is scaphoid and tympanitic throughout, with intact bowel sounds in all quadrants and no tenderness. No organomegaly or masses are noted. The genital and rectal examination is deferred.
The cranial nerve examination is normal. Motor strength and reflexes are normal. Pupils are equal and reactive. Light touch, pain, position, and vibration senses are normal for all extremities.
The patient is alert and oriented to time, place, person, and situation. His affect is full range and predominately anxious. His thoughts are goal oriented. He denies any suicidal or homicidal ideation or plan. His intellectual capacity appears to be in the average range for his age. His immediate, recent, and distant recall are good.
The patient can do serial 7's to 44. He does not report any auditory or visual hallucinations or feeling as if people are talking about him behind his back. He does not know the meaning of the phrase "an ounce of prevention is worth a pound of cure." He has a best friend, and he wants to be an engineer when he grows up because he likes to build things.</t>
  </si>
  <si>
    <t>Panic disorder without agoraphobia</t>
  </si>
  <si>
    <t>A 21-year-old woman presents to the emergency department with 3 days of abdominal pain and dysuria. She describes the pain as dull, aching, suprapubic pain radiating to the low back. She describes frequent urination and says that she is hesitant to urinate because she is afraid that it will be painful. She states that her urine has been "dark" over the past day.
The patient denies fever and chills, nausea, vomiting, and diarrhea but states that she has had an increase in vaginal discharge. She denies dyspareunia and vaginal itching. She recently began a relationship with a new male sexual partner and intermittently uses barrier contraception. She states that she has had eight sexual partners in her life and tested negative for HIV before starting this relationship. She is unsure whether her partner has been tested for any sexually transmitted infections (STIs).
The patient's last menstrual period was 3 weeks ago and was normal. Her periods have been regular and not painful or heavy. She has never been pregnant. Findings on her most recent Pap smear were normal. She has no history of STI or urinary tract infection (UTI). Her partner has not had penile discharge.
The patient has not had any surgeries in the past. She states that she is allergic to shellfish and reports that she uses alcohol on the weekends and smokes four to five cigarettes per day. She has taken oral contraceptive pills daily for the past 6 months.
Physical Examination and Workup
The patient appears well but uncomfortable. Her heart rate is 88 beats/min, blood pressure is 115/72 mm Hg, temperature is 99.8°F (37.7°C) orally, and respiratory rate is 15 breaths/min.
The patient's sclera are anicteric. Her heart has a normal first and second heart sound, with no murmurs, rubs, or gallops. Her lungs are clear to auscultation bilaterally. Her extremities are warm, with no rashes or lesions.
Upon abdominal examination, the abdomen is nondistended. Bowel sounds are normal. The patient has moderate suprapubic tenderness without rebound or guarding. She has no costovertebral angle tenderness bilaterally. She has no Murphy sign or McBurney point tenderness. No ecchymosis is noted.
Upon pelvic examination, the mons is shaved, with numerous small erythematous papules and scattered pustules. The vaginal walls are moist and pink, with no lesions. The patient has mild, thin, white cervical discharge that is not malodorous, without cervical erythema or friability. She has no cervical motion tenderness. The uterus is central, nontender, and not enlarged. The adnexa are nontender, and no masses are palpable. A urine sample is obtained and sent for analysis.
A urine pregnancy test result was negative. Dipstick and microscopic analysis of the urine showed 5-10 white blood cells, 25 red blood cells, and few bacteria and was positive for leukocyte esterase and negative for nitrites.
Upon microscopic examination of the vaginal wet preparation, no trichomonads or clue cells are seen. No yeasts are seen on the potassium hydroxide preparation.
On the basis of only these findings, which is the most likely diagnosis?</t>
  </si>
  <si>
    <t xml:space="preserve">A 46-year-old Black woman is admitted to the intensive care unit with a diagnosis of congestive heart failure after presenting to the emergency department with a 4-day history of progressive generalized weakness, increasing shortness of breath, and leg swelling. She denies having any recent chest pain, cough, or fever.
The patient reports that approximately 7 months ago, she had been admitted to another hospital for chest pain and shortness of breath. She states that at that time, she had elevated cardiac enzyme levels, and a cardiologist performed angiography that revealed normal coronary arteries. Three months ago, she was admitted to a different hospital with shortness of breath and leg swelling and was diagnosed with congestive heart failure.
In addition to the leg swelling and trouble breathing that had prompted her to call 911 in this instance, she is also complaining of mild dysphagia, gastroesophageal reflux, and difficulty getting up from a sitting position (which has been getting progressively worse for about 4 weeks). She mentions that she has lately been using a cane to help her walk. In addition, for the past 4 months, she has noticed swelling of her tongue, with loss of taste sensation; hair loss; bruising of her eyes; and a nontender, nonpruritic, ecchymotic rash on her abdomen and chest.
Physical Examination and Workup
Upon physical examination, the patient's heart rate is 88 beats/min, blood pressure is 88/54 mm Hg, and respiratory rate is 22 breaths/min. She has an oxygen saturation of 99% while breathing room air.
Pertinent findings on clinical examination include bilateral subconjunctival hemorrhaging; periorbital ecchymoses; multiple ecchymotic lesions around the anterior neck, chest, and abdomen; and bilateral pitting pretibial and pedal edema. Localized swelling with imprinted tooth marks are noted on the lateral aspect of the tongue.
Jugular venous distention of 12 cm with normal first and second heart sounds, decreased air entry with mild rales at both lung bases, and bilateral proximal leg weakness are also found.
Other relevant findings include a B-type natriuretic peptide level of 1026 pg/mL (reference range, &lt; 100 pg/mL), mildly elevated cardiac enzyme levels, and a chest radiograph showing cardiomegaly along with bilateral basal air space opacities. CT of the thorax shows bilateral pleural effusion (which is greater on the right than the left) and a small pericardial effusion. A urine analysis reveals mild proteinuria, but no red blood cells, white blood cells, or casts are detected. A 24-hour urine protein collection reveals proteinuria of 135 mg. ECG demonstrates low-voltage complexes with poor R-wave progression. A serum ferritin level and a panel of autoimmune tests are all normal. Transthoracic echocardiography is performed.
</t>
  </si>
  <si>
    <t>A 27-year-old woman has had headaches since she was a teenager. She used to sleep them off, but for the past few years, she has been working at a 9-to-5 job and has not been able to take naps regularly or sleep late on weekday mornings. She describes her headaches as constant, mild, all over her head, and usually associated with sleepiness. She has never taken medication for them, and they usually resolve by the time she wakes up after a nap or after a night's sleep.
The patient is also concerned that she is tired all the time. She says that lately she has fallen asleep at her desk at work a few times each week. She usually goes to bed within a few hours after getting home from work, falling asleep at 7 PM or 8 PM and sleeping until morning.
She works as an administrative assistant at an athletic training center. Most of her work is done sitting at a desk, and she also performs approximately 2 hours of team coaching per day as part of her job. She runs with the team and does some weight-bearing exercises during the coaching. She says that she pays a great deal of attention to maintaining a healthy diet and avoiding additives, preservatives, and sugar.
Her educational background is in sports psychology. She explains that it took her 5.5 years to graduate from college with a 4-year degree because she was unable to handle a full course load along with swimming for her college. However, she notes that such a prolonged college duration was unusual at the university she attended and that all of the other swim team members were able to graduate in 4 years.
She lives with a roommate who is a friend of a friend. She gets along with her roommate and with her own family. She has noticed that she is too exhausted for leisure activities and that she does not seem to have the energy to socialize or have fun. Her roommate and friends say she's always "too tired to party." She is not in a relationship and is not now nor has ever been pregnant.
The patient had several compression fractures that were attributed to sports injuries during high school, and they have healed completely. She has a family history of hyperthyroidism in her mother, who is treated with medication.
Physical Examination and Workup
Upon physical examination, the patient appears healthy and well nourished. Her vital signs are normal and not reflective of thyroid disease. Her weight is normal, and she has not had any recent weight changes. She is talkative and appears to have a normal energy level. No abnormalities are noted during her physical examination. When asked about her mood, she says she has not had any problems with sadness, hopelessness, or anxiety.
The results of a comprehensive metabolic panel and thyroid function test findings are normal. She has a brain MRI scan to rule out a serious cause of the headaches. The findings are normal. After this diagnostic testing, she is referred to a sleep specialist, who orders an overnight sleep study and a multiple sleep latency test (MSLT). Her overnight sleep study is read as normal, although she has a slightly shortened sleep latency. Her MSLT shows a short sleep latency, with rapid onset of REM sleep during her naps. She is asked about cataplexy, and she denies ever having any episodes of loss of muscle tone.</t>
  </si>
  <si>
    <t>Systemic lupus erythematosus</t>
  </si>
  <si>
    <t>A 28-year-old man presents to the emergency department with his mother after a suicide attempt via pill ingestion. He stated that he took about 60 tablets 1 hour ago.
He was recently diagnosed with systemic lupus erythematosus but has no other medical history, surgical history, or hospitalizations. With the exception of medication for systemic lupus erythematosus, he does not take any prescription or over-the-counter medications. He does not have any allergies to medications or any significant history of tobacco, alcohol, or recreational drug use. His maternal and paternal family history is noncontributory.
The patient states that he has been feeling depressed, but he does not have any documented psychiatric history. He reports some nausea and vague abdominal pain. He denies having any other symptoms.
Physical Examination and Workup
The patient's Glasgow Coma Scale score on presentation was 15/15, and his vital signs were as follows:
Temperature: 100.4°F (38°C)
Blood pressure: 93/52 mm Hg
Pulse: 127 beats/min
Respiratory rate: 18 breaths/min
Oxygen saturation: 95% on room air
ECG revealed a prolonged QTc of 507 msec (reference range in men, &lt; 440 msec). His serum potassium level was 3.1 mmol/L (reference range, 3.5-5.1 mmol/L).
Physical examination findings included a soft, nondistended abdomen with unspecified diffuse abdominal tenderness to palpation and positive bowel sounds in all four quadrants. The findings were otherwise unremarkable.
A toxicology consult was immediately obtained. Recommendations included placement of a nasogastric tube, 1 g/kg of activated charcoal, and whole-bowel irrigation with polyethylene glycol solution at 1.5-2 L/hr via nasogastric tube until rectal effluent was clear. Potassium supplementation was initiated, targeting a serum level of 3.5-4 mmol/L. During this time, serial ECGs were performed to monitor the QRS and QTc intervals in particular.
Two hours after arrival, the patient exhibited approximately 15 seconds of generalized seizure activity, followed by polymorphic ventricular tachycardia.
The patient's cardiac rhythm spontaneously converted back to normal sinus rhythm just before receiving 2 g of magnesium sulfate and 10 mg of diazepam. However, the patient's potassium level dropped to 2.5 mmol/L, and the rate of potassium repletion was increased.</t>
  </si>
  <si>
    <t>Hydroxychloroquine overdose</t>
  </si>
  <si>
    <t>Nonsecretory myeloma</t>
  </si>
  <si>
    <t>A 70-year-old man who underwent radiation therapy for stage I prostate cancer 8 years ago presents with a 2-year history of progressive lower-extremity pain and muscle weakness. His symptoms started with severe midline lower back pain, urinary incontinence, and allodynia in the buttocks. One month later, shooting pain developed down the left leg into the left foot. Two months later, he had complete loss of sensation up to his thigh. Six months later, he had muscle atrophy below his left knee, with weakness both proximally and distally, and he needed a crutch to walk. At that time, he noticed similar symptoms in his right leg.
One year later, he was unable to sit up without support. In addition, he had a 50-lb (22.68-kg) unintentional weight loss, continued severe leg pain below both knees, and complete bowel and bladder incontinence requiring adult diapers.
He reports no symptoms above his waist and no difficulty in swallowing or breathing. A urologic evaluation ruled out recurrent prostate cancer.
His past medical history includes radiation-induced cystitis that required stent placement. His family history is pertinent for stroke in his mother but no other neurologic conditions. He has a 10 pack-year history of smoking; he quit 40 years ago. He drinks one glass of wine per day and does not use illicit drugs.
Physical Examination and Workup
Upon physical examination, the patient appears cachectic. His blood pressure is 93/57 mm Hg, heart rate is 79 beats/min, respiration rate is 16 breaths/min, oxygen saturation is 95% on room air, and temperature is 97°F (36.1°C). He is 5 ft 9 in (1.75 m) tall and weighs 125 lb (56.7 kg). His body mass index is 18 kg/m2.
The cranial nerve and upper-extremity examination results are normal. The lower-extremity examination reveals purplish skin discoloration below the upper thigh, which is extremely cold to touch, with prominent muscle atrophy and flexion contractures at both knees. He has 2/5 hip abduction bilaterally, restricted bilateral knee extension, and 4/5 strength with knee flexion. Ankle movements are absent on the left and are of 2/5 strength on the right; toe movements and reflexes in the lower extremities are absent. Proprioception, vibratory sensation, and temperature sensation are absent below the hip.
The results of a serum laboratory workup — including hepatitis C polymerase chain reaction, human T-cell lymphotropic virus, antimyelin oligodendrocyte glycoprotein, neuromyelitis optica immunoglobulin G, cryoglobulin, rheumatoid factor, antinuclear antibody with reflex panel, HIV, antineutrophil cytoplasmic antibody, vitamin B12, vitamin B6, and angiotensin-converting enzyme tests —are normal. A lumbar puncture is performed, and cerebrospinal fluid (CSF) analysis reveals 3 nucleated cells/µL, 2 red blood cells cells/µL, a protein level of 45 mg/dL (reference range, 15-45 mg/dL), and no oligoclonal bands, with negative cytology. The erythrocyte sedimentation rate is 31 mm/hr (reference range, 0-15 mm/hr), and the C-reactive protein level is 113 mg/L (reference range, &lt; 10.0 mg/L). The results of additional serum and CSF studies are pending. A brain MRI scan with and without contrast is normal.
A subsequent electrophysiologic study demonstrates near-absent sensory and motor responses in the bilateral lower extremities, with severe active and chronic neurogenic changes in all proximal and distal muscles tested, including the paraspinal muscles. The upper extremity study is normal. No conduction block or temporal dispersion is visualized on the electrodiagnostic study.
MRI of the cervical and thoracic spine is normal. MRI of the lumbar spine demonstrates contrast enhancement in the cauda equina nerve roots, without a compressive cause. MRI of the lumbar plexus shows contrast enhancement and muscular edema involving the proximal lower-extremity muscles.</t>
  </si>
  <si>
    <t>Lumbosacral radiculoplexus neuropathy</t>
  </si>
  <si>
    <t>A 59-year-old man with a past history of hypertension, hypokalemia, type 2 diabetes, hyperlipidemia, asthma, sleep apnea, and gastroesophageal reflux disease (GERD) presents for follow-up of his chronic conditions. During the two previous visits, his systolic blood pressure ranged between the 150s and the 170s, when measured in a sitting position. The patient reports that his blood pressure has always been elevated, and that the systolic pressure was in the high 130s at home.
He currently takes lisinopril 20 mg twice a day, hydrochlorothiazide 25 mg every morning, and extended-release nifedipine 90 mg once a day for uncontrolled hypertension. He takes extended-release potassium chloride 20 mEq twice a day for hypokalemia and metformin 500 mg twice a day for type 2 diabetes. Despite taking three antihypertensives from three different classes (an angiotensin-converting enzyme [ACE] inhibitor, a thiazide diuretic, and a calcium channel blocker), he continues to be hypertensive and to have hypokalemia, which requires potassium supplementation.
The patient does not report any associated symptoms of chest pain, shortness of breath, fatigue, palpitations, headaches, muscle weakness, or changes in vision. His family history is not significant for cardiovascular disease (CVD), hyperlipidemia, or diabetes. He has no history of tobacco use, illicit drug use, or alcohol consumption.
Physical Examination and Workup
The patient's vital signs on his initial visit showed a blood pressure of 170/88 mm Hg and a repeat blood pressure of 162/80 mm Hg, a temperature of 98.8°F (37.1°C), a heart rate of 77 beats/min, a respiration rate of 18 breaths/min, and an oxygen saturation of 99% on room air. His height was 65 in (165.1 cm), his weight was 176 lb (79.8 kg), and his body mass index was 29.5 kg/m2.
Upon physical examination, the patient is well developed, well nourished, and in no acute distress. His head shows no trauma; his conjunctiva are clear. The skin is warm, with no rashes. His neck is supple, and the trachea is in midline. The lungs are clear to auscultation bilaterally. Heart rate and rhythm are regular, with no audible murmurs. Bowel sounds are normal, and no abdominal distention is noted. No focal neurologic deficits are detected. The patient does not have a shuffling or wide-based gait. His affect is normal, and he is oriented to person, place, and time.
A routine comprehensive metabolic panel (CMP), complete blood cell (CBC) count, albumin level, random urine sample with creatinine measurement, and lipid panel are ordered. The patient's CBC count is within the normal range. The CMP reveals the following values:
Calcium: 9.6 mg/dL (reference range, 8.5-10.5 mg/dL)
Glucose: 93 mg/dL (reference range, 65-110 mg/dL)
Blood urea nitrogen (BUN): 13 mg/dL (reference range, 8-24 mg/dL)
Total protein: 7.4 g/dL (reference range, 6-8.3 g/dL)
Albumin: 4.7 g/dL (reference range, 3.4 to 5.4 g/dL)
Total bilirubin: 0.3 mg/dL (reference range, 0.1-1.2 mg/dL)
Alkaline phosphatase: 76 IU/L (reference range, 44-147 IU/L)
Aspartate aminotransferase: 19 IU/L (reference range, 6-34 IU/L)
Alanine aminotransferase: 17 IU/L (reference range, 20-60 IU/L)
Potassium: 3.4 mmol/L (reference range, 3.5-5.5 mmol/L)
Sodium: 140 mmol/L (reference range, 135-147 mmol/L
Chloride: 99 mmol/L (reference range, 96-106 mmol/L)
Creatinine: 0.79 mg/dL (reference range, 0.9-1.3 mg/dL)
Total carbon dioxide: 27 mmol/L (reference range, 23-29 mmol/L)
BUN/creatinine ratio: 16 (reference range, 10-20)
Total globulin: 2.7 g/dL (reference range, 2.0-3.9 g/dL)
Albumin/globulin ratio: 1.7 (reference range, 1.1-2.5)
Estimated glomerular filtration rate (non–African American): 98 mL/min/1.73 m2 (reference range, &gt; 90 mL/min/1.73 m2)
The patient's potassium level (3.4 mmol/L) is low despite potassium chloride supplementation. The urine albumin/creatinine ratio is elevated at 47 mg/g (reference range, &lt; 30 mg/g). The lipid panel shows an elevated total cholesterol level of 203 mg/dL (reference range, &lt; 200 mg/dL), a high triglyceride level of 183 mg/dL (reference range, &lt; 150 mg/dL), and a high low-density lipoprotein cholesterol level of 126 mg/dL (reference range, &lt; 100 mg/dL). The aldosterone-to-renin ratio is elevated at 75.5 (reference range, 0-30), as is the aldosterone level at 13.9 ng/dL (reference range, 2-9 ng/dL).</t>
  </si>
  <si>
    <t>Superior mesenteric artery syndrome</t>
  </si>
  <si>
    <t>Cannabinoid hyperemesis syndrome</t>
  </si>
  <si>
    <t xml:space="preserve">A 51-year-old man with HIV infection, which is well controlled with antiretroviral medications, presents with rectal pain and intermittent episodes of hematochezia for 6 months. He also reports tenesmus and a recent 15 lb (6.8 kg) weight loss. He has not had fever, nausea, vomiting, constipation, or diarrhea. In addition, he has not noted any significant ulcerations in the oral, genital, or anorectal areas in recent months.
The patient has sex with men and prefers receptive anal intercourse. However, he has not been sexually active for the past 12 months because of cramping rectal pain.
For his HIV infection, he takes bictegravir/emtricitabine/tenofovir alafenamide. Other significant past medical history includes syphilis, for which he received treatment 6 months earlier. He does not use illicit drugs, smoke tobacco, or consume alcohol. His family history is notable for cancer of the left ovary in his mother and pancreatic cancer in his sister.
Physical Examination and Workup
The patient's vital signs include a blood pressure of 128/78 mm Hg, a heart rate of 76 beats/min, a respiration rate of 18 breaths/min, and a temperature of 97.8°F (36.6°C). His weight is 168 lb (76.2 kg), and his height is 5 ft 11 in (180.34 cm).
Upon physical examination, he is cooperative and in no distress. No significant lymphadenopathy is noted in the cervical, axillary, or inguinal areas. His abdomen is soft, nontender, and nondistended, with normoactive bowel sounds. The rectal examination reveals mild tenderness, an anal fissure in the eleven o'clock position, and a few external hemorrhoids. No internal hemorrhoids are present.
Laboratory studies show mild anemia, with a hemoglobin level of 10.8 g/dL (reference range, 14-18 g/dL). His white blood cell count is 7100 cells/μL (reference range, 4500-11,000 cells/μL), and his creatinine level is 0.89 mg/dL (reference range, 0.6-1.2 mg/dL). His HIV viral load is undetectable, and his CD4 T-cell count is 275 cells/µL (reference range, 500-1500 cells/μL).
A CT scan shows irregular thickening of the entire rectum, with mesorectal fat stranding and lymphadenopathy. The differential at this point is either an infectious or an inflammatory process with severe proctocolitis or an underlying rectal neoplasm. MRI is subsequently ordered, which confirms an irregular, nodular, polypoidal mass with high T2 signal intensity and multiple subcentimeter lymph nodes in the mesorectal and perirectal fat.
Diagnostic colonoscopy reveals a fungating, infiltrative, and partially obstructing mass in the rectum, approximately 8-12 cm from the anal verge. The rectal mucosa has multiple areas of nonbleeding ulcers, from which biopsies are obtained for histopathology and microbiologic studies.
Because of initial concern for lymphogranuloma venereum (LGV) and syphilis, empiric treatment with oral doxycycline 100 mg every 12 hours is started. The results of a routine workup for common sexually transmitted infections, such as gonorrhea and chlamydia, are negative. The rapid plasma reagin (RPR) titer is 1:4; however, the patient had a titer of 1:16 six months earlier.
Histopathologic sections of the tissue biopsy on hematoxylin and eosin staining show ulcerated colorectal mucosa, abnormal granulation tissue, and epithelial cells with viral nuclear inclusion, as well as an impressive eosinophilic, purulent, and lymphoplasmacytic infiltrate.
</t>
  </si>
  <si>
    <t>Lymphogranuloma venereum</t>
  </si>
  <si>
    <t>A 16-year-old boy presents to the emergency department with a 1-week history of weakness in both lower extremities, which progressed to involve both arms over the course of 1 day. He also complains of dysesthesia. No sphincteric dysfunction is noted.
Two weeks before presentation, he had been treated for an upper respiratory tract infection. He has no history of diarrhea, vomiting, or abdominal pain. He is a nonsmoker and is not taking any medications on regular basis. His family history is unremarkable.
Physical Examination and Workup
His vital signs include an oral temperature of 98.6°F (37°C), regular pulse of 70 beats/min, blood pressure of 120/70 mm Hg. His Glasgow Coma Scale score is 15/15, and he is completely alert and oriented to person, place, and time. He has flaccid quadriparesis with hyporeflexia and bilateral mute planter response. Sensations are intact.
Cranial nerve examination findings are unremarkable. Signs of meningeal irritation are absent. His abdomen is soft and nontender. No clinical evidence suggests organomegaly or ascites. His bowel sounds are audible and normal. The patient’s precordial examination reveals normal heart sounds without murmurs. His lungs are clear upon auscultation, with a normal respiratory rate and effort.
Laboratory analysis reveals a normal complete blood cell count and erythrocyte sedimentation rate. Aspartate aminotransferase, alanine aminotransferase, alkaline phosphatase, and creatinine concentrations are normal; electrocardiography, anteroposterior chest radiography, and abdominal ultrasonography findings also are unremarkable. Nerve conduction studies show abnormalities consistent with demyelination. MRI of the cervical spine with contrast is normal.
On day 2 of admission, the patient becomes drowsy and subsequently has multiple generalized tonic-clonic seizures. His Glasgow Coma Scale score drops to 5/15, and he is moved to the intensive care unit for endotracheal intubation and assisted ventilation. He is started on empiric acyclovir and ceftriaxone along with sodium valproate, and his workup is further extended.
MRI of the brain reveals bilateral, asymmetric areas of high signal intensity in the subcortical and deep white matter on T2-weighted/fluid-attenuated inversion recovery (FLAIR) sequences.
Lumbar puncture for cerebrospinal fluid (CSF) analysis shows an elevated CSF protein of 0.77g/L, a lymphocytic pleocytosis (280 white blood cells/cmm, with 95% lymphocytes), and a normal glucose concentration. Polymerase chain reaction of CSF for herpes simplex virus is negative.
Electroencephalography findings are consistent with diffuse encephalopathy.</t>
  </si>
  <si>
    <t>Viral encephalitis with Guillain-Barré syndrome</t>
  </si>
  <si>
    <t>A 26-year-old man presents to the emergency department, escorted by his concerned wife. She states that her husband has been experiencing episodes in which he awakens at night and screams, sweats, and becomes agitated, disrupting their ability to sleep restfully. He is an Army Ranger who just returned from active military duty in Afghanistan 3 months prior to presentation.
During the evaluation, the patient reveals that he has been having recurrent nightmares about events that occurred during his deployment. He reports that one of the most common nightmares features the violent death of a fellow soldier and friend, which the patient witnessed directly in front of him. He describes vivid imagery of the event as well as hearing his friend scream at him.
The patient states that he is often unable to push thoughts about this and similar events out of his mind. He tells the evaluating physician: "It's like I'm stuck in an endless movie. I hear the explosions, I see it happening again, I even smell the sand of the desert. I lose track of time. It's like I am back there. I can't escape, I can't breathe, I can't live. I shouldn't have lived. He should have!"
At this point, the patient begins to exhibit significant distress and is unable to continue the interview. With his permission, his wife provides additional information. She notes that specific things (such as helicopters, fireworks, and smells) cause her husband to periodically exhibit a state in which he cannot distinguish his present reality from events that occurred in combat zones abroad. She says, "He hasn't been the same since he returned. Yesterday, we went to a coffee shop, and he started screaming at the barista because she looked like someone he had seen overseas. I have to beg him to leave the house. When he does go out, he insists on always having his back to the wall."
His wife further recounts a marked change in the patient's mood and demeanor upon his return. "He's been morose and somber. Before, he was always an energetic and engaged father of our three young children. Now, even they don't cheer him up the way they used to. He's become numb and negative about everything. He cannot help me with the kids or household chores the way he did before. With him constantly waking both of us several times each night, we are always exhausted. I'm so overwhelmed — this has taken a toll on me and our family. I want my husband back!"
At this point, the patient's wife begins to exhibit significant anxious distress and tearfulness. She reports that she has had great difficulty coping with her husband's return and his apparent illness. She says, "I find myself making mistakes that I never used to, at home and at work. I'm always depressed and anxious. I feel like I'm failing as a parent. It's bad enough that I don't have any help, but even the slightest thing sets him off. I don't know what to do anymore!"
Physical Examination and Workup
The patient is 6 ft (1.83 m) tall and weighs 210 lb (95.25 kg). His respiration rate is elevated at 20 breaths/min, and pulse oximetry reveals an oxygen saturation of 96% on room air. His blood pressure is 151/92 mm Hg, and his heart rate is tachycardic at 107 beats/min. His temperature is 99.3°F (37.4°C).
Upon physical examination, the patient's pharynx and tympanic membranes are normal. The cardiac examination reveals no murmurs, rubs, or gallops. The heart rhythm is regular. His lungs are clear to auscultation bilaterally. His abdomen is nontender and tympanitic to percussion, with normal bowel sounds. Minor tremulousness is observed, especially in the upper extremities. His cranial nerves are otherwise intact. He has significantly developed musculature. Hyperhidrosis of the palms is noted.
During the mental status examination, the patient is alert and oriented to name and location, but not to date or time. He appears depressed, anxious, hypervigilant, and in significant distress. Some motor overflow is observed. The patient is plainly agitated, and his speech pattern varies. His thought process is logical, goal-directed, and linear but somewhat perseverating. His thought content is dominated by thoughts of his military experiences.
When asked about his mood, he says, "I feel guilty." His affect is anxious and agitated, and he has difficulty remaining engaged with the interview. His insight is limited to poor. His judgment is similarly poor and appears to be impaired by his current state. He denies any auditory or visual hallucinations.
An ECG shows a heart rate of 107 beats/min. The study is poor, owing to patient motion. Urine toxicology screen results are negative. Urinalysis findings are within normal limits. His complete blood cell count, comprehensive metabolic profile, and thyroid-stimulating hormone level are all within reference-range values.</t>
  </si>
  <si>
    <t xml:space="preserve">A 77-year-old man who was previously diagnosed with prostate cancer presents with a scrotal rash. 
Approximately 10 years ago, a prostate-specific antigen (PSA) elevation of 15 ng/dL was detected. He had a biopsy that revealed prostate adenocarcinoma with high-grade intraepithelial neoplasia. He had a radical prostatectomy. Final pathology revealed a Gleason score of 4 + 4 = 8. The tumor was confined within the prostatic capsule. The seminal vesicle was negative for involvement, and the margins were free, making him stage T2NxMx.
The patient had undetectable PSA and no evidence of disease for more than a decade. When his PSA levels began to rise to 25 ng/dL, he was started on leuprolide; his PSA level became undetectable. Subsequently, he was placed on intermittent hormone treatment with leuprolide at 22.5 mg every 3 months if his PSA was above 5 ng/dL. Approximately 2 years ago, he developed bone metastasis to his sternum, spine, and pelvis. He became castrate resistant and also had congestive heart failure secondary to severe mitral regurgitation.
He presented for a consult due to congestive heart failure and a scrotal rash that had been present more than 3 months. The rash is erythematous, maculopapular, nonpruritic, and nontender. He has no palpable testicular mass. The patient's history is significant for genital edema secondary to congestive heart failure.
His family history is positive for congestive heart failure and coronary artery disease in his father and mother. He has a history of 30 pack-years of smoking, and he is married. He is also on the following medications:
Furosemide: 40 mg orally (PO) daily
Lisinopril: 10 mg PO daily
Aspirin: 325 mg/tab PO daily
Potassium chloride: 20 mEq daily
Leuprolide: 30 mg intramuscularly every 4 months
Physical Examination and Workup
The patient appears alert and oriented with no focal deficits and mild, acute distress. He is cooperative, with appropriate mood and affect. His blood pressure is 150/78 mm Hg. His heart rate is 103 beats/min. His respiratory rate is 22 breaths/min. His temperature is 98°F (36.7°C). His weight is 187.4 lbs (85 kg).
His pupils are equal, round, and reactive to light with normal conjunctiva. He has a prominent jugular venous pulse. His oral mucosa is moist, with no pharyngeal erythema. His neck is supple without carotid bruit. His breath is nonlabored, and the breath sounds are equal. He has symmetrical chest wall expansion, with faint crackles in the lower lobe. His cardiovascular findings reveal normal peripheral perfusion with no obvious carotid bruit heard bilaterally. He has a 4/6 systolic murmur in the midchest.
His abdomen is soft, nontender, and nondistended, with normal bowel sounds. He reports no diarrhea or constipation. He has grade 2 edema and a slightly unsteady gait when standing and uses a cane. The rash on the scrotum is maculopapular and on the right side. It has no exudate, is nontender, and does not have ulceration.
His PSA level is 155 ng/dL. His complete blood count is normal. His alkaline phosphatase level is 238 U/L (reference range, 44-147 IU/L). Chest radiography reveals bilateral lung infiltrate consistent with congestive heart failure. He has no chest pain or shortness of breath. A bone scan reveals evidence of rib and spine metastasis with no bone pain.
</t>
  </si>
  <si>
    <t>A 22-year-old college student and collegiate track and field athlete is referred by her primary care physician to a psychiatrist for "mood fluctuations and diagnostic clarification." The patient describes the history of her overall mood pattern/course as low moods for up to a week at a time in seventh and eighth grades, then mostly stable mood in high school. Since starting college almost 4 years ago, she says she has been "not myself." She reports fairly constant alternation between 2-3 days of feeling "on top of the world, everything is great, very motivated, and getting lots of stuff done" and 3-5 days of feeling more "down."
In the "up" phase, she describes her mood as euphoric. She has a sense that she is better than those around her, but not to the point of developing grandiose and unrealistic plans. She spends slightly more than usual on groceries during these phases but otherwise does not overspend, does not feel hypersexual, and does not engage in other uncharacteristic risky or problematic behavior. She does feel more distractible and has racing thoughts about things she wants to accomplish. These thoughts do not seem anxious to her; instead, she says, "It feels like I can process a jillion things a minute."
During these phases, she feels that others around her are moving too slowly. She states, "I almost want to push them out of my way when I am trying to get somewhere." Because she has greatly increased energy, she exercises three times per day (once with her track and field team and twice on her own) rather than her usual once-daily team workout. She typically has no changes in sleep (7-8.5 hours per night) during these phases. She notes that when she is feeling "revved up," it would be possible for her to sleep much less, but she forces herself to sleep because she believes good rest is important for her sport.
In the "low" phase, she feels sad, hopeless, upset, and unmotivated and has extremely low energy. She thinks more about death during these periods; however, she states, "I would never actually want to be dead." She still enjoys certain things but has some degree of anhedonia.
She reports very few times of being "in between" the high and low mood states. When she is, she feels what she describes as baseline anxiety.
The patient has never received evaluation or treatment for mental health symptoms before. Her parents attributed her mood symptoms in junior high school to "normal moodiness" for that age group. She then felt generally well in high school. She states, "As a busy student-athlete, I just haven't gotten around to seeing someone for these symptoms until now."
She recalls that her father had "a mental breakdown of some kind" when he was in his 20s. He reportedly was hospitalized after spending all of his money in a get-rich-quick scheme, which failed, and after crashing his car while driving dangerously fast for unknown reasons. She has no other details about the circumstances and is uncertain whether he is under psychiatric care now.
Her medical history is significant for a pelvic stress fracture during track and field participation in her freshman year of college, a hip labral cartilage tear with subsequent surgical revision in her sophomore year of college, and multiple muscle strains.
The patient takes no medications. She denies any use of alcohol, cannabis, nicotine, or other drugs. She drinks approximately three cups of coffee daily.
Physical Examination and Workup
The patient is 5 ft 4 in (1.6 m) and weighs 120 lb (54.4 kg). Her blood pressure is 110/70 mm Hg, her pulse is 58 beats/min and regular, and her respiration rate is 13 breaths/min. Her temperature is 98.2 °F (36.8 °C).
The review of systems is normal except for mild bilateral shin pain. The results of the physical examination are normal except for tenderness to palpation along the bilateral medial tibial borders.
Upon mental status examination, she is appropriately groomed and cooperative. She is fidgety and gets up to stretch her arms and legs on a few occasions. No abnormal involuntary movements are observed. She describes her mood as "very good," and her affect is bright and vivacious. Her thought process appears linear, and there is no evidence of hallucinations, delusions, or suicidal or homicidal ideation. She was oriented to time, place, and person. Recall was intact, with good immediate, recent, and distant memory. She did serial sevens quickly, and her abstracts were slightly bizarre.
A urine toxicology screen is negative for marijuana, opiates, amphetamines, cocaine, benzodiazepines, and barbiturates. The results of a complete blood cell count, comprehensive metabolic panel, and thyroid panel are normal.</t>
  </si>
  <si>
    <t>Cyclothymic disorder</t>
  </si>
  <si>
    <t>Legg-Calvé-Perthes disease</t>
  </si>
  <si>
    <t>A 32-year-old man with no significant past medical history presents to the hospital after a syncopal episode at work, which was associated with excessive sweating. His initial workup in the emergency department shows a random fingerstick glucose level of 44 mg/dL (reference range, 80-140 mg/dL). His last meal was 6 hours before his presentation. The patient reports remote episodes of being unwell and having low blood glucose levels (50-55 mg/dL) during fasting and after high-carbohydrate meals.
He uses cannabis regularly and consumes alcohol on the weekends. His family history is unremarkable for any endocrinopathies. No use of over-the-counter medications, herbal supplements, or antihyperglycemic agents is documented.
Physical Examination and Workup
The physical examination is unremarkable except for tachycardia (heart rate, 105 beats/min), elevated blood pressure (142/87 mm Hg), excessive sweating, and mild anxiety. The patient receives intravenous dextrose in the emergency department and is subsequently admitted to the hospital. The results of an initial biochemical workup, including measurement of serum morning cortisol, insulin-like growth factor 1, and metanephrines and a thyroid function test, are within normal limits.
Multiple attempts to wean the patient off intravenous dextrose are unsuccessful and are accompanied by a drop in his plasma glucose level to the mid-30s and then 40 mg/dL within a few hours. He is transferred to the intensive care unit for close blood glucose monitoring. Intravenous dextrose is stopped, and a 72-hour fasting protocol is initiated. After 28 hours of fasting, his fingerstick blood glucose level is 54 mg/dL (reference range, 70-100 mg/dL). A subsequent plasma glucose level is 47 mg/dL. Additional laboratory investigations show values of:
C-peptide level: 1.0 ng/mL (reference range, 0.5-2.0 ng/mL)
Insulin level: 3 µIU/mL (reference range [fasting], 5-15 µIU/mL)
Proinsulin level: 5 pmol/L (reference range, 3.6-22 pmol/L)
Insulin-like growth factor 2 (IGF-2) level: 400 ng/mL (reference range, 267-616 ng/mL)
Beta-hydroxybutyrate level: 4.7 mg/dL (reference range, 0.21-2.81 mg/dL)
The patient is given orange juice and a high-protein, low-carbohydrate meal.</t>
  </si>
  <si>
    <t>Non–islet cell insulin-producing neuroendocrine tumor</t>
  </si>
  <si>
    <t>A 14-year-old athletic boy with type 1 diabetes and Hashimoto thyroiditis has had four fractures over the past 2 years. He had two sternum fractures from playing basketball and two separate falls that led to a thumb and radius  fracture. He also has had a scaphoid injury.
The injuries all had trauma associated with them; however, his mother points out that the injuries were more common in her son than among his teammates, who also have similar activity levels. The mother also has a question about an outside radiology report that states "osteopenia is noted." He does not have a history of previous injuries or fractures and does not easily bruise.
His type 1 diabetes, which was diagnosed at age 10 years, is poorly controlled, with A1c in the 9%-10% range. He has positive thyroid peroxidase antibodies but has not developed acquired hypothyroidism yet. Medications include insulin via insulin pump, antacids at 750 mg daily, and vitamin D at 1000 international units (IU) daily (started 3 years prior due to a vitamin D level of 23 ng/mL [reference range, 25-100 ng/mL]). His vision is checked as part of his annual examinations for diabetes and is unremarkable.
His family history includes a mother with Hashimoto thyroiditis and a grandmother with osteoporosis diagnosed in her 60s. No family history of genetic disorders or other autoimmune diseases is noted.
A review of systems is negative for hearing abnormalities, diarrhea, or developmental delay. He denies increased joint flexibility or skin laxity
His weight is 109 lb 9.1 oz (49.7 kg), which places him in the 34th percentile based on the Centers for Disease Control and Prevention (CDC) weight-for-age data. His height is 5 ft 3.7 in (1.618 m), which places him in the 26th percentile, based on CDC data. His body mass index (BMI) is 18.98 kg/m2, which places him in the 42nd percentile, based on CDC data.
He is a thin, average-height male with an unremarkable examination. His sclera is white. His dentition is normal without caries. He is in Tanner stage 3 for puberty. No scoliosis is present. His extremities are thin but with appropriate muscle tone. He has no bowing and no birthmarks.
His laboratory results are as follows:
Intact parathyroid hormone (PTH) level: 65 pg/mL (reference range, 10-65 pg/mL)
Calcium PTH level: 7 mg/dL (reference range, 8.6-10.3 mg/dL)
Phosphorus level: 3 mg/dL (reference range, 2.7-4.6 mg/dL)
Alkaline phosphatase level: 370 IU/L (reference range, 90-420 IU/L)
Thyroid-stimulating hormone (TSH) level: 2.43 mIU/L (reference range, 0.3-5.5 mIU/L)
25-hydroxy vitamin D level: 20 ng/mL (reference range, 25-100 ng/mL)
Dual-energy x-ray absorptiometry (DEXA) scanning (Hologic Discovery A) reveals a left femoral neck Z-score of -0.8, a left hip Z-score of -1, and a lumbar spine Z-score of -1.8.</t>
  </si>
  <si>
    <t>Vitamin D deficiency</t>
  </si>
  <si>
    <t>A 41-year-old African American man is referred to the emergency department by his primary care physician after outpatient laboratory studies revealed a low hemoglobin level. He initially presented to his primary care physician with a history of several months of fatigue; worsening shortness of breath; and diffuse, intermittent abdominal cramping that food consumption sometimes worsens and defecation occasionally improves. The abdominal cramping radiates on occasion to the chest with a burning sensation, which he has been treating empirically with 325 mg/d of aspirin. He has had an approximately 8-lb weight loss in recent months. He has not had any nausea or emesis and has not noticed a change in bowel habits or stool color.
The patient has no other significant past medical history and no prior surgeries. The only medication he takes is aspirin. His grandfather may have had either esophageal cancer or neck cancer; the patient does not clearly remember. He knows of no other cases of cancer in the family. He uses tobacco daily but does not consume alcohol or use illicit drugs. He lives in the Northeast, works in an office, and has not recently traveled.
Physical Examination and Workup
Upon presentation, the patient is afebrile. His heart rate is 91 beats/min, and his blood pressure is 138/74 mm Hg. The results of the physical examination are normal. His abdomen is soft and nontender, and the rectal examination reveals guaiac-positive brown stool.
Admission laboratory studies reveal these values:
Hemoglobin level: 8.4 g/dL (reference range, 13.2-17.1 g/dL; his last known hemoglobin level was 15 g/dL)
Mean corpuscular volume: 69 fL (reference range, 80-100 fL)
Platelet count: 530 × 103 cells/µL (reference range, 150-420 × 103 cells/µL)
Iron level: 31 µg/dL (reference range, 59-158 µg/dL)
Iron saturation: 7% (reference range, 15%-50%)
Ferritin level: 10 ng/mL (reference range, 30-400 ng/mL)
Aspartate aminotransferase level: 45 U/L (reference range, 10-35 U/L)
Alanine aminotransferase level: 39 U/L (reference range, 9-122 U/L)
Alkaline phosphatase level: 184 U/L (reference range, 9-122 U/L)
An ECG shows normal sinus rhythm with a borderline prolonged QT interval.
The patient undergoes upper endoscopy. Notable findings include a normal-appearing esophagus, a few nonbleeding gastric antral erosions, and a normal-appearing duodenum.
Biopsy samples are obtained to test for Helicobacter pylori. Proton pump inhibitor therapy is started, and the patient is discharged with instructions to follow-up with his primary care physician and others for additional testing, including colonoscopy.</t>
  </si>
  <si>
    <t>Colorectal cancer</t>
  </si>
  <si>
    <t>A 35-year-old man with no significant past medical history presents to an outpatient primary care office with a headache that started 4 days earlier. He also reports fatigue, fever, and chills. His wife notes that he is confused. Vital signs at the office visit show a temperature of 101.9 °F (38.8 °C), heart rate of 93 beats/min, blood pressure of 136/82 mm Hg, respiration rate of 18 breaths/min, and oxygen saturation of 97% on ambient air. He undergoes a COVID-19 polymerase chain reaction test, which is negative, and returns home.
Because his headache and fever are worsening, the patient presents to the emergency department later the same day for further evaluation. He reports taking acetaminophen at home, which mildly improved his symptoms. Additionally, he has diffuse anterior chest wall pain, which he describes as soreness.
He is not currently taking any medications. He has smoked one pack of cigarettes daily for the past 10 years and drinks alcohol on occasion, but he does not report any illicit drug use. He has no family history of cardiac disease and has had no surgeries in the past. He reports a known allergy to penicillin.
Physical Examination and Workup
In the emergency department, the patient's temperature is 100.5 °F (38.1 °C), heart rate is 85 beats/min, blood pressure is 103/82 mm Hg, respiration rate is 18 breaths/min, and oxygen saturation is 96% on ambient air. Upon physical examination, he appears ill but is not in acute distress. No nuchal rigidity is noted. Mucous membranes are moist. Results of a neurologic examination are normal.
A cardiac examination reveals a normal heart rate and rhythm, without murmurs, gallops, or rub. Palpation of the chest wall does not reproduce the chest discomfort. His lungs are clear to auscultation. An abdominal examination is benign and unremarkable. His peripheral extremities are warm and well-perfused and show no edema.
A complete blood cell count with differential reveals these values:
White blood cell (WBC) count: 55,450 cells/µL (reference range, 4230-9070 cells/µL)
Hemoglobin level: 15.7 g/dL (reference range, 13.7-17.5 g/dL)
Platelet count: 102,000 cells/µL (reference range, 163,000-337,000 cells/µL)
Neutrophils: 36.5% (reference range, 38%-70%)
Bands: 7% (reference range, 0%-8%)
Lymphocytes: 15.5% (reference range, 21%-49%)
Atypical lymphocytes: 9% (reference range, 0%-2%)
Monocytes: 1.5% (reference range, 1%-11%)
Eosinophils: 30% (reference range, 0%-7%)
Basophils: 0.5% (reference range, 0%-2%)
Absolute neutrophil count: 24,120 cells/µL (reference range, 1800-7700 cells/µL)
Absolute lymphocyte count: 8590 cells/µL (reference range, 1000-5000 cells/µL)
Absolute atypical lymphocyte count: 4990 cells/µL (reference range, 0-200 cells/µL)
Absolute monocyte count: 830 cells/µL (reference range, 0-800 cells/µL)
Absolute eosinophil count: 16,640 cells/µL (reference range, 0-500 cells/µL)
Absolute basophil count: 280 cells/µL (reference range, 0-200 cells/µL)
The results of a comprehensive metabolic panel are as follows:
Sodium: 132 mmol/L (reference range, 134-145 mmol/L)
Potassium: 4.3 mmol/L (reference range, 3.5-5.1 mmol/L)
Creatinine: 1.2 mg/dL (reference range, 0.8-1.5 mg/dL)
Blood urea nitrogen: 12 mg/dL (reference range, 9-20 mg/dL)
Aspartate aminotransferase: 75 U/L (reference range, 17-59 U/L)
Alanine aminotransferase: 38 U/L (reference range, 21-72 U/L)
Alkaline phosphatase: 50 U/L (reference range, 40-150 U/L)
The troponin level is elevated at 7.270 ng/mL (reference range, 0-0.034 ng/mL) and increases 3 hours later to 8.7 ng/mL, reaching a peak of 18.2 ng/mL. The erythrocyte sedimentation rate (ESR) is 20 mm/h (reference range, 0-15 mm/h). The C-reactive protein level is 19.60 mg/dL (reference range, &lt; 1.00 mg/dL).
CT of the head without contrast shows no acute intracranial abnormality. CT of the chest with intravenous contrast reveals suspected splenomegaly in the visualized portion. ECG shows normal sinus rhythm with ST-segment depression in leads II, aVF, and V3-V6.
The initial transthoracic echocardiogram (TTE) demonstrates normal left ventricular (LV) size and normal wall thickness. The estimated left ventricular ejection fraction (LVEF) is 55%-60%, right-heart size and systolic function are normal, and no hemodynamically significant valvular disease is detected.
Given the patient's chest discomfort, ECG abnormalities, and elevated troponin levels, coronary angiography is performed and reveals normal coronary anatomy, with no evidence of coronary disease. A repeat TTE on the third day of hospitalization demonstrates abnormal layered echo density in the LV apex. 
Cardiac MRI shows normal LV chamber size and normal contraction. The ejection fraction is 58%. Right ventricular size and function are normal. Tissue characterization shows a large area of subendocardial and mid-myocardial delayed enhancement that is most prominent in the LV apex, a laminated LV apical thrombus, and trivial circumferential pericardial effusion with evidence of diffuse pericardial inflammation.
Because of the patient's neutrophilia, eosinophilia, moderate lymphocytosis, and thrombocytopenia, a bone marrow biopsy is ordered. The biopsy reveals 46% blasts and immunophenotypic findings that raise suspicion for acute leukemia with eosinophilia.
The results of an infectious disease workup are as follows:
Epstein-Barr virus (EBV) IgG antibodies: Positive
EBV IgM antibodies: Negative
Cytomegalovirus (CMV) IgG antibodies: Positive
CMV IgM antibodies: Negative
Mononucleosis screening test: Negative
Coxsackievirus antibodies: Negative</t>
  </si>
  <si>
    <t>A 60-year-old woman presents with nausea, vomiting, diarrhea, abdominal pain, and chest pain. She reports eating wings at a local restaurant 3 days prior, after which she developed nausea and subsequently had multiple episodes of nonbloody, nonbilious emesis and diarrhea. She reports that the emesis and diarrhea improved after 2 days; however, the substernal chest pain and epigastric abdominal pain, with radiation to her back, worsened, prompting her to seek medical attention. She denies any fevers, chills, sick contacts, diaphoresis, dizziness, shortness of breath, or palpitations.
She has a known past medical history of systemic lupus erythematosus (SLE); breast cancer, which was treated with lumpectomy, chemotherapy, and radiation and is now in remission; hypertension; diabetes mellitus; asthma; and osteoarthritis. About 2 months prior, her dose of prednisone was increased to 60 mg daily due to a lower-extremity rash thought to be secondary to lupus . 
Despite multiple medical comorbidities, she is still independently performing activities of daily living and doing well, without any recent hospitalizations.
Upon physical examination, the patient is afebrile with a heart rate of 95 beats/min, a respiratory rate of 16 breaths/min, and blood pressure of 165/86 mm Hg. She has a normal mood and affect, good hygiene, and is in mild distress due to pain. Her pupils are round and reactive to light, and her extraocular movements are intact bilaterally. Oral mucous membranes are moist. Lungs are clear to auscultation bilaterally.
Her heart rhythm is regular, and no murmurs, rubs, or gallops are observed. The abdomen is soft with positive bowel sounds, although mild tenderness is noted upon palpation of epigastric region. Well-healing discoid lupus lesions are noted on lower extremities. She is alert and oriented without any neurologic deficits.
Her laboratory test findings are as follows:
Hemoglobin level: 9.3 g/dL (reference range, 11.6-15 g/dL)
Platelet count: 9000 (reference range, 150,000-450,000)
Creatinine level: 2.2 mg/dL (reference range, 0.59-1.04 mg/dL)
Alanine aminotransferase (ALT) level: 109 U/L (reference range, 7 to 56 U/L)
Aspartate aminotransferase (AST) level: 234 U/L (reference range, 9-32 U/L)
Total bilirubin level: 4.3 mg/dL (reference range, 0.1-1.2 mg/dL)
Troponin level: 0.32 ng/mL (reference range, 0-0.04 ng/mL)
Lactate dehydrogenase (LDH) level: 1948 U/L (reference range, 105-333 U/L)
Haptoglobin level: &lt; 8 mg/dL (reference range, 41-165 mg/dL)
Two months prior, her hemoglobin level, platelet count, and creatinine level were within the reference range. Antinuclear antibody test findings are positive, with titer of 1:320. Anti-Sjögren's-syndrome-related antigen (SSA) findings are positive. C3, C4, and anti-dsDNA findings are normal. Her prothrombin time (PT), partial thromboplastin time (PTT), fibrinogen level, and antithrombin III function are normal. She also has proteinuria and microscopic hematuria.
Her hepatitis panel is positive for hepatitis C virus infection, with confirmatory testing showing genotype 1a. This is a new finding, as her prior acute hepatitis panel 1 year ago was negative. A peripheral blood smear reveals schistocytes .
Stool studies for Escherichia coli, Salmonella, Shigella, Campylobacter, Clostridium difficile, ova, and parasites are negative. Blood and urine culture findings are negative. Coombs test results are negative, and antiplatelet antibody findings are negative. An antiphospholipid syndrome panel finding is negative. ADAMTS13 inhibitor findings are negative, ADAMTS13 activity is 61% (reference range, &gt; 67%), and ADAMTS13 antibody level is 71 (reference range, &lt; 18).
Ultrasonography of the abdomen and CT of the abdomen and pelvis reveals perinephric fat stranding around the bilateral kidneys without evidence of obstruction; it is otherwise unremarkable, with normal liver and spleen findings. Echocardiography reveals normal left and right ventricular function.</t>
  </si>
  <si>
    <t>Lupus-associated thrombotic thrombocytopenic purpura</t>
  </si>
  <si>
    <t>A 19-year-old woman with obesity presents to the outpatient department with a 5-month history of diffuse headaches. She also complains of transient visual obscurations and pulsatile tinnitus in both ears for the past month. Her symptoms are worse in the early morning and aggravate with straining and coughing.
No fever, neck pain, vomiting, photophobia, altered sensorium, or seizures are noted. She is single and unemployed. She is a nonsmoker and does not use illicit substances. Her medical, surgical, and medication history is unremarkable. The family and social history is noncontributory.
Physical Examination and Workup
Upon physical examination, she is conscious, cooperative, and well oriented to time, place, and person. Her vital signs include an oral temperature of 98.6°F (37°C), a regular pulse of 74 beats/min, and a blood pressure of 110/80 mm Hg. Her respiratory rate is 16 breaths/min.
Upon neurologic examination, using the measurement of meters wherein 6/6 is the equivalent of 20/20 using the customary US units of feet, the visual acuity in both eyes is reduced to 6/12. She has sixth nerve palsy on the left side. Funduscopic examination reveals bilateral optic disc swelling.
The other cranial nerves are intact and symmetric. Her neck is supple with full range of motion. No signs of pyramidal weakness or incoordination are present. Her abdomen is soft and nontender. No clinical evidence suggests organomegaly or ascites. Her bowel sounds are audible. The patient's precordial examination findings reveal normal heart sounds. Auscultation of the lung fields shows normal vesicular breathing.
The laboratory analysis reveals a normal complete blood cell (CBC) count and erythrocyte sedimentation rate. Her liver function test results, renal function test results, serum glucose levels, urinalysis findings, ECG findings, and chest radiography findings are unremarkable. Laboratory test findings for rheumatoid factor (RA) and antinuclear antigen (ANA) are negative. Her lumbar puncture has an opening pressure of 300 mm H20 (reference range, 70-180 mm Hg), and her CSF analysis findings are normal.
MRI of the brain with contrast reveals intraocular protrusion of the left optic nerve head with increased tortuosity of the optic nerves on axial T2-weighted imaging. No meningeal enhancement or parenchymal lesion is noted.
Magnetic resonance angiography (MRA) and magnetic resonance venography (MRV) of the head are found to be normal. Goldmann perimetry reveals an enlarged blind spot.</t>
  </si>
  <si>
    <t>A 59-year-old man is rushed to the emergency department (ED) after he experienced intense, sudden-onset pain, particularly on the right side of his flank and lumbar region. Initially, the patient had presented to his primary care physician with orthopnea, dyspnea on exertion, and an increase in peripheral edema over the past few weeks. Laboratory test results were within normal limits, with the exception of these elevated values:
Fasting glucose level: 127 mg/dL (reference range, 70-99 mg/dL)
Leukocyte count: 11,520 cells/µL (reference range, 4000-11,000 cells/µL)
Low-density lipoprotein cholesterol level: 126 mg/dL (reference range, &lt; 100 mg/dL)
Triglyceride level: 162 mg/dL (reference range, &lt; 150 mg/dL)
He was referred to a cardiologist and had just completed an echocardiogram that morning as part of the workup before he collapsed in the hallway.
The patient has a past medical history of coronary artery disease, hypertension, and hyperlipidemia. He underwent emergent coronary angiography 5 years earlier and had two stents placed in the diagonal arteries. His current medications include metoprolol tartrate, atorvastatin, aspirin, and amlodipine. He states that he takes his medications and regularly follows up with his primary care physician.
The patient smoked cigarettes for more than 35 years, starting at age 18 years, but quit nearly 7 years ago. He does not drink alcohol or use illicit drugs.
Upon initial presentation in the ED, the patient's heart rate is 56 beats/min, his blood pressure is 149/81 mm Hg, his respiration rate is 18 breaths/min, and his temperature is 98.5 °F (36.9 °C). His height is 67 in (170.2 cm), and his weight is 212 lb (96.2 kg). He is alert and oriented. His pupils are equal, round, and reactive to light. No erythema is noted in his mouth, and the mucous membranes appear moist. The patient can move all four extremities spontaneously. No rashes are visible; however, he appears pale and diaphoretic.
Lung fields are clear; no wheezing, rales, or rhonchi are audible. During auscultation of the heart, no murmurs, rubs, or gallops are noted. Radial pulses are equal and palpable. The patient has mild nonpitting bilateral lower extremity edema. His abdomen is soft and nontender to palpation. Bowel sounds are audible in all four quadrants. Costovertebral angle tenderness is noted on examination. The patient reports no tenderness on palpation of the lumbar region.
A stat one-view portable radiograph and an ECG are ordered. The only abnormal radiographic findings are slightly flattened diaphragmatic domes and large lung volumes. No cardiomegaly and no effusions or other signs of fluid overload are present.
The ECG demonstrates normal sinus rhythm at 62 beats/min. All intervals are within normal limits. No ischemic ST-segment changes are observed. Poor R-wave progression is noted; this finding suggests a previous anterior myocardial infarction. Evidence of left ventricular hypertrophy is present.
The results of repeated laboratory studies are within normal limits and reveal no elevations in troponin levels. His brain natriuretic peptide (BNP) level is 46 pg/mL (reference range, &lt; 450 pg/mL). His leukocyte count is 10,105 cells/µL (reference range, 4000-11,000 cells/µL). His blood glucose level is 156 mg/dL (reference range, &lt; 200 mg/dL [random measurement]), as he had not fasted.
The patient reports the complete resolution of his symptoms prior to the administration of diphenhydramine. He is given the medication and is observed in the ED for several hours before being sent home with strict follow-up instructions.</t>
  </si>
  <si>
    <t>Pseudoallergic reaction</t>
  </si>
  <si>
    <t>A 45-year-old man is referred to a urologist for a vasectomy. He is healthy and has no past surgical or significant medical history. His social history is positive for past tobacco use (one pack per day from age 21 to 26 years) and occasional alcohol use (once a week). He does not report any illicit drug use. The patient is married and has two young, healthy children.
He states that he moved around frequently while he was growing up as an "Army brat" and lived on military bases. Both of his parents are Army veterans and are in good health. His father has a history of tobacco use and depression.
Physical Examination and Workup
The patient weighs 187 lb (84.8 kg), and his height is 5 ft 8 in (1.73 m). His temperature is 99.7 °F (37.6 °C). His blood pressure is 124/74 mm Hg, and his pulse is 84 beats/min and regular. His respiration rate is 12 breaths/min. The only significant physical examination finding is a right-sided varicocele.
The results of laboratory analysis (blood cell counts and chemistry panels) from 2 months earlier are notable for a hemoglobin level of 11.1 g/dL (reference range, 13.5-17.5 g/dL), a mean corpuscular volume (MCV) of 76 fL (reference range, 80-95 fL), and a calcium level of 10.8 mg/dL (reference range, 8.6-10.3 mg/dL). Serum protein electrophoresis (SPEP) showed a small monoclonal protein (0.5 mg/dL).
Before the vasectomy is performed, the urologist conducts a workup to determine the cause of the varicocele. He seeks to rule out spermatic vein thrombosis, as well as renal vein thrombosis, inferior vena cava thrombosis, and venous extrinsic compression, which could result from an adrenocortical carcinoma or other intra-abdominal tumors. He orders a CT scan of the abdomen and pelvis with intravenous contrast and repeat laboratory studies, including a urinalysis, a hemogram, and a metabolic panel.
The patient's hemoglobin level is 9.2 g/dL (reference range, 13.5-17.5 g/dL), his MCV is 74 fL (reference range, 80-95 fL), and his calcium level is 11.1 mg/dL (reference range, 8.6-10.3 mg/dL). The urinalysis is positive for blood.
The CT scan of the abdomen and pelvis reveals a right renal mass with a renal vein thrombosis, which is suggestive of tumor thrombus. Scattered subcentimeter round, well-circumscribed pulmonary nodules are noted at the lung bases. No lymphadenopathy or extrinsic compression of the vena cava is evident.</t>
  </si>
  <si>
    <t>A 42-year-old businessman describes fatigue over the past 6 months, after a divorce that took several years to complete. He also reports intermittent low back pain, which has been relieved by over-the-counter ibuprofen. He reports that he has otherwise been in generally good health and attributed his symptoms to depression, for which he has been seeing a therapist.
He takes over-the-counter vitamin supplements but no prescription medications, including antidepressants. His travel history is significant only for a trip to the Bahamas with his new girlfriend 1 month ago. He explains that since his trip, his depression improved but his backache worsened. It is now waking him up at night. Sometimes, when he wakes, he feels feverish and sweaty. He reports that he has also lost a "few pounds" of weight. Concerned by these symptoms, his girlfriend persuaded him to consult a physician.
The patient's pain is confined to his lower back and is not relieved by heat or by rest. He does not have any other bone aches or pains or any joint pain or swelling. He has no significant history of rashes or bruising. He does not describe a cough, wheeze, chest pain, hoarseness, shortness of breath, or other respiratory symptoms. The patient quit smoking 4 years ago after an episode of severe pneumonia. He consumes alcohol in moderation and does not use recreational drugs.
Physical Examination and Workup
Upon examination, the patient is alert and oriented but appears tired. He is afebrile, with normal vital signs, including a heart rate of 84 beats/min, respiratory rate of 16 breaths/min, and blood pressure of 128/78 mm Hg. His oxygen saturation is 98% on room air via pulse oximetry.
Mild conjunctival pallor is noted, but he has no icterus, lymphadenopathy, cyanosis, or clubbing. Minimal pedal edema is observed, but skin examination findings are otherwise unremarkable. His chest is clear to auscultation, and his abdomen is soft, nontender, and nondistended, with no hepatosplenomegaly. Neurologic examination findings are normal and reveal no focal deficits. He is able to extend and flex his back. No deformity is visible. No warmth, swelling, or tenderness is noted over his lower back. His joints are otherwise mobile, and a musculoskeletal exam reveals normal bulk, tone, and power.
Initial blood tests include a complete blood cell count, which shows a hemoglobin level of 9.5 g/dL (reference range, 14-18 g/dL), with normal total white blood cell, differential, and platelet counts. Peripheral blood smear confirms normocytic normochromic anemia; clumping of red blood cells is noted, but no blasts or other abnormal cells are observed. His erythrocyte sedimentation rate (ESR) is elevated at 104 mm/hr. Blood chemistries on a routine panel are significant for an elevated serum creatinine level of 2.1 mg/dL, elevated serum calcium level of 11.1 mg/dL, and decreased serum albumin of 3.2 g/dL. His additional serum electrolyte levels and liver enzyme levels are within the reference range.
HIV screen test results are negative. Urine examination reveals mild proteinuria but no leukocytes, red blood cells, or casts. Findings on chest radiography and radiography of the thoracolumbar spine are both normal. An MRI of the spine has been scheduled.</t>
  </si>
  <si>
    <t>A 76-year-old man presents to a clinic after a recent hospitalization for acute onset of hemicranial headache and diplopia. At the time of his hospitalization, the patient had been experiencing a left temporal headache as well as worsening double vision over several days. He states that since his hospitalization, his headaches have improved and his diplopic symptoms have slowly begun to resolve. The patient reports that the onset of these symptoms was unprovoked and occurred while he was walking in his neighborhood. He states that although he has had headaches and vision problems in the past, he has never had these specific symptoms before.
The patient has presented to the clinic twice within the past 6 years. In his initial visit, he reported the sudden onset of visual disturbances of the right eye, which were accompanied by right retro-orbital pain as well as a right hemicranial headache while he was reading a book. At the time, the patient stated that his ocular symptoms spontaneously resolved. He also reported a past medical history of type 2 diabetes, hypertension, hypercholesterolemia, iron deficiency anemia, chronic kidney disease, and prostate cancer.
Because of the transient loss of vision affecting his right eye, as well as his uncontrolled hypertension and poorly controlled diabetes, the patient was diagnosed with amaurosis fugax of the right eye and was advised to undergo transthoracic echocardiography (TTE) and a carotid Doppler study. The TTE revealed an ejection fraction of greater than 70% and left ventricular hypertrophy, with no other remarkable findings. The carotid Doppler study showed mild stenosis of the carotid arteries bilaterally, but the findings were otherwise unremarkable. The patient was advised to keep his blood pressure, cholesterol levels, and serum glucose levels under control to avoid episodes of transient blindness from reoccurring.
During this visit, the patient also reported spasms of the right facial muscles that occurred with constant frequency. He stated that the facial muscles on the left side were unaffected. The patient was referred to an otolaryngologist to receive onabotulinumtoxinA injections for relief of his hemifacial spasms.
Since his last visit 5 years ago, the patient has not returned to the clinic despite recommendations for yearly follow-up. He has not had a recent complete blood cell count or comprehensive metabolic panel.
The patient's current medications include a bone health supplement 500 mg once daily, doxazosin 4 mg once daily, atorvastatin 20 mg once daily,  lisinopril 10 mg once daily, hydrochlorothiazide 25 mg twice daily, metformin 500 mg twice daily, and glimepiride 1 mg tablet once daily. He also uses one 26-gauge lancet daily and a blood glucose monitor three times daily. His surgical history includes cataract extraction and tonsillectomy; he also had radiation therapy and depot leuprolide acetate therapy for prostate cancer. He has a family history of cancer, kidney stones, and heart disease. The patient has been a heavy smoker and currently smokes between half a pack and one pack of cigarettes a day.
Physical Examination and Workup
Upon physical examination, the patient appears alert, awake, and oriented. He is not in any distress. His vital signs are:
Temperature: 98.0 °F (36.7 °C)
Respiration rate: 18 breaths/min, with a peripheral capillary oxygen saturation of 96% on room air
Heart rate: 82 beats/min
Blood pressure: 108/58 mm Hg
His height is 66.5 in (168.9 cm), weight is 204 lb (92.6 kg), and body mass index is 32.46.
A complete neurologic examination is performed during the visit. The examination begins by assessing the 12 cranial nerves. The pupils are 3 mm, equal, and reactive to light; a direct consensual light reflex is intact bilaterally. Visual fields are full to confrontation. No afferent pupillary defect, internuclear ophthalmoplegia, or nystagmus is noted. No ptosis of the eyelids is noted bilaterally. The face has normal sensation bilaterally, with no underlying facial asymmetry. Hearing is intact to the finger rub test bilaterally. The soft palate elevates symmetrically, and the tongue protrudes in the midline without deviation. A shoulder shrug is symmetric.
The patient does show positive signs of right hemifacial spasms that affect primarily the right orbicularis oculi and right zygomaticus muscle groups. The right palpebral fissure is smaller than the left, secondary to the history of right hemifacial spasms. Extraocular movements of the left eye are full to lateral and downward gaze; however, an impairment of upgaze and medial gaze is noted. Extraocular muscles of the right eye are intact. The patient describes diplopia with binocular vision.
No evidence of head or jaw tremor is noted. Examination of the temporal aspects of the head shows no signs of rigidity of the temporal arteries, which are soft and pulsatile upon palpation bilaterally. Examination of the neck demonstrates full range of motion in all directions, with no dystonic posturing. The patient does not exhibit any cervical paraspinal or trapezius tightness or tenderness. His motor and sensory examinations are normal. He has symmetric deep tendon reflexes throughout.
The results of a noncontrast head CT performed during his recent hospitalization are unremarkable.</t>
  </si>
  <si>
    <t>Dorsal agenesis of the pancreas</t>
  </si>
  <si>
    <t>Fatty infiltration of the pancreas</t>
  </si>
  <si>
    <t xml:space="preserve">A 75-year-old man presents after routine bloodwork revealed a leukocytosis with an absolute lymphocytosis and without monocytopenia. His past medical history is significant for diabetes, coronary artery disease, asthma, and hypertension. He has no surgical history except for routine colonoscopies and a recent angiogram. His current medications include metformin, sitagliptin, glipizide, lisinopril, amlodipine, aspirin, rosuvastatin, bisoprolol, and a corticosteroid inhaler.
He has no history of smoking, alcohol use, or illicit drug use. He has a family history of diabetes and hypertension. He has no family history of cancer. The patient is retired but is able to carry out all activities of daily living without difficulty.
Physical Examination and Workup
The patient's initial vital signs are unremarkable. Physical examination findings include trace lower extremity edema as well as a 3/6 systolic murmur. No cervical, supraclavicular, axillary, or inguinal lymphadenopathy or organomegaly is noted. The patient reports that he is in his usual state of health.
Initial laboratory studies are significant for a white blood cell (WBC) count of 16,200/mm3 (reference range, 4500-11,000/mm3) and an absolute lymphocyte count of 9072/mm3 (reference range, 1000-4800/mm3). These laboratory abnormalities are monitored intermittently over the course of the next year without significant change. During this period, the patient remains asymptomatic and in relatively good health otherwise. However, he subsequently begins to develop fatigue in addition to left upper quadrant pain, which prompts further workup.
A peripheral blood smear shows atypical lymphocytes with abundant cytoplasm and hairlike projections. Flow cytometry examination reveals a clonal B-cell population that expresses bright CD11c, bright CD20, and lambda light chain but is negative for CD5, CD10, CD23, and CD25. A bone marrow biopsy is performed, and immunohistochemistry shows that the neoplastic cells are positive for CD20 and PAX5 (Figure 1A and 1B) and negative for CD5, CD10, cyclin D1, BCL-6, and CD123. Immunostaining for annexin-A1 is also negative. Flow cytometric analysis of the bone marrow aspirate detects an abnormal cell population that is larger and more granular than lymphocytes and expresses bright CD11c in addition to CD19, CD20, CD45, CD103, CD123 (dimly in a minor subset), and monotypic lambda light chain. The abnormal cell population is negative for CD5, CD10, CD23, and CD25.
Because of his worsening symptoms and lymphocytosis, in addition to marked splenomegaly revealed on imaging, the patient is treated with cladribine. Nine months later, he reports a recurrence of symptoms, and bloodwork shows persistent lymphocytosis. The patient is then treated with cladribine and rituximab and reports an improvement in symptoms. Laboratory values obtained 2 months after treatment show a WBC count of 6200/mm3.
Unfortunately, his disease progresses within several weeks, and bloodwork reveals a WBC count of 52,800/mm3 and an absolute lymphocyte count of 48,570/mm3. A peripheral blood smear shows small- to medium-sized atypical lymphoid cells with cytoplasmic projections (Figure 1C). Flow cytometric analysis of the peripheral blood confirms relapse; however, functional imaging, laboratory studies, and pathologic examination fail to demonstrate transformation into a high-grade cancer. Next-generation sequencing of the patient's B cells unveils a MAP2K1 mutation but is negative for BRAF, IGHV, and downstream MEK/ERK mutations.
In addition to a recurrence of prior symptoms, the patient reports worsening vision along with impairments of right eye adduction and left eye abduction. MRI of the brain shows bilateral variable-sized foci of cerebral hemorrhaging of various ages involving both cerebral hemispheres, the cerebellum, and the brainstem. Cerebrospinal fluid (CSF) collected by lumbar puncture is negative for infectious agents but is positive for atypical hairy lymphoid cells in a background of red blood cells.
</t>
  </si>
  <si>
    <t>Hairy cell leukemia variant</t>
  </si>
  <si>
    <t>Atrial fibrillation</t>
  </si>
  <si>
    <t>A 57-year-old man with a history of type 2 diabetes mellitus and hypertension presents with a 2-week history of vesiculobullous lesions on his feet and hands. The lesions first appeared on both of his feet and have been increasing in size and number; over the past several days, they have begun to develop on both of his palms and on the sides of the fingers. The patient was seen at a different clinic approximately 1 week ago and was given an ointment to treat the lesions; this has not resulted in any improvement. The lesions are extremely pruritic.
The patient has not had any recent travel history, and he lives alone, without any pets, in a regularly cleaned apartment. He has had no discernible new exposures and has not experienced any fevers or constitutional symptoms. The patient is on insulin, labetalol, and a combination pill of lisinopril/hydrochlorothiazide plus omeprazole; he has been on these medications for a long time and has had no prior complications. The patient has no known allergies.
Physical Examination and Workup
Upon physical examination, the patient is well-appearing at rest, without any signs of undue anxiety or discomfort. His vital signs show a temperature of 98.7ºF (37.1ºC), blood pressure of 130/85 mm Hg, heart rate of 70 beats/min, respiratory rate of 18 breaths/min, and oxygen saturation of 98% while breathing room air.
Fluid-filled vesicles ranging in size from 1 mm to 3 cm are present on the instep and plantar aspects of his feet. The vesicles are present on the palms of his hands and the sides of the fingers as well. The lesions are all skin-colored, without any surrounding erythema.
No other lesions are found anywhere else on the patient's body. The lesions are nontender to palpation; additionally, his legs exhibit nonpitting edema up to the knees and reduced sensation to light touch, both long-standing conditions. The oropharynx is clear of any lesions, and the rest of the physical examination is unremarkable.</t>
  </si>
  <si>
    <t>SARS-CoV-2 infection</t>
  </si>
  <si>
    <t xml:space="preserve">A 36-year-old woman with a medical history that includes hypertension and Hashimoto thyroiditis presents with recurrent diarrhea. For the past 2 years, she has experienced diffuse abdominal cramping and discomfort after eating. This has been associated with bloating and increased flatulence. She describes having three soft stools almost daily.
Other than her loose stools, her most troublesome symptom is a "foggy brain," which she has about 4 days a week. This is described as a feeling of reduced memory, delayed thinking/focus, and difficulty staying awake. She has also noticed intermittent muscle and joint aches.
The patient denies fever, significant change in weight, temperature sensitivity, blood in her stool, or any rashes. She has no family history of any gastrointestinal issues, including gastrointestinal (GI) cancer, inflammatory bowel disease or celiac disease. She has never had endoscopy or colonoscopy but has had normal "routine" blood work in the past.
She has tried changing her diet, including cutting out dairy and gas-producing foods, with limited success. Over the past 3 months, she has tried cutting out bread and other gluten-containing products. After stopping gluten-containing foods, she felt her symptoms quickly improve. Her primary care doctor performed serology for celiac disease, but results were negative. She restarted eating gluten-containing food and had a gradual return of her diarrhea and "foggy brain."
Physical Examination and Workup 
Upon physical examination, the patient is a healthy-appearing woman who is mildly anxious but is otherwise in no acute distress. Her blood pressure is 128/74 mm Hg, with a heart rate of 78 beats/min. Her respiratory rate is 12 breaths/min, with saturation of 99% on room air. She is afebrile, with a temperature of 98.4°F (36.9°C). Her body weight is 188 lb (85.3 kg), and her height is 5' 6" (1.7 m); her resulting body mass index is 30 kg/m2.
The patient's eyes show no scleral icterus, with pupils equally reactive to light and intact extraocular muscle movements. The mucous membranes are moist, with no neck or supraclavicular adenopathy. Auscultation of the lungs reveals normal work of breathing, with clear, symmetrical breath sounds. Cardiovascular auscultation reveals a regular rate and rhythm, with normal heart sounds and absence of murmurs. Abdominal examination reveals an obese, soft, nondistended abdomen, with no tenderness to palpation and normal bowel sounds. Musculoskeletal examination reveals normal joint range of motion, with no swelling or tenderness. Skin examination reveals warm skin and no jaundice. Rectal examination shows normal sphincter tone and soft, brown stool, which is negative for occult blood.
Laboratory testing reveals a normal complete blood count, liver panel findings, and metabolic profile. Serology testing reveals normal thyroid-stimulating hormone (TSH) levels, A1c levels, and serum immunoglobulin (Ig)A tissue transglutaminase levels. Upper esophagogastroduodenoscopy (EGD) reveals a normal esophagus, stomach, and duodenum.
Six random biopsy samples are obtained from the duodenal bulb and distal duodenum. Pathologic examination reveals normal duodenal histology, except for mildly increased intraepithelial lymphocytes. No crypt hyperplasia or villous atrophy is present.
</t>
  </si>
  <si>
    <t>A 53-year-old woman with a history of hypertension, hyperlipidemia, active tobacco use, and obesity presents to the emergency department (ED) with a 1-week history of chest pain and dyspnea. She notes associated symptoms of weakness, dizziness, and syncope. The symptoms have been gradually progressive over the course of the week. On the day of presentation, she had an episode of chest pain at rest during the early morning hours, which prompted her to seek medical attention.
She has not taken any medications for her symptoms outside of her chronic angiotensin-converting enzyme (ACE) inhibitor and statin therapy. The patient does not report any significant family history of arrhythmias, cardiomyopathy, or sudden cardiac death. She does note use any illicit drugs.
Physical Examination and Workup
The physical examination reveals a normal heart rate and regular rhythm, normal oxygenation, an elevated blood pressure (170/90 mm Hg) and obesity (body mass index of 35; central obesity with an abdominal circumference of 110 cm is noted). Jugular venous distention is estimated at 6-8 cm; however, this is difficult to assess because of the patient's obesity.
Carotid artery bruits are absent. Her lungs are clear to auscultation bilaterally, with normal respiratory effort and good air movement throughout the lung fields. The cardiac examination demonstrates a regular rate and rhythm, with a normal S1 and a physiologically split S2 without murmurs, rubs, or gallops. The abdomen is soft and nontender. Her peripheral pulses are 2+ and symmetric in all 4 extremities. The lower extremities are warm, well perfused, and without edema. The neurologic examination shows the patient to be alert and oriented to person, place, and time, without any focal deficits.
The rest of her examination is unremarkable. Chest radiography reveals a dilated aortic arch.
Laboratory investigations reveal a normal complete blood cell count. Serial measurements of her cardiac biomarkers remain normal. Liver function tests are performed, including: aspartate aminotransferase (AST), 112 IU/L (reference range 3-45 IU/L); alanine aminotransferase (ALT), 87 IU/L (reference range 5-35 IU/L); alkaline phosphatase, 384 IU/L (reference range 10-95 IU/L); and gamma-glutamyl transferase, 227 IU/L (reference value &lt; 45 IU/L). Despite physician recommendations for admission and further evaluation, the patient signs out of the ED against medical advice and returns home with her husband.
Three days later, the patient suffers cardiac arrest while at a shopping mall. EMS arrives at the scene and, a few minutes later, they obtain a rhythm strip that demonstrates ventricular fibrillation. Cardiopulmonary resuscitation (CPR) is initiated and the patient is electrically shocked into a sinus rhythm. She slowly regains consciousness after cardioversion. Upon arrival to the ED, the patient is placed on a cardiac monitor. A 12-lead ECG reveals a normal rhythm and normal ST segments and T waves.
No evidence suggests a prolonged QTc or hypertrophy. A bedside echocardiogram demonstrates no wall motion abnormalities and a preserved ejection fraction with mild left ventricular hypertrophy. A cardiology service consultation is obtained and the patient is admitted to the cardiac care unit in anticipation of coronary angiography and left ventriculography. Early in the morning 2 days later, while on cardiac monitoring, the patient experiences another short episode of chest pain that evolves into a cardiac arrest. She spontaneously regains circulation after 2 minutes of CPR.</t>
  </si>
  <si>
    <t>A 12-year-old boy presents to the emergency department with bilateral arm pain and notable weakness and numbness that he describes as feeling "fuzzy." The patient reports that approximately 2 weeks ago, he fell off his bicycle and landed on his right arm. He had no head trauma or loss of consciousness as a result of the accident. Since his accident, he has experienced worsening right arm pain, which now extends to his back and left arm and does not radiate.
An initial radiograph of the right arm showed no fractures. When left arm pain later developed, cervical and lumbar spine radiographs were ordered, which were negative for spine fracture but raised concern for acromioclavicular joint injury, with an elevation of the distal clavicle relative to the acromion.
Last night, the patient was awakened by the pain; this morning, he was unable to grasp objects. His mother brought him to the emergency department. On a review of systems, he notes that yesterday, he began having trouble emptying his bladder. He does not report any recent confusion, dizziness, headaches, nausea, or emesis. His mother has been treating him at home with ibuprofen and acetaminophen, without much relief.
Physical Examination and Workup
Upon physical examination, the patient appears anxious and in distress. He holds his neck in a partially flexed position. His heart rate is 76 beats/min, his blood pressure is 143/102 mm Hg, his respiration rate is 15 breaths/min, and his temperature is 97.5 °F (36.4 °C).
The patient exhibits tenderness through T2-T10 and can shrug his shoulders but is unable to abduct his arms. He exhibits no tenderness over the acromioclavicular joint or any palpable step-off deformity on examination. Decreased upper-extremity strength is evident bilaterally. Deltoid strength is 0/5 on the right and 2/5 on the left; biceps strength is 0/5 on the right and 3/5 on the left; and triceps strength is 0/5 on the right and 3/5 on the left. Grip strength is 2/5 for the right upper extremity. He has no loss of temperature or other sensation in the upper extremities. The patient has normal reflexes and strength in both lower extremities. He is able to walk without assistance but has difficulty in raising himself from a lying to a standing position.
He has a postvoid residual bladder volume of 1 L. The results of a complete blood cell count and a basic metabolic panel are within normal limits.
An MRI of the cervical and thoracic spine with and without contrast is ordered.</t>
  </si>
  <si>
    <t xml:space="preserve">An otherwise healthy 46-year-old woman presents with diffuse abdominal pain that awakens her from sleep. She describes the pain as sharp, 10/10 in intensity, and constant in nature. The pain worsens with movement. She reports no fevers or chills, rectal bleeding, melena, hematemesis, vomiting, or change in bowel habits.
Polycystic ovarian syndrome was previously diagnosed in this patient and is managed with lifestyle changes. She had iron deficiency anemia from menorrhagia and took iron supplements for a brief period. She has a remote history of deep venous thrombosis and pulmonary embolism and was treated with warfarin for 6 months. Her surgical history includes a gastric bypass procedure and a myomectomy. She has never smoked and does not consume alcohol but does use cannabis occasionally. She lives with her children. She takes over-the-counter vitamin supplements. Her family history is not significant for cancers or clotting disorders.
Physical Examination and Workup
Upon physical examination, the patient appears to be in moderate distress. Her heart rate is 110 beats/min, her respiration rate is 20 breaths/min, and her oxygen saturation level is 95% on room air. She is afebrile. Her head appears normal and shows no trauma. Her abdomen is soft and diffusely tender to palpation in all four quadrants. No lymphadenopathy or hepatosplenomegaly is noted. Her lungs are clear to auscultation, and S1 and S2 heart sounds are audible.
Laboratory studies reveal these values:
White blood cell (WBC) count: 7800 cells/µL, with 61% neutrophils, 8% basophils (reference range, 3800-10,500 cells/µL, with 55%-70% neutrophils, 0.5%-1% basophils)
Hemoglobin level: 9.6 g/dL (reference range, 11.8-15.7 g/dL)
Platelet count: 3,056,000 cells/µL (reference range, 150,000-369,000 cells/µL)
International normalized ratio: 0.97 (reference range, &lt; 1.1)
Partial thromboplastin time: 24.3 sec (reference range, 60-70 sec)
Lactate dehydrogenase level: 235 U/L (reference range, 140-280 U/L)
Iron saturation and ferritin level: 8% (reference range, 15%-45%) and 8 ng/mL (reference range, 11-250 ng/mL), respectively
Folate level: 15.4 ng/mL (reference range, &gt; 5.8 ng/mL)
Vitamin B12 level: 352 pg/mL (reference range, 180-914 pg/mL)
Sodium level: 138 mmol/L (reference range, 135-145 mmol/L)
Potassium level: 4.5 mmol/L (reference range, 3.6-5.2 mmol/L)
Chloride level: 107 mmol/L (reference range, 96-106 mmol/L)
Blood urea nitrogen level: 10 mg/dL (reference range, 6-24 mg/dL)
Creatinine level: 1.1 mg/dL (reference range, 0.6-1.2 mg/dL)
Alkaline phosphatase level: 65 IU/L (reference range, 44-147 IU/L)
Alanine aminotransferase level: 19 IU/L (reference range, 4-36 IU/L)
Aspartate aminotransferase level: 32 U/L (reference range, 8-33 U/L)
Total bilirubin level: 0.8 mg/dL (reference range, 0.1-1.2 mg/dL)
Flow cytometry reveals no evidence of immunophenotypically abnormal T or B cells.
A CT of the abdomen and pelvis shows hemorrhagic products in the left pelvic region, likely secondary to a ruptured ovarian cyst. No active extravasation of dye is noted.
The peripheral blood smear reveals thrombocytosis and polychromatophilic red cells with circulating blasts. Examination of the bone marrow shows hypercellular marrow with increased megakaryocytes.
The results of bone marrow cytogenetic analysis are positive for t(9;22). A review of outside records shows that the patient had an elevated platelet count of approximately 900,000 cells/µL several years prior to the current presentation. The elevation was thought to be reactive from her known iron deficiency. She was lost to follow-up.
</t>
  </si>
  <si>
    <t>Brainstem stroke</t>
  </si>
  <si>
    <t>An 80-year-old man presents to the emergency department with gross hematuria and progressively developing urinary hesitancy. He reports that the hematuria began the previous night. When he woke up the next morning, he had difficulty in starting his urine stream. This prompted him to seek medical attention in the emergency department. The patient does not recall any dysuria, urinary incontinence, recent trauma, or muscle pain. He states that his urinary hesitancy is worsening over time and that it is becoming difficult to empty his bladder.
His past medical history is significant for hypertension, coronary artery disease, dyslipidemia, type 2 diabetes, and benign prostatic hyperplasia. He underwent percutaneous coronary intervention with stent placement and is receiving dual antiplatelet therapy with aspirin and clopidogrel.
A transurethral resection of the prostate (TURP) was performed 2 weeks ago by a urologist. The patient states that the operation went well and that he was discharged home with a Foley catheter. The catheter was removed 2 days after the operation. No hematuria or urinary hesitancy was reported at that time. Clopidogrel and aspirin, which had been discontinued 2 days before the procedure, were restarted the day after TURP was performed.
The patient has a 10–pack-year smoking history; however, he quit 26 years ago. He drinks socially but has not consumed any alcohol since the TURP procedure. He is not currently sexually active and has never been diagnosed with or treated for a sexually transmitted infection.
Physical Examination and Workup
Upon physical examination, the patient has a temperature of 98.2 °F (36.8 °C) and a heart rate of 83 beats/min, with a sinus rhythm. His blood pressure is 147/68 mm Hg, and his respiration rate is 18 breaths/min, with unlabored breathing. His oxygen saturation level on room air is 97%.
The patient is awake, alert, and oriented. His head is normocephalic, and no evidence of trauma is noted. The lungs are clear to auscultation grossly throughout and bilaterally. No heart murmurs are detected. Pedal edema is not present upon inspection. The patient has active bowel sounds. Suprapubic fullness is noted, along with tenderness to palpation of that region.
Urinalysis shows no abnormalities aside from the presence of red blood cells (RBCs). RBC casts are not present.
A CT of the abdomen and pelvis with contrast reveals bilateral hydronephrosis. Further evaluation reveals distention of the bladder, which contains a large volume of clot. A small collection of hemorrhage is noted in the posterior aspect of the clot.
Laboratory studies reveal the following values:
White blood cell (WBC) count: 10,000 cells/µL (reference range, 4000-11,000 cells/µL)
Hemoglobin level: 7.7 g/dL (reference range, 13.5-17.5 g/dL)
Hematocrit: 23.1% (reference range, 41%-50%)
Creatinine level: 1.7 mg/dL (reference range, 0.9-1.3 mg/dL)
Blood urea nitrogen level: 34 mg/dL (reference range, 8-24 mg/dL)
International normalized ratio: 1 (reference range, 0.9-1.2)
Prothrombin time: 11 sec (reference range, 11.0-12.5 sec)
Partial thromboplastin time: 35 seconds (reference range, 60-70 sec)
Creatine kinase level: 25 U/L (reference range, 55-170 U/L)</t>
  </si>
  <si>
    <t xml:space="preserve">A 36-year-old man presents with fatigue, increased thirst, and leg cramps for the past several months. He reports feeling warm and having cough with expectoration for the past 10 days.
He was recently informed that he has diabetes and hypertension (blood pressure, 140/90 mm Hg) and was advised to watch his diet, lose weight, and check weekly fasting blood glucose levels. He was placed on metformin (500 mg twice daily). His fasting blood glucose level has steadily increased; 4 months prior, his glycated hemoglobin level was 8.3%. Insulin glargine (30 U at bedtime) was added to his treatment protocol.
He does not report any other medical problems and is a nonsmoker. He also states that he is not able to lose weight, despite his efforts.
Physical Examination and Workup
The patient is alert and in no distress. His face appears plethoric, and his eyes are mildly congested. He is 5 ft, 7 in tall and weighs 187 lb (84.8 kg). His blood pressure is 180/100 mm Hg. His heart rate and respirations are normal. He has 1+ pedal edema.
A pulmonary examination was remarkable for dullness over the left lower lung posteriorly and diminished air entry. He has no visceromegaly. In the past 4 months, he has gained 20 lb. Lung radiography is obtained and reveals loss of volume at the left base, elevation of the diaphragm on the left side, and opacity behind the heart.
His CBC count is unremarkable. His BUN level is 28 mg/dL (reference range, 6-24 mg/dL), and his creatinine level is 0.9 mg/dL (reference range, 0.7-1.3 mg/dL). Serum electrolyte levels were all within reference ranges, except for a low potassium level (3.2 mmol/L). His serum glucose level is 234 mg/dL, and his glycated hemoglobin level is 9.2%.
He has type 2 diabetes mellitus and is diagnosed with recovering pneumonia in the setting of left lower lobe atelectasis. Weight gain, hypertension, facial flushing, and hypokalemia are also present. He is scheduled for bronchoscopy to evaluate his lung mass and referred to an endocrinologist for further evaluation. Given the lung mass and facial flushing, further testing was performed.
His fasting plasma cortisol is 27 µg/dL (reference range, 5-25 µg/dL), and his adrenocorticotropic hormone (ACTH) level is 127 pg/mL (reference range, 10-60 pg/mL). The patient fails a high-dose (8 mg) overnight dexamethasone suppression test (morning plasma cortisol, 26 µg/dL; ACTH level is 132 pg/mL).
</t>
  </si>
  <si>
    <t>Colloid cyst</t>
  </si>
  <si>
    <t xml:space="preserve">A 53-year-old postmenopausal woman has had worsening low back pain for the past 2 months. The pain is in the mid to lower back region and does not radiate. She describes it as a constant dull ache that worsens when she stands for long periods. Over-the-counter analgesics initially relieved the pain; however, over the past 2 months, these medications have become ineffective in alleviating her symptoms.
She has no loss of bladder or bowel function, and she reports no numbness or tingling sensation in her legs. She is able to ambulate without difficulty, but she experiences the back pain when she walks. The patient has never had back pain before. She has not sustained any recent injury. She does not recall experiencing fever, chills, dizziness, changes in vision, nausea, vomiting, diarrhea, constipation, or chest pain. She has an occasional dry cough that has been ongoing for about 6 months. The cough does not produce any sputum or blood.
The patient's past medical history is significant for hypertension, for which she takes a beta-blocker once daily. She also has hyperlipidemia, for which she takes a statin once daily.
The patient had a mammogram 2 years earlier, which did not reveal any abnormalities. Her most recent Pap test was 2 years ago, and the results were normal. She has never had a colonoscopy.
The patient is a current smoker; she has smoked one pack per day for the past 31 years. She drinks one glass of wine a week and does not use any illicit drugs. She currently works full-time as a server at a local restaurant.
Her family history is significant for the death of her father from lung cancer at the age of 62 years. Her mother was diagnosed with colon cancer at the age of 52 years; she received treatment and is still living. The patient has a younger sister, aged 50 years, who is healthy.
Physical Examination and Workup
The patient's temperature is 98.1 °F (36.7 °C), blood pressure is 132/91 mm Hg, heart rate is 88 beats/min, respiration rate is 18 breaths/min, and oxygen saturation level is 98% on room air.
She is alert and oriented to person, place, and time. She appears to be comfortable sitting on the examination table and is in no acute distress. Pupils are equal and reactive to light, extraocular motions are intact, and conjunctiva are normal. She has no palpable lymphadenopathy in the cervical, submandibular, or supraclavicular regions. Her throat is normal, without erythema.
The lungs are clear to auscultation, no wheezing is audible, and breath sounds are equal bilaterally. The heart rhythm is regular, with no murmurs, rubs, or gallops. The abdomen is soft, nontender, and nondistended. No splenomegaly or hepatomegaly is detected. No rashes are noted. Cranial nerves two through twelve are intact. The patient has equal patellar reflexes bilaterally. She has normal strength and sensation in the bilateral upper and lower extremities. Her gait is normal.
A breast examination reveals no palpable lumps or nodules in either breast. No nipple inversion or overlying rashes or nodules are noted. There is no palpable axillary adenopathy bilaterally.
A complete blood cell count and a comprehensive metabolic panel reveal the following values:
Hemoglobin level: 12.9 g/dL (reference range, 12-16 g/dL)
Hematocrit: 36.9% (reference range, 36-46%)
Platelet count: 226,000 cells/µL (reference range, 150,000-400,000 cells/µL)
Sodium level: 140 mmol/L (reference range, 135-147 mmol/L)
Potassium level: 3.9 mmol/L (reference range, 3.5-5.0 mmol/L)
Creatinine level: 0.8 mg/dL (reference range, 0.9-1.3 mg/dL)
Total bilirubin level: 0.4 mg/dL (reference range, 0.1-1.2 mg/dL)
Aspartate aminotransferase level: 32 U/L (reference range, 8-40 U/L)
Alanine aminotransferase level: 24 U/L (reference range, 4-36 U/L)
Alkaline phosphatase level: 355 U/L (reference range, 35-105 U/L).
A chest radiograph shows hyperinflated lungs, with flattening of the diaphragm bilaterally (see example shown in the figure below). No nodules or other abnormalities are identified.
A radiograph of the spine reveals multiple lucent lesions in the vertebral bodies at levels T8, T9, L1, and L3. MRI of the thoracic and lumbar spine shows destructive lesions at vertebral body levels T8, T9, L1, and L3; the spinal cord is not involved. </t>
  </si>
  <si>
    <t>Eosinophilic granuloma (histiocytosis X)</t>
  </si>
  <si>
    <t>A 17-year-old girl presents to the outpatient department with chronic, recurrent oral fungal infections, chronic diarrhea, recurrent abdominal pain, and vomiting since childhood. She has also been experiencing dizziness (especially on erect posture), darkening of the skin and oral cavity, and a low-grade fever for the last 6-8 months.
The oral thrush and ulcers have been recurrent since childhood; these are not associated with any antibiotic intake or trauma. Diarrhea has also occurred on and off since childhood, with 4-7 watery-to-semisolid bowel movements per day associated with crampy abdominal pain but not blood or mucus. The bowel movements are not associated with intake of wheat or wheat products; however, they do occur more frequently with the ingestion of meat and meat products.
The recurrent abdominal pain is more prominent in the central abdomen, is colicky without radiation, and is not associated with distention. Vomiting has occurred with a variable frequency of approximately 3-5 episodes a day. When she vomits, it is watery, usually associated with meals, and occasionally contains food particles; there have been no instances of blood in the vomitus. She complains of dizziness, especially on standing up from a supine or a sitting position.
According to the patient, darkening of the oral mucosa and the skin on her palms (especially in the palm creases), digits, and joints has been progressing for the last 1-2 years, with no history of prolonged exposure to sunlight.
Her intermittent fevers over the last 6-8 months have tended to be low-grade, occur at night, and be associated with sweating but not rigors or chills. She also has a history of lethargy, easy fatigability, and palpitations on exertion without chest pain; however, she has no history of loss of consciousness. Her appetite has decreased. The patient has lost about 11 lb (5 kg) over a period of 6 months.
She has experienced some hair loss, but no vitiligo has been noted. She also reports a history of nasal obstruction, sneezing, and postnasal drip, but she has not had hemoptysis. She has no history of joint swelling or pain. Additionally, she has not had any eye pain or decreased vision, but she has had difficulty in performing her routine activities such as going to the bathroom because of dizziness and weakness. She generally remains in bed.
The patient also reports dysmenorrhea. She has a history of polymenorrhagia but has had amenorrhea for the last year. She remains anxious and depressed. She has no known allergies, does not smoke, drink alcohol, or use illicit drugs, and she is not currently on any regular medication. She is unmarried, has no sexual contacts, and belongs to a middle-class family. She has no history of blood transfusion. The family history is significant for 2 siblings with similar presentations from early childhood. Her parents are alive and healthy.
Physical Examination and Workup
Upon physical examination, she is an alert, thin, pale, dehydrated female. She has a regular pulse of 96 beats/min, a respiratory rate of 14 breaths/min, a temperature of 98.2oF (36.7oC) and a blood pressure of 75/40 mm Hg while supine (she does exhibit a 45 mm Hg systolic pressure with nil diastolic pressure on standing). The patient weighs 87.6 lb (37 kg).
No jaundice is noted. Hyperpigmentation of the skin is seen, most prominently in the palmar creases, digits of both upper and lower limbs, lips, and oral mucosa.
Angular stomatitis is apparent on inspection of the oral cavity, with a smooth, glossy tongue. White patches consistent with thrush are also seen
Her neck is supple and without lymphadenopathy, her trachea is midline, and she has a normal jugular venous pulse. No bruises, petechiae, or evidence of bleeding, cutaneous nodules, or abnormal movements of the limbs are noted. Peripheral edema is absent. The heart examination reveals normal S1 and S2 sounds without murmur. Her chest auscultation is normal. Upon abdominal examination, no tenderness or visceromegaly are detected, and her bowel sounds are normal.
Laboratory investigations reveal a serum hemoglobin level of 8.7 g/dL, with a mean corpuscular volume of 68 fL, a platelet count of 348,000/μL (reference range, 150,000-450,000/μL) and a white blood cell count of 3980/μL (reference range, 4,500-10,000/μL). Her eosinophil levels are at 3% (within the normal range). Peripheral blood films show evidence of hypochromic microcytic anemia. The patient also has multifactorial iron-deficiency anemia (nutritional, gastritis, menorrhagia).
The erythrocyte sedimentation rate is 30 mm/hr. Her serum iron is measured at 20 µg/dL (reference range, 26-170 µg/dL), serum ferritin levels are 10 ng/mL (reference range, 12-160 ng/mL), and total iron binding capacity is 580 µg/dL (reference range, 262-474 µg/dL). Vitamin B12 levels are normal, serum glucose is measured at 65 mg/dL, and renal function and liver function test results are normal. Her sodium level is 140 mEq/L, potassium level is 5.6 mEq/L (high), serum urea level is 60 mg/dL (high), and serum creatinine level is 1 mg/dL. An ECG reveals no abnormalities.
Although urinalysis shows 2+ leukocytes, culture and sensitivities are normal. Blood cultures and sensitivity testing remain negative. The arterial blood gas is normal. The anti-transglutaminase antibody (anti-TTG) test shows an immunoglobulin A (IgA) level of 6.1 μ/mL (reference range, &lt; 7 μ/mL) and an immunoglobulin G (IgG) level of 6.2 μ/mL (reference range,&lt; 15 μ/mL; borderline, 15-17 μ/mL; elevated, &gt; 17 μ/mL).
Serum cortisol measured in the evening is 0.11 μg/dL (reference range, 1.7-16.6 μg/dL) and again in the morning is 4.2 μg/dL (reference range, 6-23 μg/dL). In addition, her adrenocorticotropin (ACTH) level is 75.8 pg/mL (reference range,&lt; 46 pg/mL), her thyroid-stimulating hormone level (TSH) is 3.5 mIU/L (reference range, 0.5-4.70 mIU/L), triiodothyronine (T3) level is 4.4 pmol/L (reference range, 3.5-6.5 pmol/L), thyroxine (T4) level is 18.7 pmol/L (reference range, 10-23 pmol/L), luteinizing hormone level is 1.17 mIU/mL (reference range, 0.5-9.0 mIU/mL), follicle-stimulating hormone (FSH) level is 4.72 mIU/mL (reference range, 3-10 mIU/mL), and parathyroid hormone (PTH) level is 58 pg/mL (reference range, 16-87 pg/mL).
A swab taken from the oral mucosa reveals Candida albicans. Chest radiography, abdominal and pelvic ultrasonography, and barium follow-through findings are all normal.</t>
  </si>
  <si>
    <t>Polyglandular failure (type I)</t>
  </si>
  <si>
    <t>A 47-year-old man who has been living with HIV infection since 1995 developed a foreign-body sensation in his right eye. He is on antiretroviral therapy (ART), his HIV viral load is undetectable, and his CD4 lymphocyte count is in the range of 600 cells/mm3 (reference range, 500-1500 cells/mm3). He is adherent to his ART regimen and reports no missed doses. He lives with his boyfriend with whom he is sexually active.
The foreign-body sensation developed in the patient's right eye while he was doing laundry at work. He attempted to relieve the presumed foreign body by using cleaning rags that he found in the laundry area. He does not recall ever seeing any foreign body in his right eye and has also not experienced any recent trauma to the eye. He initially presented to an emergency department and underwent fluorescein staining, which did not reveal a foreign body in the right eye. He was instructed to follow up with an ophthalmologist.
The follow-up ophthalmologic examination showed the pupils to be equal, round, and reactive to light bilaterally and did not reveal any corneal haziness or foreign body. The fluid in the anterior chamber was clear without sediment or blood; however, conjunctivitis was noted in the right eye. Given his exposure to cleaning and laundry chemicals at work, he received a diagnosis of a corneal chemical injury. He was treated with levofloxacin 500 mg orally daily and tobramycin ophthalmic 0.3% solution, two drops to the right eye every 4 hours.
Swelling of the right eye developed and progressed to the extent that the eye was swollen shut. The patient also had thick yellow discharge from the eye. His visual acuity decreased to the point that he was only able to perceive light with the right eye. He subsequently presented to an ophthalmologist at an academic medical center. Normal ocular pressures were documented, and a diagnosis of corneal chemical injury was made. He was treated with moxifloxacin ophthalmic 0.5% solution, one drop to the right eye twice daily. After he had used the ophthalmic solution for 4 days, his right eye symptoms improved and he self-discontinued the solution. His symptoms recurred and then worsened.
Ten days after the onset of his ocular symptoms, the patient presented to the ophthalmologist at the academic medical center for reevaluation. His right eye had again swollen shut and had thick yellow discharge. His visual acuity in the eye had decreased to the point that he was only able to perceive light. He also complained of a right-sided headache that he described as a "migraine." He did not have fever or chills.
Physical Examination and Workup
The patient is admitted to the hospital. He receives ciprofloxacin 400 mg intravenously (IV) every 12 hours, clindamycin 600 mg IV every 8 hours, tetracycline 250 mg orally four times daily, tobramycin ophthalmic 0.3% solution, and vancomycin ophthalmic 5% solution. Infectious diseases and ophthalmology consultations are obtained.
Upon physical examination, he is afebrile and hemodynamically stable. Periorbital edema and erythema are noted in the right eye. The right orbit is tender to palpation; the sclera is hemorrhagic and edematous; the cornea is cloudy throughout, with an ulcer at the 10 o'clock position; and thick yellow discharge is present. The left eye is unremarkable. The dentition is in fair repair. No preauricular, cervical, or supraclavicular lymphadenopathy is noted. No rashes are observed.
The laboratory evaluation reveals:
White blood cell count: 12,000 cells/µL (reference range, 4000-11,000 cells/µL), with 43.8% granulocytes, 36.1% lymphocytes, 14% monocytes, 5.3% eosinophils, and 0.8% basophils
Hemoglobin level: 12.5 g/dL (reference range, 13.5-17.5 g/dL)
Platelet count: 273,000 cells/µL (reference range, 150,000-400,000 cells/µL)
Blood urea nitrogen level: 20 mg/dL (reference range, 8-24 mg/dL)
Creatinine level: 1.2 mg/dL (reference range, 0.9-1.3 mg/dL)
Specimens from the right cornea are obtained for Gram staining and show no polymorphonuclear cells; no organisms are seen. The right corneal ulcer has progressed to the point of near rupture. The patient is taken to the operating room and undergoes urgent right corneal transplant.</t>
  </si>
  <si>
    <t xml:space="preserve">A 35-year-old man found by firefighters has had a cardiac arrest. He presented with a Glasgow Coma Scale (GCS) score of 6 and symmetrical miosis in both eyes. Naloxone 4 mg is administered, which causes him to wake up. Paramedics then bring him to the emergency department for monitoring. It's difficult to get information from the patient because he is agitated, insulting healthcare staff, and demanding to be discharged against medical advice. Skin examination reveals track marks on his forearms.
His companion explains that she found him sprawled across his bed, unconscious. According to her, the only things in his medical history are alcohol dependence, from which he has been weaned, and an anxiety–depressive disorder, which has been successfully treated.
The patient is afebrile, and the clinical exam is normal except for bradypnea (6 breaths/minute). ECG showed no abnormalities.
</t>
  </si>
  <si>
    <t>Scrofula</t>
  </si>
  <si>
    <t>A 13-year-old athletic boy with no significant past medical history is transferred from a nearby suburban emergency department (ED) to an urban children's hospital for inpatient management of pneumomediastinum. On the day before transfer, he was physically active, participating in a track meet and then soccer practice immediately afterward. After the track meet finished, he began to have some mild chest pain, which increased during his soccer practice. During this second activity, he did not have to stop because of the pain but noted progressively worsening pain during "deep breathing." The night before presentation, he had increasing pain in his chest, making sleep difficult.
He describes the pain as dull, located in the substernal region, extending into his neck, aggravated by deep breaths, and alleviated with rest. He does not have any dyspnea, wheezing, palpitations, dizziness, headache, sweating, or abdominal pain. He describes a mild, intermittent dry cough, which has mostly dissipated since resolution of an upper respiratory infection about 3 weeks ago.
The patient lives at home with his immediate family in a suburban area. His social history includes no smoke exposure or significant travel history, and his immunizations, including an annual influenza vaccination and COVID-19 vaccination with booster, are up to date. Family medical history is noncontributory and includes no history of asthma, heart disease, blood clots, or sudden/early death.
Physical Examination and Workup
Upon initial physical examination at the ED, the patient was reported to be well-appearing and in no acute distress, with normal vital signs. The transport team brings with them his initial ED complete blood count and complete metabolic panel, which are both within normal limits, and an EKG that reveals a normal sinus rhythm. The ED information also includes a chest radiograph, which identifies extensive pneumomediastinum with subcutaneous emphysema, and air extending into his neck.
CT reveals extensive pneumomediastinum with associated pneumopericardium; air in the pleural space and subcutaneous emphysemaf; and an additional finding (Figures 5 and 6), which is the primary reason for his transfer to a children's hospital for further management.</t>
  </si>
  <si>
    <t>A 37-year-old woman presented to a breast clinic with a 5-year history of multiple lumps in her breasts. She had no comorbidities.
The patient had undergone surgical excision of benign lumps in both breasts on two occasions during the past 5 years. She had no family history of breast cancer or ovarian cancer. She had two full-term pregnancies.
The results of a general physical examination and routine blood tests were unremarkable; however, spotty pigmentation of the skin was noted. A local breast examination revealed very nodular, tender breasts. The largest lumps in both breasts were approximately 40 mm. Scars from previous surgery were visible on the breasts.
An ultrasound examination of both breasts showed numerous well-defined isoechoic nodules studded in the breasts. The larger nodules measured up to 4-4.5 cm (Breast Imaging Reporting and Data System [BI-RADS] 4A).
Because of the extensive nature of the florid benign breast changes, it was challenging to characterize the multiple lumps on ultrasound examination alone. Hence, a breast contrast-enhanced MRI (CEMRI) was ordered; it showed extensive bilateral BI-RADS 3 lumps, which were suggestive of fibroadenomas
Tru-Cut biopsy of the largest lumps in both breasts was performed, and the diagnosis of fibroadenoma was confirmed. The patient was advised to remain under close follow-up for clinical checkups and serial ultrasounds.
Physical Examination and Workup
After 9 months, the patient returned to the breast clinic and reports the recent onset of inversion of the right nipple. There was no history of nipple discharge, and she was not aware of any change in the size of the palpable bilateral breast lumps.
Upon examination, nipple retraction was noted on the right side, with peau d'orange in the surrounding skin of the breast. The skin was not erythematous. Small, mobile lymph nodes were palpable in the right axilla.
The patient was advised to undergo mammography, ultrasonography, and breast CEMRI. The mammogram showed marked skin thickening and multiple masses with prominent right axillary nodes.
Ultrasonography of the right breast revealed numerous well-defined isoechoic to low echogenic nodules; the larger ones measured up to 4-4.5 cm. The nodules were unchanged compared with those seen in both breasts on the previous ultrasound. However, marked internal vascularity is noted, along with marked thickening of the nipple-areola complex (BI-RADS 4B).
A breast CEMRI showed innumerable enhancing mass lesions of varying sizes that were scattered throughout both breasts; some of these were conglomerated to form larger masses (Figure 6). As on the patient's previous CEMRI scan, the larger nodule in the right breast upper inner quadrant measured 3.6 × 3.3 cm and the one in the left breast upper inner quadrant measured 3.9 × 2.8 cm. A few nonenhancing cystic lesions were noted in the left breast, which are consistent with simple cysts. Marked skin thickening and edematous changes were visible in the right breast, with nipple retraction. These findings were new as compared with the CEMRI that was performed 9 months earlier.</t>
  </si>
  <si>
    <t>Primary breast cancer</t>
  </si>
  <si>
    <t>A pregnant 29-year-old woman presents with a 2-day history of fever, chills, and abdominal pain associated with serosanguinous vaginal discharge. Her gynecologic history is significant for infertility, spontaneous and therapeutic abortions, cervical human papillomavirus (HPV) infection, and a recent in vitro fertilization (IVF) procedure with egg retrieval. She has a dichorionic diamniotic intrauterine pregnancy by means of IVF and is currently at 20 weeks' gestation.
The patient is otherwise healthy and has no significant past medical or family history. She does not use alcohol, illicit drugs, or tobacco. She has been fully vaccinated with two doses of a COVID-19 mRNA vaccine, as of week 12 of her pregnancy. Her only medication is a prenatal vitamin supplement.
The patient works from home. Recently, she traveled to Hawaii with her husband, who is in the Navy. She transferred her prenatal care from another state.
Physical Examination and Workup
Upon presentation, the patient has a temperature of 102.9 °F (39.4 °C), a heart rate of 139 beats/min, a respiration rate of 19 breaths/min, and a blood pressure of 92/36 mm Hg. Her oxygen saturation is 98% on room air.
Initial laboratory studies reveal these values:
White blood cell count: 5790 cells/µL (reference range, 4000-11,000 cells/µL), with 77% segmented neutrophils, 19% bandemia, and 3% lymphocytes
Hemoglobin level: 9.7 g/dL (reference range, 13.5-15.5 g/dL)
Hematocrit: 28.5% (reference range, 45%-52%)
Platelet count: 222,000 cells/µL (reference range, 150,000-400,000 cells/µL)
Lactic acid level: 2.6 mmol/L (reference range, 0.5-1.5 mmol/L)
Glucose level: 156 mg/dL (reference range, &lt; 160 mg/dL)
Creatinine level: 0.56 mg/dL (reference range, 0.9-1.3 mg/dL)
Sodium level: 136 mmol/L (reference range, 135-147 mmol/L)
Potassium level: 3.3 mmol/L (reference range, 3.5-5.0 mmol/L)
Chloride level: 104 mmol/L (reference range, 98-106 mmol/L)
Carbon dioxide level: 19 mmol/L (reference range, 23-29 mmol/L)
Calcium level: 8.1 mg/dL (reference range, 8.5-10.5 mg/dL)
Magnesium level: 1.4 mg/dL (reference range, 1.7-2.2 mg/dL)
Phosphorus level: 2.0 mg/dL (reference range, 2.8-4.5 mg/dL)
Total bilirubin level: 0.3 mg/dL (reference range, 0.1-1.2 mg/dL)
Direct bilirubin level: &lt;0.2 mg/dL (reference range, &lt;0.3 mg/dL)
Alanine aminotransferase level: 33 U/L (reference range, 7-55 U/L)
Aspartate aminotransferase level: 45 U/L (reference range, 8-40 U/L)
Protein level: 5.5 g/dL (reference range, 6.3-8.3 g/dL)
International normalized ratio: 1.1 (reference range, 0.8-1.1)
Fibrinogen level: 559 mg/dL (reference range, 200-400 mg/dL)
Samples for blood and urine cultures are obtained. Empirical antibiotic therapy for probable chorioamnionitis is started with intravenous ampicillin, gentamicin, and ceftriaxone. Magnesium and phosphate supplementation is given.
The patient's tachycardia, tachypnea, and hypoxia worsen, and she requires oxygen supplementation via nasal cannula. CT of the chest shows bilateral ground-glass opacities. Polymerase chain reaction (PCR) assay is negative for COVID-19, and a respiratory viral PCR panel is negative for parainfluenza virus, respiratory syncytial virus, rhinovirus, human metapneumovirus, and adenovirus. Azithromycin is added to the regimen for coverage of atypical pneumonia, and both the infectious disease and maternal-fetal medicine teams are consulted.
Further infectious disease workup includes urinalysis, which shows no pyuria. The results of an acute hepatitis panel and an HIV test are negative. Urine nucleic acid amplification tests for Chlamydia trachomatis and Neisseria gonorrhoeae are also negative. The results of blood and urine cultures are pending. The antibiotic regimen is modified on hospital day 1. Gentamicin and ampicillin are discontinued, and piperacillin-tazobactam and clindamycin are started.</t>
  </si>
  <si>
    <t>Fungal chorioamnionitis</t>
  </si>
  <si>
    <t>A 20-year-old active-duty male soldier presents to the emergency department of a military hospital with a 3-day history of a dark-red "burning rash." The rash started at his sock line and, over the course of the past 2 days, has spread proximally up his thighs. It is not present on his abdomen or back, but it has spread to his hands over the past day. The patient also developed a sore throat and a scratchy voice the day before presentation, without odynophagia.
The patient had been in the North Carolina woods as part of his infantry training. He reports having spent more than 20 hours per day for the past several days in a foxhole (a hole in the ground that soldiers use for protection). The patient reports fatigue only related to his level of activity and lack of sleep during training.
The patient is not taking any medications, has no allergies, and has smoked 5-10 cigarettes daily for the past year. He also reports drinking approximately five to 10 beers with his comrades once or twice per month before starting his training.
The patient noted some right-ankle swelling and pain that started after a 12.43-mile (20-km) field hike with a 60-lb (27.2-kg) rucksack on his back. The pain and swelling began 1 month before admission and has worsened in the past few days.
He has had no pruritus, fevers, chills, abdominal pain, diarrhea, changes in urine color, or dysuria, as well as no new sexual contacts and no recent animal or insect bites. No one else in his military unit has reported similar skin findings.
The patient had a minor motorcycle accident 18 months ago, with a right-leg laceration that required suture repair. He has no significant family history.
Upon physical examination, the patient has a strong pulse, with a regular heart rhythm and rate of 58 beats/min, blood pressure of 123/60 mm Hg, weight of 165.3 lb (75 kg), and oral temperature of 98.1°F (36.7°C). He is a very fit, well-developed white male in no apparent distress. The pharynx shows no erythema or exudate, and the neck examination demonstrates no tenderness to palpation or lymphadenopathy. The cardiac examination is notable for a point of maximum intensity at the fifth left interspace, but no murmurs, gallops, or rubs are heard.
The patient's pulses are strong bilaterally. The respiratory examination reveals lungs that are clear to auscultation bilaterally. The abdominal examination is unremarkable, and the stool test is negative for occult blood.
Skin examination shows lesions ranging in diameter from 2 mm to 10 cm .
The macules and plaques do not blanch upon pressure, and most of them are concentrated in the posterior calves, the palms, and the soles of the feet. No macules or plaques are noted on the face, chest, or back. The lesions are not tender to palpation or warm to the touch. His hands and right ankle exhibit 1+ nonpitting edema.
The patient has a scar on his right leg from his motorcycle accident that is well-healed, with no fluctuance or erythema. The neurologic examination is unremarkable.
A random urinalysis shows dipstick evidence of both 2+ protein and 2+ blood, with 25-50 red blood cells per high-power field on microscopy. His coagulation studies at admission include a prothrombin time of 12.3 sec (reference range, 11-12.5 sec), an international normalized ratio of 1.08 (reference range, ≤1.1), and a partial thromboplastin time of 25.5 sec (reference range, 60-70 sec).
The patient's blood urea nitrogen is 24 mg/dL (reference range, 6-24 mg/dL), and his creatinine value is 1.1 mg/dL (reference range, 0.74 to 1.35 mg/dL). The complete blood count shows a white blood cell count of 7.4 × 103 cells/µL (reference range, 4.5 to 11 × 103 cells/µL), a hemoglobin of 12.4 g/dL (reference range, 13.5-17.5 g/dL), a hematocrit of 37.1% (reference range, 38.3% to 48.6%), and a platelet count of 195 × 103 cells/µL (reference range, 150-450 × 103 cells/µL), with a normal smear.
Skin-punch biopsies of two of the lesions are obtained that demonstrate small-vessel leukocytoclastic vasculitis. Immunofluorescence of the skin biopsy samples demonstrates a weak linear pattern at the dermal/epidermal junction for immunoglobulin G (IgG) and a slightly stronger linear pattern for both immunoglobulin A (IgA) and complement 3 (C3).</t>
  </si>
  <si>
    <t>A 42-year-old woman is referred to the neurosurgery outpatient department with a gradual-onset headache that is constant and located in the right half of her head. She has also had frequent, repetitive, nonprojectile vomiting not related to meal intake for 3-4 months. In addition, the patient has had cognitive defects for the last 3-4 months, especially a reduction of what she describes as "thinking power."
She underwent enucleation of her left eye in a different hospital 8 years ago, the details of which the patient could not recall. No other significant medical history is known. The first-degree family members also report no significant medical or surgical history.
Physical Examination and Workup
Upon examination, the right pupil is reactive to light. No localized lesions are found in the enucleated left orbital fossa.
The hematologic parameters of the patient are as follows:
Hemoglobin level, 9.8 g/dL (reference range, 12-15.5 g/dL)
Total leukocyte count, 15,000/μL (reference range, 4,500-11,000/μL)
Platelet count, 190 x 103/μL (reference range, 150-400 x 103/μL)
Erythrocyte sedimentation rate (ESR), 36 mm/hr (reference range, 1-20 mm/hr)
The peripheral blood smears show no abnormal morphology. Her biochemical parameters are also within normal physiological limits.
The patient's vital signs include a pulse rate of 90 beats/min, blood pressure of 138/86 mm Hg, and a respiratory rate of 18 breaths/min, and she is afebrile. Her abdominal organs are not palpable. Radiography of the chest does not reveal any acute findings.
Sagittal T1-weighted MRI of the brain reveals a hyperintense lesion in the superficial cortex of the posterior frontal region, with surrounding edema.
A sagittal T2-weighted MRI scan of the brain reveals a hypointense lesion in the posterior frontal region, with surrounding edema that appears hyperintense.
The lesion is excised; a postoperative noncontrast CT scan of the head shows no evidence of residual tumor, with mild cerebral edema.
Upon histopathologic examination, a tumor is noted in the cerebral cortex infiltrating into the Virchow-Robbins spaces. Subpial spread of the cells is seen, as well as marked nuclear pleomorphism and prominent nucleoli. Frequent mitotic activity is detected.</t>
  </si>
  <si>
    <t>Metastatic melanoma</t>
  </si>
  <si>
    <t>A 16-month-old girl is brought to the emergency department (ED) by her mother because of 10 days of dry cough and facial swelling. The patient has also been more irritable than usual and has had a decrease in appetite. The mother reports subjective fever but has not taken the patient's temperature. The patient returned from southern Mexico 2 weeks ago, where she had spent 1 week visiting relatives. The mother denies any sick contacts, runny nose, diarrhea, and vomiting. She also states that the patient's hands and feet have recently started to look irritated.
The patient was born by spontaneous vaginal delivery at 39 weeks' gestation with no neonatal intensive care unit (NICU) admission. She is up to date on her vaccinations but has not yet had her 12-month vaccines because the family recently moved from Texas and has not established a primary care doctor. The patient lives in a newly constructed apartment building with her parents and two school-aged siblings. No mold is present in the apartment.
The father, a construction worker, is a tobacco smoker but does not smoke inside the home. The mother stays home to care for the patient. The patient eats a varied diet and breastfeeds twice a day. She speaks approximately 50 words. She has no allergies to foods or medications. Family history is significant for breast cancer in the maternal grandmother and hypertension and diabetes in the paternal grandparents.
The patient has not had any surgeries. The patient has not been exposed to any new food, drinks, or medications. When asked about any other potential exposures, the mother mentions that she has recently started using a skin cream she purchased in Mexico for lightening freckles and that she has used it occasionally on a birthmark on the child's chest.
Physical Examination and Workup
Upon physical examination, the child is ill-appearing but nontoxic. Her skin is warm and mildly sweaty. She cries during examination but is consolable.
Her vital signs are as follows:
Rectal temperature: 99.1°F (37.3°C)
Blood pressure: 115/75 mm Hg
Heart rate: 90 beats/min
Respiratory rate: 35 breaths/min
The patient has marked periorbital swelling. Her tympanic membranes are clear bilaterally. She has no conjunctival injection or discharge. She has no dental abnormalities. The oropharynx is not erythematous. The patient has no neck masses and no lymphadenopathy.
The patient has a normal S1 and S2 with no murmurs. The chest wall is nontender. She is tachypneic with diminished breath sounds bilaterally and a dry cough. No wheezing or rales are observed. The abdominal examination reveals it to be soft and nontender, with no masses or hepatosplenomegaly and normal bowel sounds. Costovertebral angle tenderness is not observed.
The extremities show a pink discoloration to the hands and feet and 2+ bilateral pitting edema to the ankles。
The patient moves all extremities spontaneously and has free range of motion globally. No bony deformities are noted. The patient is alert. She is able to ambulate with assistance from her mother; however, the mother notes that the patient seems "off balance." The neurologic examination is significant for globally decreased deep tendon reflexes. Sensory examination reveals normal light touch and pinprick.
Urinalysis shows 2+ protein but is negative for leukocyte esterase, nitrites, red blood cells, white blood cells, and bacteria. Complete blood count and basic metabolic panel results are within normal limits. Chest imaging shows diffuse ground glass opacities but no focal consolidation and no effusion.</t>
  </si>
  <si>
    <t>Mercury poisoning</t>
  </si>
  <si>
    <t>Hypopituitarism due to empty sella syndrome</t>
  </si>
  <si>
    <t>The parents of a 5-month-old boy rush him to the emergency department (ED) in the middle of the night due to recent lethargy and severe abdominal distention. Prenatal ultrasonography findings were normal; he was born at 36 weeks' gestation via uncomplicated vaginal delivery, weighed 5.73 lb (2.6 kg), and was discharged home with his parents.
During the infant's first 3 months of life, he fed and grew properly, with normal development. Six weeks before the current episode, he developed sudden abdominal distention and decreased oral intake, with occasional postprandial vomiting of gastric contents, with no other major symptoms. Plain radiography revealed a large opacity on the right side of the abdomen. Doppler ultrasonography revealed a large, nonvascularized cystic mass on the undersurface of the liver. CT and MRI confirmed the presence of a large, septated, cystic mass under the liver, displacing the ascending colon downward.
The patient's serum alpha-fetoprotein (AFP) level was 900 ng/mL. The rest of the blood work, including liver function, was normal. At the initial institution, abdominal lymphatic malformation was diagnosed, and the patient underwent fluoroscopy-guided percutaneous sclerosis of the lesion with doxycycline.
Staples were used to fix the cyst to the abdominal wall in order to avoid drug leakage into the peritoneum. The patient was discharged home the next morning in good condition. After 3 weeks, abdominal distention and hyporexia persisted, and he was started on sildenafil (0.5 mg/kg/day) in an attempt to accelerate the clinical response. Two days later, the boy suddenly became unresponsive, flaccid, and pale, which is when his parents rushed him to the ED.
Staples were used to fix the cyst to the abdominal wall in order to avoid drug leakage into the peritoneum. The patient was discharged home the next morning in good condition. After 3 weeks, abdominal distention and hyporexia persisted, and he was started on sildenafil (0.5 mg/kg/day) in an attempt to accelerate the clinical response. Two days later, the boy suddenly became unresponsive, flaccid, and pale, which is when his parents rushed him to the ED.
Physical Examination and Workup
Upon arrival to the hospital, the child looks extremely ill. He is immediately admitted to the ED shock room. He is very pale, flaccid, and unresponsive. The anterior fontanel is depressed, and his skin and mucous membranes are dry. Peripheral pulses (extremities) are not felt, but his carotid and femoral pulses are weak, with evident tachysphygmia. His heart rate is 210 beats/min, his respiratory rate is 45 breaths/min, his blood pressure is 50/40 mm Hg, and his temperature is 96.4°F (35.8°C).
The patient's abdomen is grossly distended, tense, and discolored. Bowel sounds cannot be heard. His alert status does not allow evaluation for rebound tenderness. Capillary refill time is 5 seconds. He becomes unconscious and is intubated and placed on a ventilator. Vascular access is achieved on the left femoral vein, and an intravenous bolus of Ringer solution (10 mL/kg) is given. An arterial line is placed on the femoral artery, and blood gas analysis reveals severe metabolic acidosis with elevated lactate level.
Blood tests reveal a hemoglobin level of 6 g/dL (reference range, 10-17 g/dL), leukocytosis of 14,000 cells/µL, neutrophilia of 73%, and platelet count of 60,000 cells/μL. Electrolyte analysis demonstrates hyperkalemia (potassium level, 5.9 mEq/L). The patient's blood pressure does not improve after the initial fluid bolus, and he is given a second one. Paracentesis reveals bloodstained free fluid.</t>
  </si>
  <si>
    <t>Ruptured hepatic tumor</t>
  </si>
  <si>
    <t>Distal renal tubular acidosis</t>
  </si>
  <si>
    <t>Urticaria</t>
  </si>
  <si>
    <t>A Suicidal and Violent 9-Year-Old</t>
  </si>
  <si>
    <t>A 9-year-old boy presents to the emergency department (ED) with his mother due to suicidal and homicidal actions he exhibited in his classroom for the past couple of weeks. He tried to scald himself on a radiator. He tried to impale a pencil in his hand. He assaulted an instructor. He hurled a chair at another child for no apparent reason and without provocation.
The boy was conceived during the rape of his mother by his father. The umbilical cord tightly encircled his throat at birth, his Apgar scores were 6 and 8. He had a cleft soft palate.
High serum bilirubin levels were noted. He was septic at birth with Streptococcus viridans and diphtheroid infections.
Six and a half years prior to his ED presentation, he underwent surgical closure of his cleft palate and bilateral myringotomy tube placements for many episodes of otitis media. Five years prior to presentation, he underwent a surgical correction of his right hydrocele.
Four and a half years prior to presentation, an audiologic examination demonstrated bilateral conductive hearing losses, mild on the left and mild to moderate on the right. Four years prior to presentation, he deliberately attempted to light a tree on fire. Two years prior to presentation, he attempted to choke a cat and also lit a fire in his bedroom. His mother reports that a local shop owner observed the boy frequently taking items without paying for them. He also commonly fights with other children in his family and his neighborhood. A month previously, while intoxicated, his mother's boyfriend hit the boy, leaving scars on his torso.
Both parents have a history of drug addiction. His mother had been raised in various different homes and locations after she was abandoned by her own mother. His mother has had mental disorders since childhood, resulting in multiple psychiatric hospitalizations and antipsychotic treatment. His father, a violent and abusive man, was not involved with the family. No family history of hearing disorders is noted. The child has no history of alcohol or drug abuse.
Because he represented a serious risk for death to himself and others, he was admitted to the inpatient child psychiatric service.
Physical Examination and Workup
Upon physical examination, the patient was a slender, poorly developed, poorly nourished boy who appeared his stated age of 9 years, in no acute respiratory distress. He was awake and alert. He was anxious. He moved constantly during the examination. He looked around the examination room as if responding to stimuli not present in the environment. The boy demonstrated a moderately severe articulation deficit.
His vital signs were normal. His head was normocephalic. Eyes were normal. His right myringotomy tube was surrounded by wax, so it was removed. His left myringotomy tube was intact; it was functioning well. His nose appeared healthy. Examination of the mouth revealed a midline scar over the repaired cleft palate.
Neck examination findings were normal. The thyroid was not enlarged. His thorax was resonant to percussion. Breath sounds were normal in all lung fields.
Upon cardiac examination, S1 and S2 findings were normal. No murmurs, gallops, or friction rubs were noted.
His abdomen was scaphoid. Bowel sounds were normal in all quadrants. No tenderness was observed. The abdomen was tympanitic throughout. No organomegaly or masses were noted.
A well-healed scar was noted on the right scrotum. The testes were normal. The genital examination findings were normal.
Cranial nerve examination findings were normal. Motor strength was normal. Reflexes were normal. Light touch, pain, position, and vibration senses were normal on all extremities. His pulse was within the reference range. No lymphadenopathy was observed. His skin was intact without lesions.
His emotions seemed flat despite seriously destructive behavior. At times, his thoughts seemed disconnected. He did express thoughts and plans to hurt himself and others. His judgement was poor based on his recent history. His intellect was average for his age and grade. He was oriented to time, place, and person. His memory on recall immediate, recent, and distant was good. He could do "serial 3s" (subtract 3 from 100, then 3 from 97, and so on). His ability to handle abstract ideas was poor. For example, he could not answer nor find the meaning of the statement "a stitch in time saves nine."
During the examination, he reported that, only in his right ear, he heard "devils" outside his head both during the day and at night; they ordered him to kill himself by leaping off the roof of a building. He reported that he saw Jason Voorhees, a frightening character from a horror film, as well as cockroaches that turned into red devils. He saw a vision of hell: an inferno surrounded by cockroaches. These hallucinations and delusions only began for the first time within the few days prior to presentation.
Audiograms revealed normal hearing in his left ear. A mild right conductive hearing loss at 1 kHz and 4-8 kHz was demonstrated. At 1.5-3 kHz, hearing was normal on the right. Electroencephalography findings were normal.</t>
  </si>
  <si>
    <t>Schizophrenia</t>
  </si>
  <si>
    <t>A 72-year-old man is brought to the neurology clinic by his family after a 1-month history of episodic altered mental status, agitation, and hallucinations. The patient reports having insomnia, nonthreatening visual hallucinations (most frequently of people), and rarely, auditory hallucinations. His wife remarks, "Some days he is not himself, and the next day he is fine."
Seven months earlier, the patient was diagnosed with Parkinson disease and started on a carbidopa/levodopa combination; however, he experienced only a mild response to medication.
His medical history includes asymptomatic lacunar infarcts, stage 2 hypertension, orthostatic hypotension, ischemic cardiomyopathy, coronary artery bypass surgery, and dyslipidemia. He has no history of underlying psychiatric disorder. His current medications include carbidopa/levodopa, clopidogrel, ramipril, metoprolol, spironolactone, furosemide, isosorbide dinitrate, and simvastatin. He does not smoke, drink alcohol, or use illicit drugs.
Physical Examination and Work-up
Upon physical examination, he appears well and has a temperature of 98.2°F (36.8°C), blood pressure of 130/77 mm Hg, and a regular pulse of 68 beats/min. The chest, cardiovascular, and abdominal examination findings are all normal. The neurologic examination shows the patient to be alert and oriented to person and place but not to time. He has some difficulty finding words to express himself and has impaired short-term memory (Mini Mental Status Examination = 25/30) as well as impaired concentration, as evidenced by losing his train of thought in the middle of a sentence. His affect is depressed and he has problems with executive function and visuospatial tasks.
Although his blink rate is reduced, the cranial nerve examination findings are otherwise unremarkable. The motor examination reveals mild rigidity at the neck in both arms, along with bradykinesia with finger taps, opening and closing of the hands, pronation-supination arm movement, and heel taps. Sensation, coordination, and reflex testing are unremarkable. Examination of the patient's gait shows a mildly hunched posture, shortened stride length, and postural instability.
The laboratory analysis, including a complete blood cell count, vitamin B12, folate, erythrocyte sedimentation rate, and liver, thyroid, and renal panels, is normal. His cholesterol is elevated at 248 mg/dL (reference range &lt;200 mg/dL), but his high-density lipoprotein cholesterol, low-density lipoprotein cholesterol, and triglyceride levels are all normal. Serologic tests for syphilis and HIV infection are negative. The CT scan of the brain below shows scattered lacunar infarcts and mild cortical atrophy without ventricular dilatation.</t>
  </si>
  <si>
    <t>A 16-year-old girl presents to the emergency department with generalized pruritus, eye swelling, a full-body rash, and shortness of breath after playing basketball at school. She reports that she was playing basketball with her friends when she first noticed itchy palms. She stopped playing and washed her hands. The itch worsened and was followed by a rash and shortness of breath. She also felt that her throat was tightening, and she had difficulty swallowing. She was taken to the school nurse, paramedics were called, and she was brought to the local emergency department.
The patient has had several similar episodes within the past year and feels that the episodes are getting worse. The first episode occurred about 1 year ago while playing volleyball in a hot gym. She developed itchy palms and stopped to go drink some water; the itchiness went away without any medical attention. Recently, the episodes have been occurring more frequently and are more severe. Some episodes are associated with even mild physical exertion, especially when the temperature outside is hot. When she stops the physical activity, the symptoms typically go away. She cannot recall eating any specific foods that are related to her episodes. She is not taking any medications, vitamins, or herbal supplements.
The patient is otherwise healthy, with no significant medical history. She denies any malaise, fatigue, weight loss, nausea, vomiting, fever, or joint pain. She is in the 11th grade and does well in school, getting mostly A's and only a few B's. She wants to go to college. She has many friends at school. She enjoys biking, dancing, and texting. Occasionally, dancing causes her to feel itchy, but she just "takes a break," and the itch goes away.
Physical Examination and Workup
Upon physical examination, the patient is a well-nourished, well-developed teen in mild respiratory distress. Her temperature is 98.6oF (37oC), respiratory rate is 30 breaths/min, heart rate is 110 beats/min, and blood pressure is 100/60 mm Hg. Periorbital angioedema and facial erythema are noted. Extraocular eye movements are within normal limits. Her nasal cavity shows normal nasal mucosa, septum, and turbinates bilaterally.
Upon throat examination, no erythema or exudates are present, and the tonsils are normal, without enlargement or inflammation. No neck stridor or jugular venous distension is observed. Auscultation of the lungs reveals bilateral diffuse wheezes. Cardiovascular examination reveals sinus tachycardia, regular rhythm, and an absence of murmurs.
The patient's extremities are warm and well-perfused. No lower-extremity edema, cyanosis, or clubbing is noted. A skin examination reveals diffuse urticaria and generalized warmth.
She was given epinephrine (0.3 mg intramuscularly), diphenhydramine (50 mg intravenously), and methylprednisolone (125 mg intravenously). She was given nebulized albuterol for wheezing. Her symptoms resolved within 30 minutes.</t>
  </si>
  <si>
    <t>A 30-year-old woman presents with a 1-week history of severe right upper quadrant abdominal pain, bilateral shoulder and wrist pain, fever, and chills. She also has a rash, which developed 2 weeks ago and has nearly resolved. During the past year, she has had mild abdominal discomfort, which she attributes to menstrual cramps. She has not noticed any vaginal discharge and reports no gastrointestinal or urinary tract symptoms.
The patient is otherwise healthy, with no history of HIV infection, arthritis, or any other comorbidity. She has been sexually active with three partners during the past year and had a miscarriage 6 months ago. She reports that she has used condoms inconsistently during sexual intercourse and is currently taking an oral contraceptive. She has not seen her obstetrician/gynecologist since her miscarriage 6 months earlier.
She reports that she does not have history of substance abuse, including intravenous drug use, but does drink a few beers two or three times per week. She does not smoke, and her body mass index is within normal limits. She has no family history of a similar presentation.
Physical Examination and Workup
Upon examination, the patient is febrile, with a temperature of 102.6° F (39.2° C). She has a blood pressure of 110/70 mm Hg, a heart rate of 115 beats/min, a respiration rate of 20 breaths/min, and an oxygen saturation of 96%.
Her right shoulder and left wrist joints are painful. No joint erythema is noted, but she has limited range of motion secondary to the pain. She appears to be in severe discomfort.
She has a rash on her body, including on the palms and soles, which has nearly resolved. Residual petechial macules and papules are visible on her wrist. Similar lesions are noted on the bilateral thighs and perineum, but the degree of involvement is significantly less than it was 2 weeks earlier, according to the patient. The remainder of the physical examination results are unremarkable.
A urine pregnancy test is negative. Routine laboratory studies are performed. A complete blood cell count reveals a white blood cell count of 9000 cells/µL (reference range, 4000-11,000 cells/µL), with predominantly elevated neutrophils. The urinalysis results are normal. The results of a comprehensive metabolic panel are within normal limits. A rapid plasma reagin  test, hepatitis B and C tests, HIV antigen/antibody test, and urine Neisseria gonorrhoeae/Chlamydia trachomatis nucleic acid amplification tests  are ordered. Because of the patient's unusual presentation, blood and urine cultures are also ordered.
Ultrasonography of her right upper quadrant does not show any signs of cholecystitis or cholelithiasis. Contrast CT of her abdomen and pelvis does not reveal hepatic inflammation or any fluid collections.
Gynecology is consulted, and speculum examination is negative for vulvovaginitis, cervicitis, or foreign body. Urine and serum beta human chorionic gonadotropin test results are negative for pregnancy. Physical examination does not reveal cervical or adnexal tenderness or mass. Additional testing includes pap smear, urine nucleic acid amplification test for chlamydia and gonorrhea, human papillomavirus polymerase chain reaction  test, and bacterial and fungal cultures. Results are pending.
Transvaginal ultrasonography is performed and does not reveal endometritis, salpingitis, tubo-ovarian abscess, ectopic pregnancy, hydrosalpinx, nor pyosalpinx. Some tubal scarring is noted bilaterally; however, the tubes are not disfigured. Contrast CT of the abdomen and pelvis shows increased perihepatic enhancement that is concerning for perihepatitis and minimal bilateral tubal scarring. The CT is negative for pyosalpinx, tubo-ovarian abscesses, and abdominal or pelvic abscesses.</t>
  </si>
  <si>
    <t>A 77-year-old retired teacher presents to the emergency department with dizziness, imbalance, nausea/vomiting, and a constant headache for the past 2 weeks. He describes his headache as diffuse and throbbing. His history is significant for hepatitis C; hypothyroidism; Helicobacter pylori infection; and mantle cell lymphoma, which was diagnosed 2 years ago and is currently in remission. The patient is taking rituximab for maintenance therapy. He takes lorazepam nightly for sleep.
The patient reports having traveled to Brazil 3 weeks ago. His family describes the patient as having been more confused than usual. He has been around his grandchildren, who attend a daycare center. He has a 40–pack-year smoking history and quit smoking 30 years ago. He reports occasional alcohol use and denies illicit drug use. He currently lives with his significant other. He is HIV negative. His vaccination status is unknown.
Upon physical examination, the patient is afebrile and hemodynamically stable. He is a well-appearing elderly man in mild distress. He is normocephalic and atraumatic. His mucous membranes are moist, and no tonsillar enlargement is noted. His pupils are equal and round and reactive to light and accommodation. His extraocular movements are intact. Neurologic examination reveals no focal deficit. His motor strength is 5/5 in bilateral upper and lower extremities. He has no lymphadenopathy or hepatosplenomegaly.
Laboratory studies are unrevealing and include the following:
White blood cell count: 6,100 cells/µL (75% neutrophils); reference range, 4,000-11,000 cells/µL (55% to 70% neutrophils)
Hemoglobin B level: 13.4 g/dL (reference range, 13.5-17.5 g/dL)
Platelet count: 163,000 cells/µL (reference range, 150,000-450,000 cells/µL)
Sodium level: 136 mmol/L (reference range, 135-145 mmol/L)
Potassium level: 3.7 mmol/L (reference range, 3.6-5.2 mmol/L)
Chloride level: 107 mmol/L (reference range, 96-106 mmol/L)
Bicarbonate level: 26 mmol/L (reference range, 23-30 mmol/L)
Blood urea nitrogen level: 23 mg/dL (reference range, 6-24 mg/dL)
Creatinine level: 0.9 mg/dL (reference range, 0.6-1.2 mg/dL)
Glucose level: 85 mg/dL (reference range, &lt;140 mg/dL)
Alkaline phosphatase level: 57 IU/L (reference range, 44-147 IU/L)
Alanine aminotransferase level: 11 U/L (reference range, 4-36 IU/L)
Aspartate aminotransferase level: 12 U/L (reference range, 8-33 U/L)
Total bilirubin level: 0.8 mg/dL (reference range, 0.1-1.2 mg/dL)
Albumin level: 4.2 g/dL (reference range, 3.5-5.5 g/dL)
Total protein level: 6.7 g/dL (reference range, 6-8.3 g/dL)
Thyroid-stimulating hormone level: 1.18 mU/L (reference range, 0.45-4.5 mU/L)
International normalized ratio: 0.97 (reference range, &lt;1.1)
Partial thromboplastin time: 24.3 s (reference range, 60-70 s)
Lactate dehydrogenase (LDH) level: 235 U/L (reference range, 140-280 U/L)
MRI of the brain reveals mild to moderate hydrocephalus.
A high-volume lumbar puncture is performed. Opening pressure was 27 cm H2O. Cerebrospinal fluid (CSF) analysis reveals 338 nucleated cells, 38% lymphocytes, 51% others, 11 red blood cells, a protein level of 1530 mg/dL, and a glucose level of 20 mg/dL. The patient's headache improved after the high-volume lumbar puncture.</t>
  </si>
  <si>
    <t>Leptomeningeal disease</t>
  </si>
  <si>
    <t>Lymphocytic choriomeningitis</t>
  </si>
  <si>
    <t xml:space="preserve">An 18-year-old college student presents to his university's counseling center. He has been struggling academically. It is mid-semester, and he is failing three out of his four classes. He finds it very difficult to focus on his reading and writing assignments. His mind wanders within 5 minutes of sitting down in class. He often simply forgets to do assignments entirely. He loses classroom materials and has trouble gathering his materials in order to start homework. He also constantly thinks about his inability to manage his work.
These problems are all very familiar to him, dating back to at least second grade. However, because his parents "don't believe in mental health," they have never had him evaluated. In high school, he never did well in class but was always given Cs, even though he believes that he probably did not do passing work. He was a standout player on the football and basketball teams at his small school and suspects that none of the teachers wanted to be responsible for making the star player academically ineligible by failing him.
His medical history is significant for a broken arm from falling off of the monkey bars at school and two concussions while playing high school sports, with apparent full recovery. After each concussion, he was unconscious for at least a minute.
The patient takes no medications. He does not consume caffeine or use nicotine or illicit drugs. A couple of times each week, he has a few beers with his friends. He states that he has never experienced a blackout from drinking. In terms of family history, the patient notes that his younger brother also struggled in school and had to repeat a grade. His father, who works in construction, had an "eye blinking problem" in grade school. The patient also feels the need to blink his eyes frequently.
He also feels that if he does not perform behaviors (eg, rearranging his desk a set number of times) before doing certain activities, something bad will happen. These types of behaviors have gradually improved but never completely resolved. During the transition to college, these rituals have worsened and now occupy at least an hour of his time each day. As a result, he often misses class or other important obligations because of the need to perform these behaviors. His mother is a fitness instructor and has no known significant medical history, including psychiatric, other than a presumed nicotine use disorder. He is unaware of any diagnosis or treatment of mental health disorders in any family members.
Physical Examination and Workup
The patient is 6 ft 4 in (193.04 cm) and weighs 200 lb (90.72 kg). His blood pressure is 121/68 mm Hg, pulse is 62 beats/min and regular, and respiration rate is 14 breaths/min. His temperature is 98.4 °F (36.9 °C).
The review of systems is entirely negative, and the results of the physical examination are normal.
On mental status examination, he is appropriately groomed and cooperative. He appears to blink repeatedly and somewhat forcefully, but no other abnormal movements are noted. The blinking occurs at irregular intervals. He has to ask the interviewer to repeat several questions. He fidgets with the strings on his sweatshirt. His affect is moderately anxious. His thought process appears linear, and there is no evidence of hallucinations, delusions, or suicidal or homicidal ideation. He is embarrassed to discuss these habits that help him "get through the day."
A urine toxicology screen is negative for marijuana, opiates, amphetamines, cocaine, benzodiazepines, and barbiturates. The results of a complete blood cell count, comprehensive metabolic panel, and thyroid panel are normal.
</t>
  </si>
  <si>
    <t>Normal-pressure hydrocephalus
Cryptococcal meningitis
Mumps
Leptomeningeal disease
Lymphocytic choriomeningitis</t>
  </si>
  <si>
    <t>Schizophrenia
Tardive dyskinesia
Autism spectrum disorder
Huntington disease
Obsessive-compulsive disorder</t>
  </si>
  <si>
    <t>Supraventricular tachycardia (SVT)
Torsade de pointes
Ventricular fibrillation
SVT with aberrancy</t>
  </si>
  <si>
    <t>Esophageal adenocarcinoma</t>
  </si>
  <si>
    <t>An 83-year-old man reports occasional dull pain in his abdomen; however, he is currently asymptomatic. He denies exacerbation of the pain upon eating or drinking. He notes that his most recent bouts of pain have been more severe than usual.
For several years, he has also had a constant pulsating sensation in his abdominal region that varies in severity. The pulsations increase in severity when he eats heavy meals or exerts himself physically.
He has a 15-year history of atherosclerosis and hypercholesterolemia, as well as a history of bronchitis and a lipoma that was surgically removed. Despite elevated cholesterol levels and atherosclerosis, he denies any history of coronary artery disease, stroke, aneurysm, or blood clots. Atorvastatin and aspirin have been prescribed for this patient in the past, but he has not been compliant with his medications.
He says that he has not sought regular medical care, notwithstanding his age, because he considers himself healthy. He has not had a recent complete blood cell count, complete metabolic panel, or abdominal imaging study.
The patient states that he smoked one pack of cigarettes a day for 45 years. Despite recommendations, he has not quit smoking. For the past 10 years, he has smoked half a pack a day. Contrary to guidance, his diet remains centered around red meat, such as steak and pork. He states that he consumes alcohol on social occasions and denies any history of illicit drug use. He has remained physically active throughout his life because of his occupation in construction, which he continues to this day.
Physical Examination and Workup
Upon physical examination, the patient appears alert, awake, and oriented. He is not in any distress. Vital signs are as follows:
Temperature: 98 °F (36.7 °C)
Respiration rate: 16 breaths/min, with a peripheral capillary oxygen saturation of 99% on room air
Heart rate: 65 beats/min
Blood pressure: 130/70 mm Hg
His height is 70 in (177.8 cm), weight is 168 lb (76.2 kg), and body mass index is 24.11 kg/m2.
Mild to moderate wheezing is noted throughout the bilateral lung fields. Auscultation of the aortic area reveals a systolic crescendo-decrescendo murmur, indicating possible aortic stenosis. Auscultation of the bilateral carotid arteries shows no significant findings, with no bruits or murmurs. The initial abdominal examination reveals no abnormalities. However, a soft bruit is audible on auscultation of the mid-abdominal region. The abdomen is nontender upon percussion. Palpation of the abdominal aorta reveals a widened distal circumference.
The patient is sent for compression ultrasound after the physical examination. Ultrasonography is performed without delay; thus, the patient was not able to fast for the typical 8-12 hours before the imaging.
Figure 1 shows a sagittal image of the abdominal aorta. The dark black circular border is indicative of the abdominal aortic wall. Within the abdominal aorta is a light gray substance that borders the intimal layer of the abdominal aorta, suggesting a thrombotic or atherosclerotic buildup within the vessel. Further measurement of the distal aorta indicates that the diameter of the vessel is 4.4 cm, which confirms the dilation that was palpated on physical examination.
Figure 2 is the same image as Figure 1, but with a Doppler effect applied. The light gray discoloration within the vessel indicates blood flow. No flow is visible in the area of the suspected thrombus/plaque buildup noted in Figure 1.
Figure 3 is a transverse view of the middle abdominal aorta. Compared with Figures 1 and 2, Figure 3 shows that the walls of the middle abdominal aorta are not aneurysmal and do not have any thrombotic or atherosclerotic plaque.
A complete metabolic panel is ordered. The patient's total cholesterol level is 243 mg/dL (reference range, &lt; 200 mg/dL), his triglyceride level is 204 mg/dL (reference range, &lt; 150 mg/dL), and his pancreatic lipase level is 156 U/L (reference range, 10-150 U/L). Although these levels are elevated, they are similar to his baseline values, which were obtained years earlier.</t>
  </si>
  <si>
    <t>AAT deficiency (AATD)</t>
  </si>
  <si>
    <t>A 70-year-old man presents with a history of initial fullness in the left medial epitrochlear region that developed over approximately 2 months into a golf ball–sized mass. The mass is nontender, with no drainage. The overlying skin is normal, and the patient does not recall any trauma. He describes no other symptoms and denies fever, sweats, or weight loss, as well as any loss of muscular function or tingling, burning, or pain sensations of the left arm. The mass causes mild to no discomfort, and the patient is mainly concerned about its rapid progression.
He has a past medical history of familial hypercholesterolemia and gastroesophageal reflux disease (GERD) with esophagitis, which are managed with atorvastatin and omeprazole, respectively. He has never smoked tobacco or used alcohol or illicit substances. His surgical history includes a hernia repair and a tonsillectomy. He has a family history of heart disease and Alzheimer's disease.
Physical Examination and Workup
The patient is oriented to person, place, and time but is in acute distress in regard to the rapid development of the mass. His height is 5 ft 10 in (177.8 cm), and his weight is 216 lb (97.98 kg), with a body mass index of 31 kg/m2. His oral temperature is 98.7°F (37°C). His pulse is 80 beats/min and regular, his respiration rate is 16 breaths/min and unlabored, and his blood pressure is 112/70 mm Hg in the left upper extremity when he is seated. His oxygen saturation measured by pulse oximetry is 97% on room air.
Heart sounds are normal, and the rate and rhythm are regular. The lung examination reveals no dullness or hyperresonance to percussion, and breath sounds are normal across all lung fields. The abdomen is nontender, with no guarding or organomegaly, and bowel sounds are normal. A firm 4 cm × 3 cm mass is noted in the epitrochlear region of the left elbow. The extremities exhibit normal tone and motor strength, with no contractures, malalignment, tenderness, or bony abnormalities. No cyanosis, edema, or varicosities are noted in any of the extremities. Inspection and palpation of the skin reveal no abnormalities.
A CT scan with contrast shows a 4.0 cm × 3.1 cm soft tissue density in the medial, supracondylar region of the left arm, slightly above the elbow. The mass does not exhibit significant enhancement. It exerts a mass effect on the adjacent basilic vein with extrinsic compression. The fat planes between the mass and the underlying musculature appear preserved, with no infiltration, but some induration in the adjacent fat is noted. The surrounding soft tissue and bones appear normal. The CT scan results are highly suggestive of a soft tissue mass that probably requires pathologic examination. 
The mass is excised. The surgical pathology specimen consists of a 1.9 cm × 1.4 cm × 0.3 cm oval portion of homogeneous, glistening yellow-tan adipose tissue and a 4.4 cm × 3.7 cm × 3.2 cm oval portion of soft, gelatinous pink-gray tissue. The adipose tissue in the specimen is part of the overlying skin that was removed for appropriate closure of the incision.</t>
  </si>
  <si>
    <t>Diffuse large B-cell lymphoma</t>
  </si>
  <si>
    <t>Brugada syndrome</t>
  </si>
  <si>
    <t>Wolff-Parkinson-White syndrome</t>
  </si>
  <si>
    <t>A 57-year-old man is brought to the emergency department because of falling and bruising. The patient and his wife report that 3 years ago he started taking oxycodone for back pain, which he obtained from prescriptions as well as by purchase through illegal means, and rapidly increased his dosage to about 50 pills day.
About 1 year ago, he completely stopped taking oxycodone but began drinking about one fifth (750 mL) of vodka each day. About 3 months before presentation, his diet deteriorated such that he was eating very little and was drinking only vodka. Over the past 2 weeks, his wife noted that he had difficulty in walking and was falling up to five times a day within their home. During several of the falls, he struck his head but had no loss of consciousness.
He reports no nausea, vomiting, diarrhea, fever, or chills. He has not had any confusion or double vision. The review of systems is positive for nocturia one or two times a night as well as difficulty in starting urination.
The patient lives with his wife. For most of his life he was a welder, but he has not worked in several years. Up until a few weeks ago, he was taking care of himself, performing tasks around the house, and doing yardwork. He smoked while in the US Army but stopped more than 30 years ago. His family history is positive for hypertension and lung cancer in his father.
Physical Examination and Workup
Physical examination shows a thin man in no distress. He is oriented to self, time, place, and situation. His blood pressure is 134/82 mm Hg, his pulse is 92 beats/min, his respiration rate is 16 breaths/min, and his hemoglobin percent saturation is 94.
The results of chest percussion are normal, and the lungs are clear to auscultation. The heart rhythm is regular, with a normal rate. No murmur is detected. Bowel sounds are normal, and no abdominal tenderness is noted on palpation. Examination of the extremities reveals no edema or cyanosis. Multiple large ecchymoses are observed on all four extremities as well as on his trunk. In addition, multiple small ecchymoses are noted on the forearms; many of them are at the base of hair follicles.
The neurologic examination shows that the pupils are round, equal, and reactive to light. Extraocular movements are abnormal. With far lateral gaze, the contralateral eye does not move beyond the midline. This finding is present bilaterally.
The patient has a wide-based, unsteady gait. He receives 28 of 30 points on a Mini-Mental State Examination.
A complete blood cell count reveals mild anemia, with a mean corpuscular volume of 102 fL (reference range, 80-95 fL). The platelet count is normal. The prothrombin time, partial thromboplastin time, and international normalized ratio are all normal. Levels of serum electrolytes, creatinine, and blood urea nitrogen are normal. The result of a random serum glucose test is normal. Serum aspartate aminotransferase (AST) and alanine aminotransferase (ALT) levels are both elevated, with an AST/ALT ratio of 2.1:1. The bilirubin level is elevated at 2.2 mg/dL (reference range, 0.1-1.2 mg/dL). Serum lactate and ammonia levels are normal.
A CT scan of the head shows neither acute bleeding nor a midline shift. Generalized atrophy is present.</t>
  </si>
  <si>
    <t>Multiple vitamin deficiencies</t>
  </si>
  <si>
    <t>A 33-year-old woman presents with her parents for a routine clinic visit and to refill her medications. Presently, she lives with her parents, who are her primary caregivers and on whom she is completely dependent. She has profound intellectual impairment and is thought to have the mental capacity of an 18-month-old child. No other family members are affected.
According to her parents, her birth history was unremarkable. Phenotypically normal, the patient developed and grew appropriately her first year of life. However, as a toddler, she began to lose previously acquired skills (developmental regression) and failed to attain further developmental milestones. She did not learn to talk and was diagnosed with profound intellectual disability. She received special education services to assist her with adaptive functioning.
In early childhood, she was diagnosed with a seizure disorder, which has been medically treated with the anticonvulsants carbamazepine and valproic acid. She has a history of orthopedic concerns. Skeletal abnormalities of note include a history of marked scoliosis and a left-sided coxa valga, which was treated by a lift in her left shoe. To treat her scoliosis, rods were placed in lateral position along her spine.
The patient lives with her parents, who observe her closely 24 hours a day. She can walk by herself, with an ataxic, rigid gait. She must be constantly observed in order to be directed verbally and physically to the appropriate path. She cannot go to unfamiliar places without supervision from a responsible adult. She is also able to feed herself and has been trained to cut food into smaller pieces and use utensils.
Physical Examination and Workup
Upon examination, the patient is a well-developed, well-nourished young woman in no acute respiratory distress. She is awake, alert, and nonverbal.
The patient seems to understand and respond nonverbally to some commands but does not respond to others. She has episodes of repeated eye-blinking, followed by eye staring and unresponsiveness that lasts for several seconds. At times, she maintains a rigid posture without responding to environmental stimuli that lasts for several seconds. At other times, she stands and responds to commands instructed by the examiner. This may reflect apraxia or minor seizures, as she had been treated for seizures in the past.
When asked to stand still, the patient maintains that position. Her extremities are rigid. She resists being assisted by others to walk to other locations. She exhibits nonpurposeful stereotypic hand movements. Her hands are primarily held midline in a cupped position. Hand-wringing, clapping, and hand-rubbing are repeated behaviors that are noted, although she appears to have a limited range of motion to her upper extremities. She exhibits bouts of fluctuating awareness.
At age 29 years, an anterior-posterior radiograph of the patient's pelvis demonstrated a left-sided coxa valga. Both femoral heads are normally seated within the acetabula. The inferior extent of the spinal rods overlies her sacral region. In addition, bone graft material extends bilaterally about the spine.
At age 33 years, a radiographic study of the patient's spine was obtained (Figure 2). Merged anterior-posterior and lateral views are presented in the image. Posterior spinal fusion of T3 to the sacrum is demonstrated. Screws, rods, crossbars, hooks, and bone graft material are present bilaterally. The hardware is intact. Significant scoliosis is absent from the images.</t>
  </si>
  <si>
    <t>Rett syndrome</t>
  </si>
  <si>
    <t>Central nervous system (CNS) toxoplasmosis</t>
  </si>
  <si>
    <t xml:space="preserve">The parents of a 17-year-old boy explain that he has had hallucinations, delusions, and paranoia for more than 6 months and is acutely excitable. He says he feels as if he is being chased by Martians, and he suspects his younger sister of stealing from him.
His medical, social, and psychiatric history is significant for an acute depressive episode 3 years ago. His family history is notable for bipolar disorder in his paternal grandmother. The past medical history of both his parents is unremarkable.
The patient reports no alcohol consumption nor use of hallucinogens. His mother says that he has smoked cigarettes, approximately one pack a week, for the past year. The patient also describes recreational use of marijuana 7 months earlier and says he believes that he smoked about 1 g.
Physical Examination and Workup
The patient weighs 145 lb (65.8 kg), and his height is 5 ft 10 in (177.8 cm). His temperature is 97.8 °F (36.6 °C). His blood pressure is 146/94 mm Hg, and his pulse is 96 beats/min and regular. His respiration rate is 22 breaths/min, with rapid shallow breaths. His general presentation is acutely excitable and paranoid.
He is aloof and suspicious during the interview. His affect is flat while describing encounters with Martians. He also states that he believes his sister is stealing from him. His speech is coherent, and he is oriented to time, place, and person. He denies thoughts or plans to hurt himself or others. His recall (immediate, recent, and past) is good.
The laboratory workup consists of several analyses to either confirm or rule out multiple causes of his psychosis. To detect metabolic and drug-induced psychosis, a urine drug test with specificity for marijuana, heroin, amphetamines, and cocaine is performed. The results are negative for the use of all these drugs.
A complete blood cell (CBC) count, measurement of vitamin B12 levels, and renal and liver function tests all show values within the normal ranges. A thyroid profile is ordered to detect hyperthyroidism-induced psychosis; the patient's thyroid-stimulating hormone (TSH) level is within the normal range, at 2.2 mIU/L (reference range, 0.358-3.74 mIU/L). His triiodothyronine (T3) and thyroxine (T4) levels are also normal. A copper panel is ordered to check for psychosis induced by Wilson disease; however, copper levels are in the normal range.
CT of the brain is conducted to rule out an intracranial mass or increased intracranial pressure due to trauma. No lesions or evidence of trauma is noted on the CT scan. </t>
  </si>
  <si>
    <t>A 30-year-old woman presents to the emergency department with malaise, diffuse myalgia, and a rash that has spread all over her body.
Her symptoms began the day before presentation and initially improved with ibuprofen. Her boyfriend, who has accompanied her to the emergency department, adds that she has been vomiting, has appeared to be in pain with movement, and has had intermittent confusion during the night.
The patient has developed a headache of moderate intensity that is diffuse, radiates to her neck, and worsens with movement. She does not have any photophobia or dizziness, and she has not experienced any seizures. She denies having subjective fever, abdominal pain, hematemesis, or diarrhea. She has not had any urinary symptoms or low back pain. She denies having cough or shortness of breath.
The patient's medical history is remarkable only for trauma that occurred 3 months ago and resulted in rib fractures and blunt abdominal trauma. At that time, she underwent exploratory laparotomy, with suture repair of liver lacerations and a right kidney laceration; she has been doing well since then. The patient does not have any chronic medical conditions and does not take any regular medications. She smokes cigarettes but denies heavy alcohol use or illicit drug use.
Physical Examination and Workup
Upon physical examination, the patient appears drowsy and uncomfortable. Her oral temperature is 100.9°F [38.3°C]. She is tachycardic and hypotensive, with a heart rate of 120 beats/min and a blood pressure of 80/60 mm Hg. Her respiratory rate and oxygen saturation are normal (at 16 breaths/min and 99% while breathing room air, respectively). She grimaces in pain with movement of the joints—particularly with movement of her neck, which is limited. Her pupils are 3 mm and equally reactive. Her neurologic examination findings, including a cranial nerve inspection, are normal (except for her drowsy mental status).
The patient has a nonpainful purpuric rash on her arms, trunk, and face consisting of patchy macules approximately 1-4 cm in diameter.
No cervical, axillary, or inguinal lymphadenopathy is noted. Her lungs are clear, and her heart sounds are normal, without any murmurs or gallops. She has a soft and nontender abdomen, with no splenomegaly. No midline spinal tenderness or costovertebral angle tenderness is detected. No evidence suggests joint involvement, and no tenderness or swelling is noted. The remainder of the examination is unremarkable.
Laboratory studies show an elevated white blood cell count of 17.6 × 103 cells/µL, a hemoglobin level of 13.6 g/dL (reference range, 12-15.5 g/dL), and a platelet count of 54 × 103 cells/µL (reference range, 15-40 × 103 cells/µL). Her creatinine level is 3.3 mg/dL (reference range, 0.74-1.35 mg/dL), and her blood urea nitrogen level is 57 mg/dL (reference range, 10-20 mg/dL). Electrolyte concentrations and hepatic studies are normal.
The patient's myoglobin and creatine kinase concentrations are elevated, at 332 µg/L and 149 U/L, respectively. The C-reactive protein level is high, at 22 mg/dL. The partial thromboplastin time is elevated at &gt; 120 seconds, and the international normalized ratio is 2.14. The D-dimer value is markedly elevated, at &gt; 10 µg/mL. A serum pregnancy test is negative.
Arterial blood gas analysis shows a pH of 7.3 (reference range, 7.35-7.45), a lactate level of 64.9 mg/dL (reference range, 4.5-19.8 mg/dL), a partial pressure of carbon dioxide of 35.4 mm Hg (reference range, 35-45 mm/Hg), a partial pressure of oxygen of 318 mm Hg (reference range, 75-100 mm Hg), and an oxygen saturation of 99.3% (reference range, ≥ 95%) while using an oxygen mask at 10 L/min. Blood is drawn for culture and sent to the laboratory.</t>
  </si>
  <si>
    <t>Waterhouse-Friderichsen syndrome</t>
  </si>
  <si>
    <t>A 42-year-old woman presents with shortness of breath, which started that afternoon. The onset of dyspnea was at rest, and she has found no relieving factors. She also reports a 3-week history of difficulty with speaking. Her dysarthria is associated with slow and slurred speech. She denies any cognitive deficits, such as word-finding difficulties, or problems with accessing declarative or procedural memory; however, she expresses concerns about worsening short-term memory.
The patient has problems with swallowing, which have progressively worsened over the past 3 weeks. She has dysphagia to both solids and liquids but does not have odynophagia. The patient reports that her symptoms fluctuate throughout the day; by evening, she is unable to eat or drink.
She underwent esophagogastroduodenoscopy a few days before presentation to the emergency department. The results were normal, as were the biopsy samples obtained at that time. On the day she was scheduled for follow-up with a barium swallow study, she experienced sudden-onset shortness of breath and went to the emergency department instead.
Her medical history is notable for hypertension and hyperlipidemia, which are treated with lisinopril and atorvastatin, respectively. She takes both medications as prescribed and reports no adverse effects. She reports no tobacco, alcohol, and illicit drug use. Her family history is unknown because the patient was adopted. She is married, and her two children are in college and are healthy.
Physical Examination and Workup
Upon examination, the patient appears uncomfortable and fatigued. She is using accessory muscles to breathe. Her heart rate is 72 beats/min, her blood pressure is 135/76 mm Hg, her respiration rate is 15 breaths/min, and her oral temperature is 98.8 °F (37.1 °C). She has a body mass index of 35 kg/m2. Her oxygen saturation is 83% on room air. The saturation increases to 95% on 10 L/min of oxygen delivered via face mask.
The neurologic examination reveals weakness in the bulbar muscles and ptosis. Motor strength elsewhere is 4/5. Sensation is intact in the dermatomes tested. Reflexes are brisk and normal. The results of cerebellar testing are normal.
CT of the head and MRI of the brain reveal no abnormalities.
The results of a comprehensive metabolic panel, complete blood cell count, and urinalysis are unremarkable. Arterial blood gas values are as follows:
Arterial blood pH: 7.34 (reference range, 7.35-7.45)
pCO2: 48 mm Hg (reference range, 35-45 mm Hg)
pO2: 55 mm Hg (reference range, 75-100 mm Hg)
Bicarbonate level: 25 mEq/L (reference range, 22-26 mEq/L)</t>
  </si>
  <si>
    <t>Lead-related neurotoxicity</t>
  </si>
  <si>
    <t>Osler-Weber-Rendu syndrome</t>
  </si>
  <si>
    <t xml:space="preserve">A 50-year-old man with hypertension and type 2 diabetes mellitus presents to the emergency department (ED) with a 4-day history of epigastric pain. About 1 year earlier, he received a diagnosis of end-stage renal disease (ESRD) secondary to diabetic nephropathy and started hemodialysis. Approximately 8 months later, he transitioned to continuous ambulatory peritoneal dialysis (PD) to accommodate his travel plans.
The patient flew to Michigan about 2 weeks ago to visit his grandchildren, who had "the flu," for a week. He was highly compliant with PD throughout the trip and did not have any complaints.
About 4 days ago, he noted the onset of mild epigastric pain, which he initially attributed to overeating throughout the trip and which he tried to manage with over-the-counter calcium carbonate. However, during the next few days, the pain worsened, and he started to develop shortness of breath, prompting him to present to the ED.
He describes the pain as sharp, nonradiating, and diffuse but most prominent in the epigastric region. He rates the intensity of the pain at 7/10. Movement, deep breathing, and coughing exacerbate the pain. He reports no specific relieving factors or positional variations of the pain. He also feels nauseated and warm but did not check his temperature at home.
Physical Examination and Workup
Upon examination, the patient appears to be in moderate distress. His temperature is 101.5°F (38.6°C); respiration rate is 22 breaths/min, with a peripheral capillary oxygen saturation of 92% on room air; heart rate is 88 beats/min; and blood pressure is 160/90 mm Hg. His body mass index is 27 kg/m2.
Examination of the respiratory system is limited owing to significant pain on deep inspiration. His lungs are grossly clear to auscultation bilaterally, except for reduced air entry at the lung bases. The cardiac examination reveals tachycardia, with normal heart sounds and no murmurs. The patient's abdomen is nondistended, and examination shows diffuse tenderness to light palpation, guarding, and positive rebound tenderness. He has a negative Murphy sign.
A PD catheter with a dressed site is noted; no erythema or warmth is observed around the region. Mild 1+ bilateral pedal edema is noted from the mid-tibial region down to the ankles. The remainder of the physical examination findings are unremarkable.
Laboratory investigations reveal a hemoglobin level of 11.5 g/dL (reference range, 13.5-17.5 g/dL) and a hematocrit of 33.1% (reference range, 41%-50%). Mean corpuscular volume and mean corpuscular hemoglobin concentration are both normal. Other laboratory values are as follows:
White blood cell (WBC) count: 15,000 cells/µL (reference range, 4000-11,000 cells/µL), with 80% neutrophils and decreased lymphocytes (10%)
Platelet count: 200,000 cells/µL (reference range, 150,000-400,000 cells/µL)
Troponin level: 0.45 ng/mL (reference range, &lt; 0.4 ng/mL)
Brain-type natriuretic peptide level: 283 pg/mL (reference range, &lt; 100 pg/mL)
The results of a basic metabolic panel are grossly elevated, with the following findings:
Sodium level: 150 mmol/L (reference range, 135-147 mmol/L)
Potassium level: 5.6 mmol/L (reference range, 3.5-5.0 mmol/L)
Chloride level: 115 mmol/L (reference range, 98-106 mmol/L)
Carbon dioxide level: 33 mmol/L (reference range, 23-29 mmol/L)
Blood urea nitrogen level: 45 mg/dL (reference range, 8-24 mg/dL)
Creatinine level: 1.7 mg/dL (reference range, 0.9-1.3 mg/dL)
The total serum protein level is 5.5 g/dL (reference range, 6.4-8.3 g/dL), and the serum lactate dehydrogenase level is 150 U/L (reference range, 140-280 U/L; upper limit of normal, 222 U/L).
ECG shows nonspecific T-wave changes.
Echocardiography performed 6 months earlier revealed a left ventricular ejection fraction of 60%. Chest radiography shows a mild pleural effusion. Because the patient has an elevated D-dimer level, CT angiography of the chest is obtained. Fluid analysis from the PD is performed, and the results are pending.
</t>
  </si>
  <si>
    <t>Perirectal abscess</t>
  </si>
  <si>
    <t>Miller Fisher syndrome</t>
  </si>
  <si>
    <t>A 40-year-old man presents with a 20-year history of recurrent painful nodules on his bilateral buttocks, gluteal cleft, and medial aspect of his upper thighs. The lesions often spontaneously rupture and result in sinus tracts or scarring. The patient previously had an excision of a diffusely involved area on his left buttock followed by a split-thickness skin graft; however, within 6-8 months, new lesions developed at the site of prior treatment.
The patient is otherwise healthy, with no history of facial or back acne, pseudofolliculitis barbae, or dissecting scalp folliculitis. The patient does not have arthralgia, gastrointestinal or genitourinary symptoms, and fever or chills. He does not smoke, and his total body mass index is within normal limit. No family history of similar lesions is reported.
Physical Examination and Workup
Upon examination, the patient is afebrile. He appears to be in a fair amount of discomfort while seated. On his left buttock is a large, indurated, hyperpigmented plaque with multiple coalescent erythematous and often fluctuant nodules. Scattered sinus tracts containing purulent material are observed, admixed with hyperpigmented hypertrophic and depressed scars. Similar lesions are noted on the right buttock and medial thighs, but the degree of involvement is significantly less. No lesions are seen in the axilla, and the rest of the physical examination is unremarkable.
Because the patient's presentation is unusual, a punch biopsy is performed and reveals an epithelial-lined sinus tract filled with keratin debris and neutrophils. The adjacent dermis is fibrotic and contains a mixed inflammatory infiltrate composed of lymphocytes, histiocytes, and plasma cells, as well as focal collections of neutrophils. Tissue cultures are negative.</t>
  </si>
  <si>
    <t>A 53-year-old woman comes to the emergency department (ED) in the middle of the night with a 1-day history of diffuse, constant, and worsening abdominal pain. The pain is not associated with fever, nausea, vomiting, constipation, diarrhea, or urinary symptoms. Her review of symptoms is positive only for visual blurriness and xerostomia.
The patient takes atorvastatin and atenolol/chlorthalidone. She has no recent history of trauma or hospitalizations. Past surgeries include an appendectomy at 10 years of age and a hysterectomy at 42 years of age.
She lives with her husband and adult son, and they all work from home on their social media business. Her husband and son are not ill, although they have generally shared the same environment and foods. They have been living in isolation as much as possible for fear of contracting SARS-CoV-2. The COVID-19 pandemic has significantly affected their private lives; however, new projects such as painting lessons, canning workshops, and jewelry-making have enhanced their physical and mental health. None of the family has been tested for the virus, and they have not yet been vaccinated.
Physical Examination and Workup
The patient's initial vital signs in the ED include a temperature of 98.6 °F, heart rate of 102 beats/minute with sinus tachycardia, blood pressure of 116/50 mm Hg, and respiration rate of 18 breaths/minute. Her oxygen saturation level is 99%. Her score on the Glasgow Coma Scale is 15. She rates the level of her pain at 7 out of 10.
Once the patient is undressed and placed in a gown, a physical examination is performed. The results are normal except for a mildly distended abdomen with voluntary guarding along the lower quadrants. No rebound tenderness is noted. The mucous membranes are slightly dry. The results of the neurologic examination are grossly intact.
An intravenous (IV) line is inserted, and blood is drawn for laboratory studies. The results of a complete blood cell count, comprehensive metabolic panel, and urinalysis are normal. Plain abdominal radiography reveals distended loops of bowel and air-fluid levels.
An abdominal CT scan with IV contrast confirms the dilated loops of small bowel but reveals no evidence of a mechanical obstruction.
After a consultation finds no evidence of an acute abdomen requiring surgery, the patient is sent to the ED observation unit for placement of a nasogastric tube, IV hydration, analgesia, and monitoring.
Over the course of 4-5 hours in the observation unit, the patient begins to see double, and her speech becomes less intelligible. She also complains of shortness of breath. Her temperature is 98.2 °F, heart rate is 52 beats/minute, blood pressure is 92/52 mm Hg, and respiration rate is 28 breaths/minute. Her oxygen saturation level is 97%. Her score on the Glasgow Coma Scale is 14-15. She rates the level of her pain at 2 out of 10.
The physician on duty is unable to see the patient immediately and orders a CT scan of the brain, repeated blood tests, and arterial blood gas analysis. The results of the brain CT scan are normal. The arterial blood gas analysis demonstrates a moderate respiratory acidosis. The findings are:
Arterial blood pH: 7.32 (reference range, 7.35-7.45)
Partial pressure of oxygen (Po2): 94 mm Hg (reference range, 75-100 mm Hg)
Partial pressure of carbon dioxide (Pco2): 56 mm Hg (reference range, 35-45 mm Hg)
When the physician returns to see the patient, he notes bilateral ptosis, dysphonia, dysarthria, and bilateral cranial nerve VI paresis.</t>
  </si>
  <si>
    <t>Foodborne botulism</t>
  </si>
  <si>
    <t>A 24-year-old man presents to the emergency department (ED) with sudden right lower quadrant abdominal pain, nausea, and vomiting. Before the onset of these symptoms, he was feeling well. The pain is constant and intense, limiting his movements. It radiates to the right flank but not to the groin. He says he does not have fever, weight loss, diarrhea, bloody stool, urinary symptoms, or gross hematuria. Thorough questioning reveals no recent trauma, extreme physical activity, infectious contacts, travel, or unprotected sexual intercourse.
His past medical history and a detailed family history are both unremarkable. He has no allergies and does not take any medications regularly. He specifically denies taking nonsteroidal anti-inflammatory drugs and acetaminophen. He does not smoke, but he drinks alcohol occasionally. He mentions using recreational intranasal cocaine. His last exposure was 4 days ago during what he describes as a "wild" party.
Physical Examination and Workup
Upon examination, the patient is in no apparent distress. Vital signs include a blood pressure of 152/94 mm Hg, a regular pulse of 57 beats/min, a respiration rate of 20 breaths/min, and a rectal temperature of 98.4°F (36.9°C). His oxygen saturation is 100% on ambient air.
He lies comfortably in bed at rest, but mobilization elicits the abdominal pain. The abdomen appears normal, without gross distension. Normal bowel sounds are audible. Significant abdominal tenderness is present in the right lower quadrant, without guarding or rebound tenderness. The abdominal wall and groin examination reveals no bulging mass. Percussion of the right costovertebral angle provokes mild discomfort. Heart sounds are normal, lungs are clear, and no pedal edema is noted. The skin appears normal, without signs of vasculitis. The rest of the physical examination findings are unremarkable.
The laboratory findings are notable for a creatinine level of 123 µmol/L (reference range, 55-105 µmol/L), with an estimated glomerular filtration rate (eGFR) of 69 mL/min/1.73 m2 (reference range, &gt; 60 mL/min/1.73 m2). No previous creatinine levels are found in the patient's medical record. The serum lactate dehydrogenase (LDH) level is 2093 U/L (reference range, &lt; 225 U/L).
Other laboratory results are as follows:
White blood cell count: 11.8 × 109 cells/L (reference range, 4.8-10.8 × 109 cells/L)
Hemoglobin level: 156 g/L (reference range, 140-180 g/L)
Aspartate aminotransferase level: 426 U/L (reference range, &lt; 45 U/L)
Alanine aminotransferase level: 304 U/L (reference range, &lt; 60 U/L)
The bilirubin level is within the normal range, as are levels of lipase, creatine kinase, and lactic acid. A blood gas analysis reveals no metabolic acidosis. A urinalysis shows no hematuria, leukocytes, or nitrites but reveals mild proteinuria with a protein/creatinine ratio of 0.068 g/mmol (reference range, &lt; 0.015 g/mmol). Troponin levels and an ECG are normal.
An abdominal and pelvic ultrasound scan is performed, followed by a noncontrast abdominal and pelvic CT scan. The liver, gallbladder, kidneys, and appendix all appear normal.
The patient is treated with intravenous fluids for hydration, opioids for pain control, and ondansetron for nausea.</t>
  </si>
  <si>
    <t>Acute renal infarction</t>
  </si>
  <si>
    <t>A 66-year-old woman with a history of factor V Leiden thrombophilia presents to the emergency department (ED) with deep venous thrombosis (DVT) after a 6-hour plane flight within the continental United States. During evaluation, she is found to be mildly anemic. Upon further discussion, she reports her bowel movements have increased from once daily to two to three times daily and have become slightly looser than normal over the past month. She also notes that in the past 2 weeks, her abdomen has felt "bloated and hard." She did not notice blood or mucus in her stool and denies pelvic or rectal pain, change in the stool caliber, recent weight loss, regular consumption of aspirin or nonsteroidal anti-inflammatory drugs (NSAIDs), or any history of stomach ulcers.
The patient is an ex-smoker who is fit for her age and enjoys regular aerobic exercise. She lives alone and has two grown children who live overseas; however, she has not recently traveled abroad. She eats balanced meals, with regular consumption of red meat and vegetables. She takes no regular medications and has never had surgery. She has not been recently ill and has no history of recent antibiotic use. No family history of bowel cancer is noted; one of her daughters was diagnosed with ulcerative colitis as a teenager.
Physical Examination and Workup
Upon examination, the patient is a petite woman who appears well-nourished and hydrated. Her heart rate is 71 beats/min, her blood pressure is 131/72 mm Hg, her respiratory rate is 15 breaths/min, and her temperature is 99.0°F (37.2°C). Her conjunctivae are pink, and her extremities are warm and well perfused. No skin lesions or lymphadenopathy are present. No skin changes or lumps are palpable in either breast. Heart sounds are normal, and breath sounds are clear bilaterally.
Her abdomen is nondistended and soft to palpation with mild generalized tenderness, without guarding or peritoneal signs or palpable masses. Bowel sounds are normal. Neither obvious blood nor mucus nor a mass is apparent during rectal examination. No perianal skin tags, fissures, fistulae, or abscesses are found.
Distal pulses are present throughout.
The laboratory test results are as follows:
Hemoglobin level: 8 g/dL (reference range, 12-15.5 g/dL)
Mean corpuscular volume: 84 fL (reference range, 80-100 fL)
Hematocrit level: 25% (reference range, 36% to 48%)
Platelet count: 310,000/mcL (reference range, 150,000-400,000/mcL)
White blood cell count: 10,700/mcL (reference range, 4,500-11,000/mcL)
Ferritin level: 92 ng/mL (reference range, 10-120 ng/mL)
C-reactive protein level: 110 mg/dL (reference range, &lt;10 mg/L)
Alkaline phosphatase level: 35 U/L (reference range, 44-147 U/L)
Albumin level: 3.7 g/dL (reference range, 3.4-5.4 g/dL)
Sodium level: 141 mEq/L (reference range, 135-145 mEq/L)
Potassium level: 4.6 mEq/L (reference range, 3.6-5.2 mEq/L)
Creatinine level: 1 mg/dL (reference range, 0.7-1.2 mg/dL)
Urea nitrogen level: 10 mg/dL (reference range, 7-20 mg/dL)
Urinalysis is negative for blood, protein, and white blood cells. The specific gravity is 1.012. Stool examination for ova, parasite, and Clostridium difficile toxin are all negative.
Colonoscopy shows a continuous edematous, hyperemic, and friable mucosa of a granular pattern in the rectosigmoid. No masses are found. Although this patient did not have surgical resection at this time, a typical gross appearance of disease is seen</t>
  </si>
  <si>
    <t>Ulcerative colitis</t>
  </si>
  <si>
    <t>Lipoprotein lipase deficiency</t>
  </si>
  <si>
    <t>Hypertriglyceridemia due to poorly controlled diabetes</t>
  </si>
  <si>
    <t>Pneumomediastinum</t>
  </si>
  <si>
    <t>Hepatocellular carcinoma</t>
  </si>
  <si>
    <t>A 35-year-old woman presents with amenorrhea and galactorrhea over the past 3 months. Previously, she was in her usual state of good health. A review of systems is positive for dry skin, constipation, and a weight gain of 10 lb (4.5 kg) since her last clinic visit. She denies any visual symptoms or headache. She states that she engages in moderate jogging and caloric restriction to prevent further weight gain. The results of a recent home pregnancy test were negative.
Her medical history is significant for hypothyroidism, which is common in her family, including her oldest child. Her older sister is still menstruating, and her mother underwent menopause at age 49 years. The patient is a retired veteran and recently returned from a 6-month deployment. Her menarche was at age 11 years, and she has had regular menstrual cycles until 3 months ago. She had no difficulty in getting pregnant and had two full-term pregnancies. She has two children, aged 7 and 3 years.
Her only medications are levothyroxine, 88 µg/d, and over-the-counter multivitamin and iron supplements. She does not take an oral contraceptive. She reports taking levothyroxine regularly until about 6 months ago, when she was deployed by the US Army and had to make her supply of levothyroxine last until her next clinic visit.
Physical Examination and Workup
The patient appears her stated age and is in no acute distress. Her weight is 145 lb (65.8 kg), her height is 5 ft 6 in (167.6 cm), and her body mass index (BMI) is 23.4 kg/m2.
The patient's heart rate is 64 beats/min, her blood pressure is 115/88 mm Hg, and her respiration rate is 14 breaths/min. Her temperature is 98.1°F (36.7°C).
The following physical examination findings are noted:
Dry skin with no scales 
Normal visual fields by confrontation
Bilateral loss of the distal one third of the eyebrows
Mild periorbital puffiness but no exophthalmos, lid lag, or stare
Results of the heart and lung examination are normal. Results of the abdominal examination are also unremarkable, with normal bowel sounds.
The deep tendon reflex at the Achilles tendon is normal in contraction, but the relaxation phase is mildly prolonged. Other deep tendon reflexes are normal.
Results of a chemistry panel and a complete blood cell count are normal. Further laboratory investigations reveal the following values:
Total cholesterol level: 221 mg/dL (baseline level, 153 mg/dL; reference range, ≤ 200 mg/dL)
Thyroid-stimulating hormone (TSH) level: 188 mIU/L (reference range, 0.358-3.74 mIU/L)
Free thyroxine (FT4) level: 0.21 ng/dL (reference range, 0.76-1.46 ng/dL)
Anti–thyroid peroxidase (TPO) antibody titer: very high (reference range, &lt; 35 IU/mL)
Serum human chorionic gonadotropin level: negative (reference range, &lt; 3 mIU/mL [nonpregnant females])
Prolactin level: 94 ng/mL (reference range, &lt; 25 ng/mL [nonpregnant females])
Levels of insulin-like growth factor 1, morning cortisol (8 AM), follicle-stimulating hormone (FSH), and luteinizing hormone (LH) are normal.
Pituitary MRI with and without contrast reveals a 9-mm mass in the sella turcica, with no stalk deviation or compression of the optic chiasm.</t>
  </si>
  <si>
    <t>Hashimoto thyroiditis</t>
  </si>
  <si>
    <t>A 52-year-old man without teeth presents after seeking to have dentures fabricated. He had long described severe soreness and intolerance to mild pressure on the mandibular residual ridge and mandibular deviation on the affected side. Upon inspection, his dentist found a large opening located at the left retromolar area, undermined by soft tissues. The patient describes profuse purulent discharge, mostly during morning.
The most relevant past medical history is a fracture of the mandible body at the junction with ramus, which was unsuccessfully treated 4 years prior. He describes the use of several antibiotics without positive result. The patient's medical history is notable for hypertension, diabetes mellitus, and alcoholism.
In addition, he has been treated for depression caused by continuous pain and inability to eat. The patient claims that he had never been hospitalized or experienced any other significant chronic disease beyond those mentioned. He describes weight loss of 33 lbs (15 kg) over the past year and has a history of nocturnal fever and sweats.
Physical Examination and Workup
The patient is well-built and febrile. Cervical lymph nodes are palpable. Intraorally, a large opening is undermined by mucosal elevation, located at the left retromolar area near the ramus of the mandible.
Radiographic examination of the mandible reveals the presence of an extensive radiolucent area located at the posterior part of the mandible extending to the entire left ramus, except for the condyle and coronoid holding bone segment. The border of the lesion in the remaining bone was distinct but irregular.
Acid-fast bacillus smear (AFB) findings taken from the lesion are negative. Laboratory findings reveal an elevated erythrocyte sedimentation rate (ESR) and a positive purified protein derivative (PPD) test result. Microbial culture findings of the discharge are positive for AFB after 5 weeks of incubation.</t>
  </si>
  <si>
    <t>A 57-year-old man is referred to the emergency department for excessive bleeding after a dental cleaning procedure. He has no prior history of uncontrolled bleeding or easy bruising. He had a fever 4-5 days earlier, with no weight loss or night sweats. His appetite is normal, and he denies any history of shortness of breath, chest pain, palpitations, dizziness, vomiting, abdominal pain, hematuria, constipation, melena, hematochezia, or hemoptysis. He has no oral ulcers, joint pain or stiffness, rashes, alopecia, or dryness of the eyes or mouth.
The patient has no chronic illnesses that require long-term medications. He does not take any over-the-counter medications. His surgical history is remarkable only for a hernia repair 6 years earlier. He denies any tobacco smoking, illicit drug use, or alcohol intake. His family history is unremarkable.
Physical Examination and Workup
In the emergency department, the patient's vital signs are notable for a temperature of 100.6 °F (38.1 °C), heart rate of 119 beats/min, and blood pressure of 105/57 mm Hg. His respiration rate and oxygen saturation are normal. He has ongoing gum bleeding, but the remainder of the physical examination findings, including the skin and lymph nodes, are normal.
A complete blood cell count reveals that the patient has pancytopenia. Values are as follows:
White blood cell count: 1900 cells/µL (reference range, 4500-11,000 cells/µL)
Hemoglobin level: 8 g/dL (reference range, 12.6-17.4 g/dL)
Platelet count: 0 cells/µL (reference range, 153,000-367,000/µL)
Absolute neutrophil count: 400 cells/µL (reference range, 1700-7300 cells/µL), with an otherwise normal differential
His C-reactive protein level is elevated at 25 mg/L (reference range, 0-10 mg/L). Lactate dehydrogenase, total bilirubin, and haptoglobin levels are all within normal limits. The results of further workup for pancytopenia — including HIV, hepatitis B and C viruses, human herpesvirus 6, parvovirus, and Epstein-Barr virus; measurement of copper and zinc levels; and testing for paroxysmal nocturnal hemoglobinuria — are negative. A peripheral blood smear shows no blasts, teardrop cells, or schistocytes.
Bone marrow biopsy reveals a hypercellular bone marrow with trilineage hematopoiesis, with erythroid hyperplasia, left-shifted myelopoiesis, and atypical megakaryocytes. Flow cytometry shows no increase in CD34+ blasts. The patient has normal cytogenetics, and fluorescence in situ hybridization studies are negative for abnormalities associated with myelodysplastic syndrome. The results of all imaging studies, including skeletal radiographs, are normal.
Because the patient has severe thrombocytopenia that is refractory to platelet transfusions, and relatively normal bone marrow findings, corticosteroid therapy is started for presumed immune thrombocytopenia (ITP). His platelet count subsequently improves. He follows up with an outpatient community hematologist and is maintained on eltrombopag, with stable platelet counts in the range of 20,000-40,000 cells/µL.
The patient is readmitted to the hospital 7 months later with neutropenic fever and thrombocytopenia. His white blood cell count improves with administration of granulocyte colony-stimulating factor. His platelet count is low at 7000 cells/µL and decreases to 1000 cells/µL after a platelet transfusion. He receives intravenous immunoglobulin, with no significant improvement in the platelet count.
Additional testing reveals the following values:
Antinuclear antibody (ANA) level: negative
Anticardiolipin IgM level: elevated at 32 IgM phospholipid units (MPL) (reference range, 0-12 MPL)
Anticardiolipin IgA and IgG levels: normal
Lupus anticoagulant level: undetectable
A repeat bone marrow biopsy shows hypercellular bone marrow with full-spectrum trilineage hematopoiesis. Maturing myeloid and erythroid precursors are observed, with no dyspoiesis or increase in blasts. Grade 1 reticulin fibrosis is reported. A myeloid mutation panel is negative for mutations associated with myeloid neoplasms, including JAK2, MPL, and CALR.
Figure. Photomicrograph showing bone marrow aspirate and biopsy findings. (A) Hypercellular bone marrow (hematoxylin and eosin [H&amp;E] stain, original magnification ×100). (B) Bone marrow biopsy shows normal trilineage hematopoiesis (H&amp;E stain, original magnification ×400) (C) Bone marrow aspirate showing normal trilineage hematopoiesis with no dysplasia (H&amp;E stain, original magnification ×400). (D) Reticulin stain showing grade 1 fibrosis (original magnification ×400).
A trial of a corticosteroid is given (dexamethasone, 4 mg intravenously for 4 days), and his platelet count increases to 24,000 cells/µL.</t>
  </si>
  <si>
    <t>Primary immune thrombocytopenia</t>
  </si>
  <si>
    <t>A 70-year-old woman was recently treated in the hospital for a right hip fracture, weakness, and chronic atrial fibrillation with a rapid ventricular response. Two days after she was discharged to a long-term care facility, she is readmitted for urinary retention and recurrent tachycardia. In addition, she complains of generalized weakness and midline lower abdominal pain.
She denies any previous history of urinary retention as well as experiencing any fever, dysuria, hematuria, vomiting, trouble breathing, or chest pain in association with this presentation. Her medical and surgical history includes a stroke with left hemiparesis, hypertension, atrial fibrillation, epilepsy, and hemiarthroplasty; she is nonambulatory secondary to the stroke.
Her medications include atorvastatin, enoxaparin, levetiracetam, metoprolol, omeprazole, and warfarin (7.5 mg daily).
Physical Examination and Workup
Upon physical examination, the patient is in distress secondary to her abdominal pain. She is hypotensive, with a blood pressure of 73/45 mm Hg, and tachycardic, with a heart rate of 180 beats/min. No fever is noted (temperature, 98.9°F [37.2°C]). Her oxygen saturation is 97% on 2 L/min. Her head, neck, and pulmonary examination findings are all normal. The heart rate is rapid and periodically irregular, but no jugular venous distention or peripheral edema is detected.
She has abdominal wall bruising from enoxaparin injections. The abdomen is firm and diffusely tender to palpation, without rebound or guarding, and hypoactive bowel sounds are noted. On neurologic examination, an unchanged chronic left hemiparesis is found. The rest of the physical examination is unremarkable.
A complete blood count and metabolic panel reveal leukocytosis (28.1 kU/L), anemia (hemoglobin level, 7.3 g/dL; hematocrit, 21.1%), hyperkalemia (serum potassium, 5.9 mmol/L), renal insufficiency (creatinine level, 1.6 mg/dL; blood urea nitrogen, 32 mg/dL; estimated glomerular filtration rate, 32 mL/min/1.73 m2), and an anion gap metabolic acidosis (carbon dioxide level, 15 mmol/L; anion gap, 23 mEq/L). Her liver enzymes are mildly elevated, with an alkaline phosphatase level of 126 IU/L, an alanine aminotransferase level of 73 IU/L, and an aspartate aminotransferase level of 129 IU/L.
Her prothrombin time is 18.2 sec, correlating with an international normalized ratio of 1.62. The cardiac enzymes include a total creatinine kinase (CK) level of 21 IU/L, CK-MB isoenzyme level of 1.8 ng/mL, and troponin-t level of 0.19 ng/mL.
Electrocardiography (ECG) shows atrial fibrillation with a rapid ventricular response but no evidence of acute ischemia. Chest radiography does not reveal any acute disease process. CT scanning of the abdomen and pelvis reveals a large 15 cm x 13 cm hypodense mass posterior to the left rectus abdominis muscle, with dependent hyperdensities and a collapsed inferior vena cava.
The patient is immediately placed on a cardiac monitor, and a 500-mL normal saline bolus is administered; slight improvement is seen in both her heart rate and blood pressure. Because of this, medical management is continued rather than emergent cardioversion. A Foley catheter is placed, but no urine output is seen. After a second and third 500-mL bolus, the blood pressure remains low, but the heart rate has dropped to 129 beats/min. A diltiazem drip is initiated for control of her atrial fibrillation.
During the first 24 hours of intensive therapy, she receives a total of 4250 mL of normal saline, 3 units of packed red blood cells, and 4 units of fresh frozen plasma. Norepinephrine is started for persistent hypotension despite fluid and blood resuscitation. At this point, the patient's abdomen is noted to be somewhat tense and more painful, so an intra-abdominal pressure (IAP) measurement is performed and is found to be 24 mm Hg. A consultation with the surgery department is ordered, and supportive measures are continued. Six hours later, the IAP has increased to 38 mm Hg.</t>
  </si>
  <si>
    <t>Spontaneous retroperitoneal hematoma</t>
  </si>
  <si>
    <t>A 29-year-old man presents with a 4-month history of a weak urinary stream. The condition was of sudden onset, with no inciting events. He has no difficulty in starting or stopping his stream, but he feels as if he is unable to empty his bladder completely. He reports urinary straining and increased frequency, without any nocturia or dysuria. He has a score of 20 (severe) on the American Urological Association (AUA) Symptom Index, a questionnaire that quantifies the severity of urinary symptoms.[1]
He says he does not have fever, chills, gross hematuria, or flank pain. He has no history of straddle injury or other trauma to the genital area.
The patient reports that he has been sexually active with one female partner over the past 3 years and that they do not use protection. He states that he has not had any new sexual contacts during the past 6 months. He is in good health and has no history of smoking. He does not regularly drink alcohol or use illicit drugs. His family history is significant for bladder cancer, which was diagnosed in his mother at age 45 years and in his sister at age 30 years. He previously received a diagnosis of gastroesophageal reflux disease. He has no surgical history.
Physical Examination and Workup
Upon physical examination, the patient is alert and oriented, with no evidence of acute distress. He is afebrile. His heart rate is 74 beats/min, with a regular rate and rhythm, and his blood pressure is 118/75 mm Hg. His lungs are clear to auscultation bilaterally. He exhibits no costovertebral angle tenderness on examination. He is circumcised, with a patent urethral meatus.
The patient's urine is clear and straw-colored. Urinalysis reveals the following:
Urine pH level: 6 (normal value, &lt; 9)
Specific gravity: 1.0101 (reference range, &gt; 1 to &lt; 1.03)
Glucose, ketones, and protein: negative
Blood: 1+ without red blood cell (RBC) casts
Urobilinogen level: Normal
Bilirubin, leukocyte esterase, and nitrites: negative
Urine microscopy demonstrates 0-2 white blood cells per high-power field (HPF), 3-10 RBCs per HPF, and rare bacteria in the urine. Tests for sexually transmitted infections are negative, and the urine culture shows no growth.
A uroflow study reveals a voiding curve with a pattern of start/stop stream and near-complete bladder emptying.</t>
  </si>
  <si>
    <t>Urothelial bladder cancer</t>
  </si>
  <si>
    <t>A 51-year-old woman is brought in by her husband, who reports that she has had slowly progressive cognitive decline for around 2 years. Her initial symptoms included memory loss, forgetting conversations, repeating herself, and asking the same question within a short period. She had been working as a mortgage underwriter for 20 years and was laid off from her job 18 months ago. She took another position doing a similar, but less demanding, job and was let go from that job 7 months ago. Her husband notes that she was having difficulty remembering the password that she used every day.
The patient has also had difficulty remembering names of characters in the TV shows she watches and is having problems looking things up on the Internet. She is no longer able to write checks, and her husband has taken over the bills and finances. The patient has lived in the same city for 49 years but now gets easily turned around in familiar places. She continues to be in relatively good spirits but is noted to have episodes of severe anxiety.
The patient has had a history of irritable bowel syndrome but has otherwise been healthy. She is taking over-the-counter vitamin supplementation and is not on any prescription medications. She has not had any focal neurologic symptoms and has not had any headaches, fevers, or seizures. She reports no illicit drug use or excessive alcohol consumption.
Both of her parents are aged 72 years and cognitively healthy.
Physical Examination and Workup
Upon physical examination, the patient is alert and afebrile. Her blood pressure is 121/70 mm Hg, and her pulse is regular, with a rate of 70 beats/min. Her body mass index is 20.6 kg/m2. She is pleasant, with fluent and coherent speech, although she does not contribute to the history unless asked specific questions.
General and neurologic examination findings are normal. On cognitive testing, she scores a 24/30 on the Folstein Mini-Mental State Examination, missing 4 points on orientation, 1 point on recall, and 1 point on intersecting pentagon drawing.[1] Further detailed testing using the Neurobehavioral Cognitive Status Examination revealed moderate deficits in orientation, memory, and visual-spatial skills.[2] She also had difficulty with clock drawing. Her Geriatric Depression Scale score was 2.[3]
Brain MRI with and without gadolinium reveals generalized atrophy greater than expected for the patient's age, with notable bilateral hippocampal atrophy and minimal white-matter hyperintensities that do not enhance.
Laboratory findings, including complete blood cell count, metabolic panel, serum paraneoplastic panel, HIV testing, thyroglobulin antibody titer, and thyroid peroxidase antibody titer, are normal. A cerebrospinal fluid (CSF) study showed a white blood cell count of 1, a red blood cell count of 1, glucose level of 55 mg/dL, and a total protein level of 25 g/dL. No oligoclonal bands were noted, and CSF immunoglobulin G and immunoglobulin G synthesis rates were normal.
The total CSF amyloid beta (1-42) level was 360.1 pg/mL, and the total CSF tau level was 898.1 pg/mL. The CSF phospho tau level was 117 pg/mL, and the amyloid beta (1-42) tau index was 0.28.</t>
  </si>
  <si>
    <t>Alzheimer's disease</t>
  </si>
  <si>
    <t>A 43-year-old woman presents to the rheumatology clinic with a 1-month history of painful, discolored toes. She first noted redness and itching at the tips of her toes about 2 months before presentation. The itching progressed to tenderness, followed by the formation of "sores" over the affected areas. She notes that the toes have been sensitive to cold, particularly when she leaves the house and is exposed to winter weather. She has not had any trauma to her feet, recent illnesses, or recent surgical interventions.
The patient has never had similar symptoms in the past. She feels otherwise well and has not had any fever, joint pain, gastrointestinal symptoms, or weight changes. Her current medications include over-the-counter fish oil tablets and a daily multivitamin. She does not smoke tobacco and drinks three glasses of wine weekly.
Physical Examination and Workup
Upon physical examination, the patient's oral temperature is 98.8°F (37.1°C). Her pulse has a regular rhythm, with a rate of 79 beats/min. Her blood pressure is 112/66 mm Hg.
The head and neck examination, including auscultation of the carotid arteries and funduscopic visualization, is normal. Her lungs are clear to auscultation. The cardiac examination reveals normal S1 and S2 heart sounds, without murmurs, rubs, or gallops. Her abdomen is soft and nontender, with normal active bowel sounds on auscultation. No abdominal masses or organomegaly are noted. Vascular examination reveals 2+ pulses at the axillary, brachial, radial, femoral, popliteal, dorsalis pedis, and posterior tibial regions, without bruits. The neurologic examination is nonfocal.
Dermatologic examination reveals nonblanching purpuric lesions overlying the pulp area of the right first, third, and fifth toes, as well as the left second and third toes, with superficial ulceration of the right third toe. The lesions are surrounded by poorly demarcated blanching erythema. The remainder of the dermatologic examination is normal, with normal upper-extremity nail-fold capillaroscopy.
The laboratory findings, including a complete blood count and comprehensive metabolic panel, are normal. The prothrombin time and partial thromboplastin time are normal. Erythrocyte sedimentation rate (ESR) and C-reactive protein (CRP) level, both inflammatory markers, are normal. Tests for antinuclear antibodies (ANA), antineutrophil cytoplasmic antibodies (ANCA), rheumatoid factor, lupus anticoagulant, anticardiolipin antibodies, antihistone antibodies, anticentromere antibodies, and cryoglobulins are all negative. Testing for acute and chronic viral hepatitis is negative. A lower-extremity arteriogram reveals patent vasculature with normal-appearing flow.
A punch biopsy of the left second toe reveals both superficial and deep perivascular inflammatory infiltrate that is predominantly lymphocytic, superficial dermal hemorrhage, and a lichenoid tissue reaction/interface dermatitis</t>
  </si>
  <si>
    <t>A 58-year-old woman seeks medical attention after she discovered a new mass in her left axilla during a routine monthly breast self-examination while showering. She has not noted any changes in either of her breasts. The mass in her left axilla is not tender, and she has not felt any other abnormal masses, including in her right axilla. She reports no other symptoms and specifically has no pain anywhere in her body. She also does not have shortness of breath, fever, night sweats, fatigue, rash, or abdominal discomfort or bloating.
Fifteen years earlier, the patient was diagnosed with high-grade, stage 1 cervical cancer and underwent surgery and chemoradiation. She has been closely monitored since that time with physical examinations and abdominal CT, with no evidence of recurrent disease. The patient has not had any other surgical procedure, except for removal of two basal cell carcinomas on her neck 4 years ago. She has had yearly routine mammograms for at least the past 15 years.
The patient has hypertension, which has been well controlled with the same medications for the past 10 years. She also has a 25-year history of type 2 diabetes mellitus, which is currently managed with diet alone. She had a "silent myocardial infarction" sometime within the past 5 years but has had no cardiac symptoms and is not taking any cardiac medications. She smoked approximately one pack of cigarettes a day for less than 2 years when she was "in her teens" but has not had any tobacco products since that time.
Pancreatic cancer was diagnosed in the patient's father at age 49 years, and breast cancer was diagnosed in her aunt on her father's side at age 67 years. Her paternal grandmother is reported to have died in her 60s after diagnosis of a "cancer in her stomach." No further information is available regarding either the actual diagnosis or the medical care provided to this individual.
To the best of the patient's knowledge, her mother's side of the family and her two brothers have no history of cancer. She has no sisters. Her mother is in her 80s and has mild dementia. The patient is not aware of any member of her family having undergone genetic testing.
Physical Examination and Workup
The patient appears well and is in no acute distress. The patient is afebrile, with a blood pressure of 135/85 mm Hg, a respiratory rate of 16 breaths/min, and a pulse of 72 beats/min. Her weight is 148 lb (67 kg), and she has no reported recent weight loss.
Examination of the skin reveals no suspicious lesions. Scars from the previous removal of the basal cell carcinomas are noted, but no evidence suggests recurrence.
Results of the head and neck examination are unremarkable; specifically, no abnormal cervical lymphadenopathy is detected. The cardiac and chest examination results are normal. The lungs are clear to percussion and auscultation. The breast examination reveals no abnormal masses. The right axilla is unremarkable; however, a single 3 × 2 cm, nontender, firm, movable but partially fixed mass is noted in the left axilla.
The abdomen appears normal, with no ascites or enlargement of the liver. The pelvic examination reveals evidence of previous surgery and local radiation but no signs of recurrence of cervical cancer. The lymph nodes appear normal, except for the findings noted above. Results of the neurologic examination are unremarkable.
Complete blood cell count, serum electrolyte levels, renal function tests, and urinalysis are all normal. Liver function tests are normal except for a mildly elevated serum alkaline phosphatase level. The fecal occult blood test result is negative.
Chest radiography reveals a suspicious small left-sided pleural effusion. No other abnormalities are observed, and no prior chest radiographs are available to compare with the current findings.
Chest CT confirms the presence of a possible small pleural effusion, with no other abnormalities noted. The radiologist suggests it will not be possible to obtain fluid safely through an interventional procedure, owing to the limited (if any) amount of fluid present. Furthermore, the radiologist recommends PET/CT to look for other evidence of metastatic cancer in the lungs or elsewhere.
Bilateral mammograms reveal no suspicious abnormalities, and the results are unchanged from a previous examination 11 months earlier. Figure 1 shows a similar bilateral mammogram in another patient. Breast MRI shows no evidence of cancer.
CT of the abdomen and pelvis reveals no changes compared with a scan obtained 2 years earlier for follow-up of the previous diagnosis of cervical cancer. Specifically, no evidence suggests ascites or any pelvic masses.
An incisional biopsy sample is obtained from the left axillary mass. Light microscopy reveals a moderately well-differentiated adenocarcinoma. Immunostaining shows the cancer to be cytokeratin (CK) 7 positive and CK 20 negative (CK 7+/CK 20-, thyroid transcription factor 1 (TTF-1) negative, thyroglobulin negative, napsin A negative, and mammaglobin positive. The tumor is estrogen receptor positive (2% staining), progesterone receptor negative, and human epidermal growth factor receptor 2 (HER2) negative.</t>
  </si>
  <si>
    <t>Urethral injury</t>
  </si>
  <si>
    <t>Hyperdense renal cyst</t>
  </si>
  <si>
    <t>A 62-year-old man is brought to the emergency department after the sudden onset of palpitations at rest, accompanied by dizziness and blackouts. The episode has lasted about 25 minutes. His heart rate is 190 beats/min, and his blood pressure is 90/60 mm Hg. The electrocardiographic findings are suggestive of ventricular tachycardia with low QRS voltage. Normal sinus rhythm is established with synchronized direct current cardioversion followed by administration of intravenous amiodarone.
Over the past 6 months, the patient has had a total of three transient episodes of sudden-onset palpitations that resolved spontaneously within a few seconds. He attributed these episodes to stress related to the COVID-19 pandemic and did not seek medical attention. The patient has also noticed lower limb edema, which is more pronounced after he stands for a long time. He reports that he bruises easily, even with trivial trauma. His wife has noticed subtle slurring in his speech for the past 6 months.
The patient's medical history includes irritable bowel syndrome (IBS) and diabetes mellitus, which was diagnosed 6 years earlier. He requires frequent modifications in the doses of oral hypoglycemic agents and insulin owing to episodes of hyperglycemia and hypoglycemia. He has been consulting a gastroenterologist for diarrhea-predominant IBS for the past year. He was taking an antidiarrheal (loperamide), an anticholinergic (dicyclomine), an antibiotic (rifaximin), a selective serotonin reuptake inhibitor (fluoxetine), and a fiber supplement, with less than satisfactory results. He does not have any other chronic illnesses that require long-term medications.
The patient denies recent fever, rashes, bleeding from any sites, and joint pain or swelling. He consumes alcohol in moderation and denies using illicit drugs. A detailed family history does not contribute significantly to the case at hand.
Physical Examination and Workup
Upon examination, the patient is alert and oriented but appears fatigued. He is afebrile. He has bilateral pitting pedal edema, which does not extend above the ankles, and periorbital edema. No icterus, lymphadenopathy, cyanosis, or clubbing is noted. Examination of the oral cavity shows macroglossia with teeth indentations. Skin examination findings are unremarkable except for the presence of ecchymoses.
Auscultation of the chest reveals a respiration rate of 24 breaths/min, with inspiratory crepitations at the bases of the lungs. His pulse is regular at 82 beats/min (after reverting to sinus rhythm), and his blood pressure is 108/64 mm Hg (supine) and 90/56 mm Hg (standing). His abdomen is distended but nontender. No hepatomegaly or splenomegaly is noted. A dull percussion note is elicited on the flanks. Neurologic examination findings are normal and reveal no focal deficits.
The patient's complete blood cell count is suggestive of normocytic anemia, with a hemoglobin level of 10.5 g/dL (reference range, 13.5-15.5 g/dL). The leukocyte count with differential and platelet count are within normal limits. Results of a peripheral smear examination are unremarkable.
The patient has an elevated serum creatinine level of 1.91 mg/dL (reference range, 0.9-1.3 mg/dL). Serum electrolyte levels (including sodium, potassium, calcium, and magnesium) are normal. Liver function test results are largely within normal limits, except for these serum protein values:
Total protein: 4.1 g/dL (reference range, 6.4-8.3 g/dL)
Albumin: 1.8 g/dL (reference range, 3.5-5 g/dL)
Globulin: 2.3 g/dL (reference range, 2.3-3.4 g/dL)
No monoclonal bands are detected on serum protein electrophoresis.
The findings on a two-dimensional echocardiogram suggest fair left ventricular systolic function, with a left ventricular ejection fraction of 60%. The chief findings are an interventricular septal thickness of 18 mm and grade 3 diastolic dysfunction. The patient has a very high N-terminal pro-brain natriuretic peptide (NT-proBNP) level of 24,924 pg/mL (reference range, &lt; 300 pg/mL). His troponin I level is 0.38 ng/mL (reference range, &lt; 0.03 ng/mL). Multiple short runs of ventricular premature complexes are detected by 24-hour ambulatory electrocardiographic (Holter) monitoring.
Urine examination reveals proteinuria without casts. No hematuria is detected. A 24-hour urinary protein loss of 7.1 g is noted (reference range, &lt; 150 mg/d).
An ultrasonogram reveals marked mesenteric edema throughout the abdomen but no organomegaly or lymphadenopathy. An ultrasonogram of the pelvis shows bilateral bulky kidneys, with the loss of corticomedullary differentiation. No hydronephrosis or nephrolithiasis is observed.</t>
  </si>
  <si>
    <t>Systemic amyloidosis</t>
  </si>
  <si>
    <t>Diabetic nephropathy and autonomic neuropathy</t>
  </si>
  <si>
    <t>Sarcoidosis</t>
  </si>
  <si>
    <t>A 32-year-old woman presents with a 3-year history of diffuse hair loss on her scalp, as well as increased hair growth on her arms and face.
Her past medical history is notable for hypertension treated with lisinopril, 10 mg daily. She says that she does not use alcohol, tobacco, or illicit drugs. The patient has no children and reports a 5-year history of amenorrhea and deepening of her voice. She has no family history of similar hair loss or hormonal diseases. She says she has not had recent weight changes or lymphadenopathy.
Physical Examination and Workup
Physical examination reveals a well-appearing woman with a muscular habitus. Examination of the scalp shows bitemporal recession of the hairline and prominent balding at the vertex, with miniaturization of the hairs. Scaling and mild erythema are also noted throughout the scalp. The patient has excessive hair on the bilateral upper extremities, with velvety thickening and tannish discoloration of the lateral neck.
Her abdomen is soft and nontender to palpation, with no appreciable adnexal masses. A pelvic examination is notable for clitoromegaly, but the external genitalia are otherwise normal.
A urine pregnancy test result is negative. A hormone panel reveals these values:
Dehydroepiandrosterone sulfate (DHEA-S): 193.2 µg/dL (reference range, 98.8-340 µg/dL)
Luteinizing hormone: 0.16 mIU/mL (reference range, 0.61-56.6 mIU/mL [depending on phase of menstrual cycle])
Follicle-stimulating hormone: 0.24 mIU/mL (reference range, 1.09-17.2 mIU/mL [depending on phase of menstrual cycle])
17-hydroxyprogesterone: 339 ng/dL (reference range, &lt; 285 ng/dL)
Free testosterone: 176.3 pg/mL (reference range, 0.6-6.8 pg/mL)
Total testosterone: 673 ng/dL (reference range, 14-53 ng/dL)</t>
  </si>
  <si>
    <t>Steroid cell ovarian tumor</t>
  </si>
  <si>
    <t>Images - description given</t>
  </si>
  <si>
    <t>Images - no description</t>
  </si>
  <si>
    <t>Perforated peptic ulcer</t>
  </si>
  <si>
    <t>A 66-year-old woman presents to the emergency department (ED) directly from her nephrologist's office. She says, "My kidney doctor told me that if I do not come in here, I'll die!" She is asymptomatic, and an examination of all her systems is negative.
The patient has no history of sudden weight loss, fever, chills, nausea, vomiting, palpitations, focal neurologic or cognitive deficits, headache, dysuria, hematuria, polydipsia, and polyuria. She claims that she feels fine but is alarmed by her nephrologist's insistence that she go to the ED immediately.
The patient has a history of type 2 diabetes mellitus (DM2); stage IV chronic kidney disease (CKD); essential hypertension; and two basal ganglia strokes, which occurred 3 and 4 years earlier. She was told that she was not a candidate for dialysis, and her CKD has not progressed significantly over the past 3 years. A neurologist determined that her strokes were likely caused by previous drug and tobacco use. She has no history of any cardiac disease.
Her medications include insulin glargine (15 units every night), lisinopril (40 mg), and omeprazole (10 mg). She recalls that her most recent A1c was 8.9%, and her blood glucose level remains below 170 mg/dL. Her only surgery was the cesarean delivery of her daughter 30 years earlier.
The patient is a former smoker with a 45-pack-year history and was a heavy cocaine user until she had her most recent stroke 3 years prior. She currently does not take any illicit drugs and drinks only a glass or two of wine on weekends. She has no known drug allergies. Her family history is positive for DM2 on her mother's side of the family. Her father had a myocardial infarction in his late 70s.
Physical Examination and Workup
The patient appears anxious but is otherwise in no acute distress. She is obese, with a body mass index (BMI) of 35.1 kg/m2. Her temperature is 98.1°F (36.7°C). Her heart rate is 53 beats/min, and her blood pressure is 194/65 mm Hg. No edema is noted in her extremities, and auscultation reveals no cardiac murmurs, rubs, or gallops.
Her respiration rate is 17 breaths/min, and her oxygen saturation is 98% on room air. Lung crackles, wheezing, or rhonchi are not audible. She is breathing comfortably without using accessory muscles. There is no costovertebral tenderness. Her abdomen is soft and nontender. She is interacting appropriately, and no focal neurologic deficits are evident. Cranial nerves II-XII are grossly intact.
Laboratory findings are significant for the following parameters:
Potassium: 5.7 mEq/L (reference range, 3.7-5.2 mEq/L)
Blood urea nitrogen (BUN): 49 mg/dL (reference range, 8-24 mg/dL)
Creatinine: 3.9 mg/dL (reference range, 0.9-1.3 mg/dL)
Estimated glomerular filtration rate (eGFR): 13 mL/min/1.73 m2 (reference range, 90-120 mL/min/1.73 m2)
Blood glucose: 164 mg/dL (reference range, 82-115 mg/dL)
The patient's baseline creatinine and glomerular filtration rate are not known, because this is her first presentation at this hospital and she has not brought records from her nephrologist. However, because her eGFR is below the lower-end cutoff for stage IV CKD, she is considered to have acute kidney injury superimposed on chronic renal failure. All values for the complete blood cell count are within normal limits. Urinalysis reveals no casts, blood cells, ketones, or proteins.
The patient's electrocardiogram (ECG) shows sinus bradycardia at 51 beats/min and second-degree Mobitz type 2 atrioventricular block.
Her heart rate is maintained between 45 and 53 beats/min. She states that her heart rate is usually much faster, typically in the 80s, when assessed during office visits. The chest radiograph is unremarkable.</t>
  </si>
  <si>
    <t>Antiphospholipid syndrome nephropathy</t>
  </si>
  <si>
    <t>Adrenomyeloneuropathy</t>
  </si>
  <si>
    <t>Primary sclerosing cholangitis</t>
  </si>
  <si>
    <t>Primary epiploic appendagitis</t>
  </si>
  <si>
    <t>Anthrax</t>
  </si>
  <si>
    <t>Chronic pancreatitis associated with diverticulosis</t>
  </si>
  <si>
    <t>Merkel cell carcinoma in situ</t>
  </si>
  <si>
    <t>Acute hepatitis C</t>
  </si>
  <si>
    <t>Answer right</t>
  </si>
  <si>
    <t>Imaging Required (original paper)</t>
  </si>
  <si>
    <t>Radiology images
(Karolina)</t>
  </si>
  <si>
    <t>Lupus nephritis
Interstitial nephritis
Antiphospholipid syndrome nephropathy
Thrombotic thrombocytopenic purpura</t>
  </si>
  <si>
    <t>Multiple sclerosis
Familial hypercholesterolemia
Adrenomyeloneuropathy
Adrenoleukodystrophy</t>
  </si>
  <si>
    <t>Hypertrophic cardiomyopathy
Myocardial infarction
Commotio cordis
Long-QT syndrome</t>
  </si>
  <si>
    <t>External monitoring device
Radiologic artifact
Foreign-body ingestion
An implanted medical device</t>
  </si>
  <si>
    <t>Hepatitis B virus infection
Autoimmune hepatitis
Primary biliary cholangitis
Primary sclerosing cholangitis
Lysosomal acid lipase deficiency</t>
  </si>
  <si>
    <t>Retinal ischemia secondary to antiphospholipid antibodies
Idiopathic intracranial hypertension (pseudotumor cerebri)
Sequelae from migraine
Central retinal artery occlusion from dermal fillers</t>
  </si>
  <si>
    <t>Primary epiploic appendagitis
Acute omental infarction
Mesenteric panniculitis
Appendicitis</t>
  </si>
  <si>
    <t>Dissecting aortic aneurysm
Pulmonary embolism
Hemothorax
Empyema
Pneumothorax
Disseminated intravascular coagulation
Exudative pleural effusion</t>
  </si>
  <si>
    <t>Anthrax
Listeriosis
Clostridium perfringens sepsis
Botulism</t>
  </si>
  <si>
    <t>Tuberous sclerosis
Neurofibromatosis type 1
Neurofibromatosis type 2
Sturge-Weber syndrome</t>
  </si>
  <si>
    <t>Cutaneous sarcoidosis
Carotenemia
Normolipemic plane xanthoma
Lipoid proteinosis
Necrobiotic xanthogranuloma</t>
  </si>
  <si>
    <t>Tropical sprue
Celiac disease
Peptic ulcer disease
Inflammatory bowel disease
Malabsorption from chronic pancreatitis</t>
  </si>
  <si>
    <t>Right-to-left cardiac shunting
Obstructive sleep apnea
Depression
Vocal cord granuloma
Hypothyroidism</t>
  </si>
  <si>
    <t>Diverticulitis
Aortoenteric fistula
Urinary tract infection
Bacterial endocarditis</t>
  </si>
  <si>
    <t>Reactive arthritis
Ankylosing spondylitis
Psoriatic arthritis
Spondylitis associated with inflammatory bowel disease
Synovitis, acne, pustulosis, hyperostosis, osteitis (SAPHO) syndrome</t>
  </si>
  <si>
    <t>Acute cholecystitis
Acute pancreatitis
Chronic hepatitis due to fatty liver disease
Chronic pancreatitis associated with diverticulosis
Inflammatory bowel disease associated with biliary complications</t>
  </si>
  <si>
    <t>Melanoma in situ
Squamous cell carcinoma in situ
Extramammary Paget disease
Merkel cell carcinoma in situ
Cutaneous T-cell lymphoma</t>
  </si>
  <si>
    <t>Intravascular hemolysis
Septicemia
Heat stroke or exercise-induced rhabdomyolysis
Polymyositis
Genetic dystrophy-induced rhabdomyolysis</t>
  </si>
  <si>
    <t>Acute fatty liver of pregnancy
Preeclampsia
Normal pregnancy
Acute hepatitis C
Chronic hepatitis C</t>
  </si>
  <si>
    <t>Central precocious puberty
Premature adrenarche
Congenital adrenal hyperplasia
Androgen-secreting adrenocortical tumor
McCune-Albright syndrome</t>
  </si>
  <si>
    <t>Acute generalized exanthematous pustulosis
Leukocytoclastic vasculitis
Pustular psoriasis
Subcorneal pustular dermatosis
Toxic epidermal necrolysis</t>
  </si>
  <si>
    <t>COPD exacerbation
New-onset congestive heart failure
Foreign body aspiration
Pulmonary embolism</t>
  </si>
  <si>
    <t>Polyarteritis nodosa
Immunoglobulin (Ig) G4–related disease
Rheumatoid vasculitis
Endocarditis
Antiphospholipid syndrome
Thromboangiitis obliterans</t>
  </si>
  <si>
    <t>Healing injury from mechanical fall
Pyoderma gangrenosum
Erythema nodosum
Spider bite</t>
  </si>
  <si>
    <t>AAT deficiency (AATD)
Chronic obstructive pulmonary disease (COPD)
Churg-Strauss syndrome (CSS)
Asthma
Allergic bronchopulmonary aspergillosis
Congestive heart failure (CHF)</t>
  </si>
  <si>
    <t>Neuroacanthocytosis
Tardive dyskinesia
Huntington disease
Sydenham chorea</t>
  </si>
  <si>
    <t>Autoimmune pancreatitis
Drug-induced pancreatitis
Triglyceride-induced pancreatitis
Alcoholic pancreatitis
Hereditary pancreatitis</t>
  </si>
  <si>
    <t>Rheumatoid lung nodules
Methotrexate-induced pneumonitis
Invasive pulmonary aspergillosis
Nontuberculous mycobacterial infection
Pneumocystis jirovecii pneumonia
Legionnaires disease</t>
  </si>
  <si>
    <t>Tricyclic antidepressant overdose
Beta-blocker overdose
Calcium-channel blocker overdose
Digoxin overdose</t>
  </si>
  <si>
    <t>Nasal polyposis related to allergic fungal rhinosinusitis
Sinonasal inverted papilloma
Nasal polyposis related to granulomatosis with polyangiitis
Sinonasal undifferentiated carcinoma
Nasal polyposis related to aspirin-exacerbated respiratory disease</t>
  </si>
  <si>
    <t>Congenital adrenal hyperplasia
Ovarian insufficiency
Cushing syndrome
Adrenal insufficiency</t>
  </si>
  <si>
    <t xml:space="preserve">Intestinal tuberculosis
Infective endocarditis
Hydatid disease
Toxic megacolon or ulcerative colitis activity
Colon cancer
Lymphoma
</t>
  </si>
  <si>
    <t>Subacute cutaneous lupus erythematosus
Morbilliform drug eruption
Phototoxic drug eruption
Dermatomyositis
Extensive tinea corporis</t>
  </si>
  <si>
    <t>Incidental esophageal food impaction
Eosinophilic esophagitis
Gastroesophageal reflux disease
Chemical esophagitis</t>
  </si>
  <si>
    <t>Primary amenorrhea
Hypothalamic amenorrhea
Primary ovarian insufficiency from Turner syndrome
Outflow tract obstruction
Autoimmune oophoritis</t>
  </si>
  <si>
    <t>Lithium-induced hyperthyroidism
Lithium-induced hypothyroidism
Lithium-induced nephrogenic diabetes insipidus
Lithium-induced hyperparathyroidism</t>
  </si>
  <si>
    <t>Right internal carotid artery dissection
Complete occlusion of right internal carotid artery due to atherosclerosis
Embolic stroke
Traumatic injury to the sympathetic chain in the right neck</t>
  </si>
  <si>
    <t>Subarachnoid hemorrhage
Cerebellar infarction
Pituitary tumor apoplexy
Cavernous sinus thrombosis</t>
  </si>
  <si>
    <t>Toxoplasmosis
Disseminated Cryptococcus infection
Acute HIV infection
Molluscum contagiosum</t>
  </si>
  <si>
    <t>Familial hypocalciuric hypercalcemia
Intrathyroidal parathyroid adenoma
ACR TI-RADS moderately suspicious pattern thyroid nodule that does not need biopsy until it is ≥ 1.5 cm
ATA very low risk and ACR TI-RADS benign thyroid nodule that does not require biopsy</t>
  </si>
  <si>
    <t>Posttraumatic stress disorder
Attention-deficit/hyperactivity disorder
Conduct disorder
Panic disorder without agoraphobia
Generalized anxiety disorder</t>
  </si>
  <si>
    <t>Pyelonephritis
Cystitis
Pelvic inflammatory disease
Appendicitis</t>
  </si>
  <si>
    <t>Hypertrophic cardiomyopathy
Cardiac amyloidosis
Hemochromatosis
Systemic lupus erythematosus</t>
  </si>
  <si>
    <t>Hyperthyroidism
Narcolepsy
Malnutrition
Depression</t>
  </si>
  <si>
    <t>Amitriptyline overdose
Sotalol overdose
Celecoxib overdose
Hydroxychloroquine overdose
Methotrexate overdose</t>
  </si>
  <si>
    <t>Acute myeloid leukemia
Metastatic carcinoma
Nonsecretory myeloma
Paget disease
Primary amyloidosis</t>
  </si>
  <si>
    <t>Meningeal carcinomatosis
Lumbosacral radiculoplexus neuropathy
Chronic inflammatory demyelinating polyradiculoneuropathy
Radiation-induced lumbosacral plexopathy</t>
  </si>
  <si>
    <t>Renal artery stenosis
Primary hyperaldosteronism
Cushing syndrome
Pheochromocytoma</t>
  </si>
  <si>
    <t>Lemierre syndrome
Parapharyngeal/retropharyngeal cellulitis and abscess formation
Ludwig angina
Epiglottitis
Bacterial tracheitis</t>
  </si>
  <si>
    <t>Acute gastritis
Cannabinoid hyperemesis syndrome
Superior mesenteric artery syndrome
Peptic ulcer disease
Cholecystitis</t>
  </si>
  <si>
    <t>Rectal syphilis
Lymphogranuloma venereum
Herpes simplex virus infection
Gonorrhea</t>
  </si>
  <si>
    <t>Viral encephalitis with Guillain-Barré syndrome
Bickerstaff encephalitis
Acute disseminated encephalomyelitis
Spinal cord compression</t>
  </si>
  <si>
    <t>Viral hepatitis
Acute cholecystitis
Fitz-Hugh-Curtis syndrome
Amebic liver abscess</t>
  </si>
  <si>
    <t>Acute stress disorder
Panic disorder
Obsessive-compulsive disorder
Adjustment disorder
Posttraumatic stress disorder</t>
  </si>
  <si>
    <t>Eczema
Scrotal dermatitis
Fungal infection
Cutaneous metastatic prostatic adenocarcinoma</t>
  </si>
  <si>
    <t>Bipolar I disorder
Bipolar II disorder
Cyclothymic disorder
Major depressive disorder
Borderline personality disorder</t>
  </si>
  <si>
    <t>Septic arthritis
Transient synovitis
Legg-Calvé-Perthes disease
Slipped capital femoral epiphysis</t>
  </si>
  <si>
    <t>Non–islet cell insulin-producing neuroendocrine tumor
Insulinoma
Factitious hypoglycemia due to insulin administration
Factitious hypoglycemia due to sulfonylurea consumption</t>
  </si>
  <si>
    <t xml:space="preserve">Acute myocardial infarction
Pulmonary embolism
Acute pericarditis
Esophageal adenocarcinoma
Perforated peptic ulcer
</t>
  </si>
  <si>
    <t>Paget disease
Vitamin D deficiency
Osteogenesis imperfecta
Hypophosphatemic rickets</t>
  </si>
  <si>
    <t>Pneumothorax
Boerhaave syndrome
Mallory-Weiss syndrome
Aortic dissection</t>
  </si>
  <si>
    <t>Celiac disease
Colorectal cancer
Anaplasmosis
Peptic ulcer disease
Small intestinal bacterial overgrowth</t>
  </si>
  <si>
    <t>Acute mesenteric ischemia
Chronic mesenteric ischemia
Acute pancreatitis
Abdominal aortic aneurysm</t>
  </si>
  <si>
    <t>Giant cell myocarditis
Eosinophilic myocarditis
Viral myocarditis
Hypersensitivity myocarditis</t>
  </si>
  <si>
    <t>Antiphospholipid syndrome
Lupus-associated thrombotic thrombocytopenic purpura
Sepsis-induced thrombocytopenia
Idiopathic thrombocytopenic purpura
Disseminated intravascular coagulation</t>
  </si>
  <si>
    <t>Tuberculous meningitis
Space-occupying lesion
Pseudotumor cerebri
Choroid plexus papilloma</t>
  </si>
  <si>
    <t>Heterotopic pregnancy
Ovarian torsion
Ovarian hyperstimulation syndrome
Pulmonary embolism</t>
  </si>
  <si>
    <t>Chronic obstructive pulmonary disease exacerbation
Diastolic heart failure exacerbation
Severe mitral valve regurgitation
Pseudoallergic reaction
Sepsis secondary to upper respiratory tract infection</t>
  </si>
  <si>
    <t>Renal cell carcinoma
Wilms tumor
Polycystic kidney disease
Pheochromocytoma</t>
  </si>
  <si>
    <t>Ibuprofen-related acute kidney injury
Pott disease
Multiple myeloma
Primary paraspinal pyomyositis</t>
  </si>
  <si>
    <t>Giant cell arteritis
Myasthenia gravis
Transient ischemic attack
Partial cranial nerve III palsy</t>
  </si>
  <si>
    <t>Fatty infiltration of the pancreas
Dorsal agenesis of the pancreas
Pancreas divisum
Autogenesis of the pancreas</t>
  </si>
  <si>
    <t>Acute lymphoblastic leukemia
Chronic lymphocytic leukemia
Chronic myelomonocytic leukemia
Hairy cell leukemia
Hairy cell leukemia variant</t>
  </si>
  <si>
    <t>Ventricular fibrillation
Atrial fibrillation
Torsade de pointes
Sinus tachycardia</t>
  </si>
  <si>
    <t>Allergic contact dermatitis
Herpes simplex
Impetigo
Dyshidrotic eczema</t>
  </si>
  <si>
    <t>Infectious agent causing gastroenteritis
Irritable bowel syndrome
Celiac disease
Nonceliac gluten sensitivity
Hyperthyroidism</t>
  </si>
  <si>
    <t>Clostridioides difficile colitis
Hyperthyroidism
Reactivation of lymphoma
Colon adenocarcinoma
SARS-CoV-2 infection</t>
  </si>
  <si>
    <t>Myocardial infarction
Torsade de pointes secondary to long-QT syndrome
Hypertrophic cardiomyopathy
Prinzmetal angina or variant angina</t>
  </si>
  <si>
    <t>Central cord syndrome
Thoracic spine fracture
Acromioclavicular joint dislocation
Brachial plexus injury</t>
  </si>
  <si>
    <t>Essential thrombocytosis
Severe iron deficiency anemia
Chronic myeloid leukemia
Chronic lymphocytic leukemia</t>
  </si>
  <si>
    <t>Chronic aortic dissection
Ischemic cardiomyopathy
Chronic obstructive pulmonary disease
Chronic thromboembolic pulmonary hypertension</t>
  </si>
  <si>
    <t>Brainstem stroke
Foix-Chavany-Marie syndrome
Myasthenia gravis
Botulism
Amyotrophic lateral sclerosis</t>
  </si>
  <si>
    <t>Rhabdomyolysis
Perforation of the bladder secondary to the Foley catheter
Urothelial cell carcinoma
Clot retention at the prostatic fossa</t>
  </si>
  <si>
    <t>Dietary indiscretion/stress hyperphagia
Acquired hypothyroidism
Stress hypercortisolemia and hyperphagia
Cushing syndrome/endobronchial carcinoid with ectopic ACTH secretion</t>
  </si>
  <si>
    <t>Brain tumor
Brain abscess
Acute intraparenchymal bleed
Colloid cyst
No acute abnormality</t>
  </si>
  <si>
    <t>Acute pericarditis
Acute inferior ST-segment myocardial infarction
Aortic dissection
Pulmonary embolus</t>
  </si>
  <si>
    <t>Work-related injury
Sciatica
Osteoporosis
Metastatic cancer</t>
  </si>
  <si>
    <t>Celiac sprue
Idiopathic eosinophilic gastroenteritis
Eosinophilic granuloma (histiocytosis X)
Crohn disease</t>
  </si>
  <si>
    <t>Anorexia nervosa
Abdominal tuberculosis
Addison disease (AD)
Polyglandular failure (type I)
Polyglandular failure (type II)</t>
  </si>
  <si>
    <t>Acute angle-closure glaucoma
Foreign body
Infectious keratitis (bacterial)
Hyphema</t>
  </si>
  <si>
    <t>Tricyclic antidepressant poisoning
Alcohol poisoning
Opioid poisoning
Cocaine intoxication
Digitalis poisoning</t>
  </si>
  <si>
    <t>Thyroid cancer
Scrofula
Cervicofacial lymphangioma
Cat scratch disease</t>
  </si>
  <si>
    <t>Ruptured main bronchus
Spinal fracture
Cardiac tamponade
Pneumorrhachis
Mallory-Weiss tear</t>
  </si>
  <si>
    <t>Inflammatory breast cancer
Primary breast cancer
Metastasis from another primary site
Malignant phyllodes
Breast lymphoma</t>
  </si>
  <si>
    <t>Multidrug-resistant bacterial organism chorioamnionitis
Fungal chorioamnionitis
Mycobacterial chorioamnionitis
COVID-19/viral chorioamnionitis</t>
  </si>
  <si>
    <t>Henoch-Schönlein purpura
Mixed cryoglobulinemia
Polyarteritis nodosa
Systemic lupus erythematosus
Hemolytic-uremic syndrome</t>
  </si>
  <si>
    <t>Glioblastoma
Choroid plexus papilloma
Retinoblastoma
Metastatic melanoma</t>
  </si>
  <si>
    <t>Coccidiomycosis
Berger disease
Mercury poisoning
Kawasaki disease</t>
  </si>
  <si>
    <t>Hypothyroidism
Electrolyte loss due to vomiting
Hypopituitarism due to empty sella syndrome
Primary adrenal insufficiency</t>
  </si>
  <si>
    <t>Choledochal cyst
Portal hypertension
Abdominal vascular malformation
Ruptured hepatic tumor
Malignant hemoperitoneum</t>
  </si>
  <si>
    <t>Cushing syndrome
Addison disease
Bartter syndrome
Distal renal tubular acidosis</t>
  </si>
  <si>
    <t>Erythema multiforme
Tinea corporis
Urticaria
Annular psoriasis
Erythema migrans
Subacute cutaneous lupus erythematosus</t>
  </si>
  <si>
    <t>Munchausen syndrome (factitious disorder imposed on self)
Munchausen syndrome by proxy (factitious disorder imposed on another)
Schizophrenia
Conversion disorder
Brief reactive psychosis</t>
  </si>
  <si>
    <t>Vascular dementia
Parkinson disease dementia
Dementia with Lewy bodies
Carbidopa/levodopa side effects
Alzheimer disease</t>
  </si>
  <si>
    <t>Hereditary angioedema
Cholinergic urticaria
Exercise-induced anaphylaxis
Systemic mastocytosis
Idiopathic anaphylaxis</t>
  </si>
  <si>
    <t>Autoimmune hepatitis (AIH)
Chronic bronchitis
AAT deficiency (AATD)
Bronchiectasis
Wegener granulomatosis (granulomatosis with polyangiitis)</t>
  </si>
  <si>
    <t>Lipoma
Rheumatoid nodule
Infectious mononucleosis
Diffuse large B-cell lymphoma</t>
  </si>
  <si>
    <t xml:space="preserve">Central nervous system (CNS) toxoplasmosis
Glioblastoma multiforme
Subarachnoid hemorrhage
CNS lymphoma
</t>
  </si>
  <si>
    <t>Wilson disease
Thyrotoxicosis
Nicotine use disorder
Bipolar 1 disorder
Schizophrenia</t>
  </si>
  <si>
    <t xml:space="preserve">Toxic shock syndrome
Waterhouse-Friderichsen syndrome
Acute necrotizing pancreatitis
Acute respiratory distress syndrome
</t>
  </si>
  <si>
    <t>Lambert-Eaton myasthenic syndrome
Multiple sclerosis
Myasthenia gravis
Amyotrophic lateral sclerosis</t>
  </si>
  <si>
    <t>Ankylosing spondylitis
Spinal stenosis
Psoriatic arthritis
Diffuse idiopathic skeletal hyperostosis</t>
  </si>
  <si>
    <t>Lead-related neurotoxicity
Sydenham (rheumatic) chorea
Postviral cerebellar ataxia
Opsoclonus-myoclonus ataxia syndrome</t>
  </si>
  <si>
    <t>Dermatomyositis
von Willebrand disease
Osler-Weber-Rendu syndrome
Louis-Bar syndrome</t>
  </si>
  <si>
    <t>Acute myocardial infarction
Perforation of peptic ulcer
Hypertensive urgency
Acute peritonitis
Acute pericarditis</t>
  </si>
  <si>
    <t xml:space="preserve">Perirectal abscess
Ruptured diverticulum of the urinary bladder
Primary sarcoma of the pubic tubercle
Osteomyelitis pubis
</t>
  </si>
  <si>
    <t>Guillain-Barré syndrome
Miller Fisher syndrome
Charcot-Marie-Tooth disease
Myasthenia gravis
Botulism</t>
  </si>
  <si>
    <t xml:space="preserve">Granuloma inguinale
Lymphogranuloma venereum
Cutaneous Crohn disease
Hidradenitis suppurativa
Recurrent furunculosis
</t>
  </si>
  <si>
    <t xml:space="preserve">Tolosa-Hunt syndrome
Guillain-Barré syndrome
Tick paralysis
Foodborne botulism
</t>
  </si>
  <si>
    <t>Nephrolithiasis with spontaneous stone passage
Cocaine-induced intestinal ischemia
Acute hepatitis
Acute renal infarction
Pyelonephritis</t>
  </si>
  <si>
    <t xml:space="preserve">Right-sided lateral pontine stroke (ie, Marie-Foix syndrome)
Right-sided lateral medullary stroke (ie, Wallenberg syndrome)
Right-sided medial medullary stroke (ie, Dejerine syndrome)
Right-sided hemi-medullary stroke (ie, Babinski-Nageotte syndrome)
Left-sided medial medullary stroke
</t>
  </si>
  <si>
    <t>Crohn disease
Ischemic colitis
Pseudomembranous colitis
Ulcerative colitis
Colon cancer</t>
  </si>
  <si>
    <t>Familial hypercholesterolemia
Hypertriglyceridemia due to poorly controlled diabetes
Hypertriglyceridemia due to a nonfasting state
Lipoprotein lipase deficiency</t>
  </si>
  <si>
    <t xml:space="preserve">Pulmonary embolism
Pneumomediastinum
Aortic dissection
Pericarditis
</t>
  </si>
  <si>
    <t>Acute cholecystitis
Cirrhosis
Cholangiocarcinoma
Hepatocellular carcinoma
Hepatocellular adenoma</t>
  </si>
  <si>
    <t>Cushing syndrome
Pituitary adenoma
Female athlete triad
Premature ovarian failure
Hashimoto thyroiditis</t>
  </si>
  <si>
    <t>Infected residual cystic lesion
Actinomycosis
Chronic pyogenic osteomyelitis
Tuberculous osteomyelitis
Complicated malignant tumor
Secondary metastasis</t>
  </si>
  <si>
    <t>Primary immune thrombocytopenia
Aplastic anemia
Primary myelofibrosis
Autoimmune myelofibrosis
Systemic lupus erythematosus</t>
  </si>
  <si>
    <t>Spontaneous retroperitoneal hematoma
Abdominal compartment syndrome
Abdominal wall abscess
Septic shock</t>
  </si>
  <si>
    <t>Benign prostatic hyperplasia
Urethral stricture
Urothelial bladder cancer
Urinary tract infection</t>
  </si>
  <si>
    <t>Frontotemporal lobar degeneration
Limbic encephalitis
Primary progressive multiple sclerosis
Alzheimer disease
Corticobasal degeneration</t>
  </si>
  <si>
    <t xml:space="preserve">Acute exacerbation of COPD
Acute gastrointestinal (GI) bleeding
Congestive heart failure
In-stent restenosis
IBD
</t>
  </si>
  <si>
    <t>Systemic lupus erythematosus
Bacterial endocarditis with emboli
Raynaud phenomenon
Chilblains</t>
  </si>
  <si>
    <t xml:space="preserve">Pelvic fracture
Urethral injury
Penile fracture
Bladder rupture
</t>
  </si>
  <si>
    <t>Pulmonary embolism
Lyme carditis
Sarcoidosis
Myocardial ischemia</t>
  </si>
  <si>
    <t>Protein-losing enteropathy (eg, celiac disease)
Connective tissue disorder (eg, lupus nephritis)
Nephrotic syndrome
Systemic amyloidosis
Diabetic nephropathy and autonomic neuropathy</t>
  </si>
  <si>
    <t>Complete Fanconi syndrome
Sarcoidosis
IgA nephropathy
Bartter syndrome</t>
  </si>
  <si>
    <t>Steroid-secreting adrenal tumor
Congenital adrenal hyperplasia
Steroid cell ovarian tumor
Placental aromatase deficiency</t>
  </si>
  <si>
    <t xml:space="preserve">Gastroesophageal reflux disease
Acalculous cholecystitis
Acute pancreatitis
Perforated peptic ulcer
</t>
  </si>
  <si>
    <t>Cognitive Load Theory
(original paper)</t>
  </si>
  <si>
    <t>Thrombotic thrombocytopenic purpura (TTP)</t>
  </si>
  <si>
    <t>The correct answer is Antiphospholipid syndrome nephropathy and Lupus nephritis._x000D_
_x000D_
Although the patient was diagnosed with Lupus (due to a high ANA and dsDNA titre), she had had multiple DVTs and this alongside her rising creatinine and renal biopsy demonstrating TMA suggests the diagnosis of Antiphospholipid syndrome nephropathy._x000D_
_x000D_
The renal biopsy is suggestive of two findings. The TMA is a well-recognized finding in APS nephropathy, rather than the other options. The presence of mesangial electron-dense deposits are suggestive of class I lupus nephritis but her clinical picture and renal biopsy are more indicative of APS nephropathy.</t>
  </si>
  <si>
    <t>The correct answer is Adrenomyeloneuropathy._x000D_
_x000D_
Explanation:_x000D_
_x000D_
1. **Clinical Presentation**: The patient's symptoms of balance problems, lower extremity stiffness, and bladder incontinence are suggestive of a neurodegenerative disorder affecting the spinal cord._x000D_
_x000D_
2. **Neurologic Examination**: The findings of brisk reflexes with upgoing toes (Babinski sign) and spasticity in the lower extremities, along with normal reflexes and sensory examination, are consistent with a dorsal column disorder._x000D_
_x000D_
3. **Genetic Disorder**: The patient's normal complete blood cell count, electrolyte values, and systemic examination results suggest that the underlying condition is likely genetic rather than a metabolic disorder._x000D_
_x000D_
4. **Diagnostic Tests**: The lumbar spine MRI showing demyelination in the lateral dorsal columns at several levels points towards a progressive neurological disorder. The measurement of plasma very long-chain fatty acid (VLCFA) levels revealed an elevated C26:0 level, which is indicative of a peroxisomal disorder._x000D_
_x000D_
5. **Family History**: The patient's maternal uncle using a wheelchair due to a work injury may suggest a hereditary component, as adrenomyeloneuropathy often presents in a pattern of X-linked recessive inheritance._x000D_
_x000D_
6. **Differential Diagnosis**: Considering the pattern of neurological involvement, elevated VLCFA levels, and family history, adrenomyeloneuropathy is a more likely diagnosis compared to the other options provided, which includes more metabolic disorders and does not feature the exact clinical features observed in the patient._x000D_
_x000D_
    **Options and Elimination**:_x000D_
    * Familial hypercholesterolemia: A genetic disorder characterized by high cholesterol levels, which is not related to the patient's symptoms._x000D_
    * Multiple sclerosis: A demyelinating disorder, but the pattern of involvement is different, and VLCFA levels are normal in MS._x000D_
    * Adrenoleukodystrophy: A disorder often similar in its clinical presentation as well as similar labs, but primarily characterized by white matter changes in the posterior fossa as seen by MRI/CT scan, but it is less common than adrenomyeloneuropathy and usually involves the white matter of the posterior fossa._x000D_
_x000D_
Therefore, Adrenomyeloneuropathy is the most suitable diagnosis based on the given clinical presentation, laboratory results, and family history.</t>
  </si>
  <si>
    <t>The correct answer is Adrenomyeloneuropathy (AMN)._x000D_
_x000D_
The patient's symptoms of balance problems, bladder incontinence, brisk reflexes of the lower extremities, upgoing toes, and spasticity in the lower extremities, along with the MRI findings of demyelination of the lateral dorsal columns at several levels, are indicative of a long-chain fatty acid disorder such as adrenomyeloneuropathy (AMN) or adrenoleukodystrophy (ALD)._x000D_
_x000D_
The patient's elevated C26:0 level (a very long-chain fatty acid) and low cortisol level, along with an abnormally high adrenocorticotropic hormone level, support the diagnosis of AMN. ALD typically presents in childhood and is characterized by rapid progression of neurologic symptoms, which is not consistent with the patient's presentation._x000D_
_x000D_
Familial hypercholesterolemia is an inherited disorder of lipid metabolism and is not associated with the patient's symptoms or imaging findings.</t>
  </si>
  <si>
    <t>The correct answer is Commotio cordis._x000D_
_x000D_
Commotio cordis is a well-established cause of sudden cardiac death in young athletes. The condition occurs when the chest is struck with a blunt force, causing ventricular fibrillation. The case description of the patient being elbowed in the chest while trying to catch a baseball, followed by immediate collapse and ventricular fibrillation, strongly supports this diagnosis._x000D_
_x000D_
Further evidence for commotio cordis includes:_x000D_
_x000D_
1. The lack of any pre-existing medical conditions, including hypertrophic cardiomyopathy, that would lead to ventricular arrhythmias._x000D_
2. The normal echocardiogram is not yet available, but given the patient's and his mother's denial of any significant past medical or family history, hypertrophic cardiomyopathy is less likely._x000D_
3. The normal ST/T waves on the ECG and normal troponin I level makes myocardial infarction unlikely._x000D_
4. Long-QT syndrome would typically have alterations on the ECG specifically affecting the QT interval, which is not present in this case._x000D_
_x000D_
Commotio cordis is typically triggered by a low-energy chest impact, often due to blunt force trauma. The provided information in the case description indicates a direct hit to the chest (elbowed in the chest), leading to ventricular fibrillation and eventually return to a normal sinus rhythm following defibrillation, making commotio cordis the most likely diagnosis.</t>
  </si>
  <si>
    <t>Based on the case information provided, the most likely diagnosis is:_x000D_
_x000D_
**Commotio cordis**_x000D_
_x000D_
Here's why:_x000D_
_x000D_
- The patient was a healthy 17-year-old boy with no significant past medical or family history._x000D_
- He was involved in a baseball-related injury where he was hit in the chest with a baseball, which can lead to a sudden loss of cardiac function._x000D_
- The patient experienced cardiac arrest due to ventricular fibrillation, which was successfully converted to a normal sinus rhythm with defibrillation._x000D_
- He shows no signs of myocardial infarction (normal troponin I level, and no signs of heart failure or ECG changes indicating myocardial ischemia)._x000D_
- Long-QT syndrome does not fit well in this scenario as the patient's QT interval was reported to be normal on the ECG._x000D_
- Hypertrophic cardiomyopathy is a condition where the heart muscle becomes thick, but there is no mention of any symptoms or signs suggestive of this condition._x000D_
_x000D_
Commotio cordis is a rare but serious condition that occurs when a blunt trauma to the chest causes a disturbance in the electrical activity of the heart, leading to cardiac arrest. The ECG rhythm strip showed ventricular fibrillation, which is consistent with commotio cordis._x000D_
_x000D_
Therefore, the correct answer is: **Commotio cordis**</t>
  </si>
  <si>
    <t>Based on the case information provided, the most likely diagnosis for this patient is Commotio cordis. Commotio cordis is a disorder characterized by a sudden, fatal cardiac arrest that occurs as a result of a blow to the chest, which happens to cause ventricular fibrillation. The patient described in the case was a 17-year-old boy who experienced cardiac arrest after being elbowed in the chest while trying to catch a baseball. He was found to be in ventricular fibrillation, and was successfully defibrillated, regaining spontaneous circulation._x000D_
_x000D_
Hypertrophic cardiomyopathy is a genetic disorder characterized by thickening of the heart muscle, which can lead to sudden death, but it typically presents with a family history of sudden death or cardiac structural diseases._x000D_
Myocardial infarction is a heart attack, typically caused by blockage of a coronary artery, resulting in ischemia or infarction of the myocardium, which can lead to arrhythmias, but it is not caused by a blow to the chest and the patient's troponin levels are normal._x000D_
Long-QT syndrome is a genetic disorder characterized by prolongation of the QT interval on ECG, which can lead to ventricular arrhythmias and sudden death, but it's not usually triggered by a blow to the chest._x000D_
_x000D_
Therefore, based on the information presented, Commotio cordis seems to be the most likely diagnosis.</t>
  </si>
  <si>
    <t>Based on the patient's symptoms and diagnostic findings, the correct answer is:_x000D_
_x000D_
Foreign-body ingestion_x000D_
_x000D_
Explanation:_x000D_
- The patient presented with epigastric pain radiating to the chest after a history of partying and possible excessive drinking, which may lead to accidental ingestion of a foreign object._x000D_
- The abdominal examination revealed a slightly tender epigastrium with positive bowel sounds, but no evidence of guarding or rebound tenderness, which is not indicative of an acute abdominal emergency like appendicitis or pancreatitis._x000D_
- The presence of a radio-opaque shadow in the central lower chest/epigastrium region on chest and abdominal x-rays suggests the ingestion of a foreign body containing metal, such as a battery or a coin._x000D_
- The lack of change in position of the radio-opaque shadow on repeat x-ray indicates that the object is likely still in the esophagus or stomach, rather than the intestines, which supports the need for endoscopic intervention to remove the object.</t>
  </si>
  <si>
    <t>Based on the provided case information, the most likely diagnosis for the radio-opaque shadow in the central lower chest/epigastrium region is:_x000D_
_x000D_
Foreign-body ingestion_x000D_
_x000D_
This is because the 21-year-old man attended a "wild party" the previous night, consumed alcoholic beverages, and lost his memories due to binge-drinking. It is possible that while he was intoxicated, he ingested something sharp or radiopaque that is causing the observed shadow. Given the hazy memories of the night, it is also possible that he may not remember what he ingested, leading to the suspicion of foreign-body ingestion._x000D_
_x000D_
External monitoring device and radiologic artifacts are less likely as the source of the radio-opaque shadow, given their unlikely relationship to the patient's presentation and the fact that they would not usually cause ongoing pain and epigastric discomfort._x000D_
_x000D_
An implanted medical device is also an unlikely cause for the radio-opaque shadow in this case, as there is no mention of any pre-existing medical conditions or devices that would have been implanted.</t>
  </si>
  <si>
    <t>The most likely diagnosis is Foreign-body ingestion. The patient's history of attending a party and consuming alcohol, along with the presence of a radio-opaque shadow in the central lower chest/epigastrium region on chest and abdominal x-rays, suggest the possibility of a foreign body ingestion. The patient's symptoms and physical examination findings are nonspecific and do not suggest a more urgent cause. The foreign body could be a coin, a toothpick, or a bone fragment, among other things. An endoscopic intervention would be appropriate to remove the foreign body.</t>
  </si>
  <si>
    <t>Autoimmune Hepatitis</t>
  </si>
  <si>
    <t>To determine the correct answer, let's analyze the given information and lab results._x000D_
_x000D_
The patient is a 19-year-old with a history of ileocolonic Crohn's disease, and he recently presented with elevated liver enzyme levels, dyslipidemia, and an enlarged liver. The differential diagnosis includes various liver diseases, as listed in the options._x000D_
_x000D_
Lab results:_x000D_
_x000D_
- Elevated liver enzymes (AST, ALT, ALP)_x000D_
- Hepatitis virus serology is negative_x000D_
- Ceruloplasmin, alpha 1 antitrypsin, anti‚Äìsmooth muscle antibody, antinuclear antibody (ANA), and antimitochondrial antibody are all negative_x000D_
- Lysosomal acid lipase (LAL) activity is borderline low but higher than the level that would be observed in true LAL deficiency._x000D_
_x000D_
Given the patient's history of Crohn's disease, the elevated liver enzymes are likely related to his underlying gastrointestinal condition rather than a primary liver disease._x000D_
_x000D_
Primary biliary cholangitis and primary sclerosing cholangitis are less likely because there is no evidence of thickened bile ducts or strictures on the magnetic resonance enterography (MRE) of the liver._x000D_
_x000D_
Lysosomal acid lipase deficiency is unlikely given the borderline low but not significantly low LAL activity._x000D_
_x000D_
Hepatitis B virus infection is ruled out due to negative serology results._x000D_
_x000D_
Autoimmune hepatitis is the most likely diagnosis given the elevated liver enzymes, the patient's age, and the absence of other liver diseases._x000D_
_x000D_
Therefore, the correct answer is:_x000D_
_x000D_
A. Autoimmune hepatitis</t>
  </si>
  <si>
    <t>Based on the provided information, the most likely diagnosis is:_x000D_
_x000D_
**A. Central retinal artery occlusion from dermal fillers**_x000D_
_x000D_
Explanation:_x000D_
_x000D_
1. Sudden onset of unilateral visual loss in the right eye is described._x000D_
2. No fever, headache, tinnitus, eye pain, diplopia, palpitations, chest discomfort, nausea, vomiting, numbness or tingling, loss of sensation, or loss of motor function are reported._x000D_
3. No history of trauma, recent changes in medications, or systemic conditions are present._x000D_
4. Recent cosmetic procedures including facelifts and abdominoplasty are mentioned, which involved dermal fillers._x000D_
5. The presence of swelling and bruising around the glabella area is suggestive of recent cosmetic procedures._x000D_
6. The physical examination and laboratory tests including non-contrast head CT, CT angiography of the head and neck, and MRI of the brain and neck reveal no signs of cerebral ischemia or hemorrhage, or other abnormalities._x000D_
7. The described funduscopic findings of diffuse white pallor on the retina in the right eye, without any other abnormalities, are consistent with retinal ischemia._x000D_
_x000D_
**Rationale for eliminating other options:**_x000D_
_x000D_
1. **Retinal ischemia secondary to antiphospholipid antibodies**: There is no mention of a history of blood clots, thrombosis, or other conditions that would make antiphospholipid syndrome a likely diagnosis._x000D_
2. **Idiopathic intracranial hypertension (pseudotumor cerebri)**: No signs of increased intracranial pressure such as papilledema, headache, or visual disturbances (other than the sudden vision loss in the left eye) are present._x000D_
3. **Sequelae from migraine**: There is no history of migraines or auras and the patient's headache is not severe and is not temporally related to the visual loss._x000D_
_x000D_
Given the information provided, central retinal artery occlusion from dermal fillers causing retinal ischemia is the most likely diagnosis in this case.</t>
  </si>
  <si>
    <t>Central retinal artery occlusion from dermal fillers_x000D_
_x000D_
The patient's sudden unilateral vision loss, normal NIHSS score, and normal brain imaging results suggest a problem localized to the eye itself, rather than a stroke or brain disorder. The presence of a diffuse white pallor on the retina of the affected eye, along with the patient's history of cosmetic procedures, raises suspicion for a central retinal artery occlusion caused by dermal fillers. This complication has been reported in the medical literature, typically occurring shortly after injection and resulting in sudden vision loss. The absence of other risk factors for retinal artery occlusion, such as hypertension, diabetes, or hyperlipidemia, supports this diagnosis.</t>
  </si>
  <si>
    <t>Acute omental infarction</t>
  </si>
  <si>
    <t>Based on the provided case information, the most likely diagnosis is Primary epiploic appendagitis. _x000D_
_x000D_
Primary epiploic appendagitis is characterized by inflammation of a small structure called an epiploonic appendage, which is a small diverticulum-like structure that sticks out from the surface of the colon or the omentum (a layer of fatty tissue covering the abdominal organs). This condition typically presents with severe abdominal pain that can be unilateral or diffuse, and may be accompanied by nausea but not vomiting. The pain is usually abdominal and can change location, and may be exacerbated by movements or deep breathing._x000D_
_x000D_
The diagnostic features that point towards primary epiploic appendagitis include:_x000D_
_x000D_
1. **Severe, diffuse abdominal pain**: The patient reports "excruciating" pain that is diffuse across the abdomen._x000D_
2. **Pain that is not associated with bowel movements**: The patient states that the pain does not improve after a bowel movement._x000D_
3. **No changes in bowel habits**: The patient denies any changes in her bowel habits._x000D_
4. **Normal laboratory findings**: The laboratory tests (urinalysis, complete blood cell count with differential, complete metabolic panel, amylase, and lipase) were normal._x000D_
5. **Normal CT scans, at least initially**: Although the CT scan was repeated during the recent ED visit, the initial and follow-up scans show no abnormalities._x000D_
_x000D_
The other options are less likely:_x000D_
_x000D_
1. **Acute omental infarction** is a condition where there is a blockage of the omental artery, leading to tissue death. While it can cause severe abdominal pain, it is typically associated with more systemic symptoms such as fever, chills, and tachycardia, which are not present in this case._x000D_
2. **Mesenteric panniculitis** is a rare condition characterized by inflammation of the fat in the mesentery (a fold of peritoneum that attaches the intestine to the back of the abdominal wall). While it can cause abdominal pain, it is typically associated with more systemic symptoms such as fever, weight loss, and malabsorption._x000D_
3. **Appendicitis** is characterized by inflammation of the appendix, which usually presents with pain that starts around the navel and then moves to the lower right abdomen. This patient's pain is described as diffuse, and there are no other symptoms that suggest appendicitis.</t>
  </si>
  <si>
    <t>The most likely diagnosis for this patient based on the given information is Primary epiploic appendagitis. The patient's recurring abdominal pain every 3-4 weeks, lasting for 2-3 days, and occurring without any alleviating or aggravating factors, as well as her normal physical examination findings, are suggestive of this diagnosis. Additionally, her previous unremarkable imaging studies, including a colonoscopy, further support this diagnosis. While the other options (acute omental infarction, mesenteric panniculitis, and appendicitis) are possibilities, they are less likely given the patient's presentation and imaging findings.</t>
  </si>
  <si>
    <t>The best answer is Hemothorax. _x000D_
_x000D_
The key findings in the case that point to hemothorax are:_x000D_
_x000D_
1. The development of a loculated pleural effusion with high-density material, as seen on the CT scan. High-density material is often indicative of blood._x000D_
2. The pigtail catheter is in the anterior superior portion of the fluid collection, which is consistent with the administration of tPA and the resulting increased density in the effusion._x000D_
3. The patient's worsening anemia, as evidenced by a decrease in hemoglobin from 8 g/dL to 6 g/dL over 12 hours, is also consistent with hemothorax. The lack of noticeable output from the chest tube prior to the administration of tPA, despite an expanding effusion, indicates that the blood is being trapped within the loculated space._x000D_
4. The patient's symptoms, including diffuse right-sided chest pain and shortness of breath, can be attributed to the expanding hemothorax._x000D_
_x000D_
While an exudative pleural effusion is also possible in this case, given the patient's history of trauma and multiple fracture surgeries, hemothorax is more likely in this scenario due to the above-mentioned key findings.</t>
  </si>
  <si>
    <t>Based on the provided case information, the most likely diagnosis is:_x000D_
_x000D_
Hemothorax_x000D_
_x000D_
The clues that point towards this diagnosis include:_x000D_
_x000D_
1. Acute increase in density at the pigtail catheter site on the chest radiograph, indicating possible bleeding._x000D_
2. The presence of high-density material and layering on the CT scan, which is suggestive of blood in the pleural space._x000D_
3. Serosanguinous output from the chest tube, indicating bleeding into the pleural space._x000D_
4. Stable elevated leukocytosis, which could be a response to the bleeding and the presence of tPA._x000D_
5. The patient's worsening anemia, indicating blood loss._x000D_
_x000D_
The other options can be eliminated based on the following:_x000D_
_x000D_
* Dissecting aortic aneurysm: there are no symptoms or signs suggestive of aortic dissection, such as chest pain radiating to the back or hypotension._x000D_
* Pulmonary embolism: there are no symptoms or signs suggestive of PE, such as sudden onset of chest pain or shortness of breath, or elevated D-dimer levels._x000D_
* Empyema: there is no evidence of infection, such as fever, chills, or elevated leukocytosis due to infection._x000D_
* Pneumothorax: there are no signs suggestive of pneumothorax, such as decreased breath sounds or deviation of the trachea._x000D_
* Disseminated intravascular coagulation (DIC): there is no evidence of diffuse bleeding or thrombosis, which is typically seen in DIC._x000D_
* Exudative pleural effusion: the effusion in this case is loculated, which suggests a more complex etiology than a simple exudative pleural effusion.</t>
  </si>
  <si>
    <t>Based on the case information provided, the most likely diagnosis is hemothorax. This is suggested by the patient's history of multiple gunshot wounds, the location of the pigtail catheter in a right-sided pleural effusion, the presence of serosanguinous output from the chest tube, the acute increase in density on chest radiography, and the expanding loculated right pleural effusion with high-density material on CT scan. Hemothorax is a collection of blood in the pleural space and can occur as a result of trauma or other causes. The patient's tachycardia and anemia are also consistent with this diagnosis._x000D_
_x000D_
Dissecting aortic aneurysm, pulmonary embolism, and pneumothorax are less likely based on the information provided. Disseminated intravascular coagulation is not supported by the laboratory findings. Empyema, or an infected pleural effusion, is a possibility, but the absence of fever, chills, or cough makes this less likely. Exudative pleural effusion is a general term that refers to any pleural effusion with a high protein content, and can be caused by a number of underlying conditions, including hemothorax.</t>
  </si>
  <si>
    <t>The correct answer is: Tuberous sclerosis._x000D_
_x000D_
Explanation:_x000D_
The patient presents with characteristic features of tuberous sclerosis complex (TSC), a genetic disorder that affects multiple organs. The key findings include:_x000D_
_x000D_
1. Malar angiofibromas on the face, which are a common dermatologic finding in TSC._x000D_
2. Periungual fibromas on fingers and toes, which are also characteristic of TSC._x000D_
3. Leathery patch of skin on the lower back, which may represent a shagreen patch, another dermatologic feature of TSC._x000D_
4. Epilepsy, which is a common neurologic finding in TSC._x000D_
5. Bilateral renal angiomyolipomas, which are characteristic renal lesions in TSC._x000D_
6. Subependymal calcified nodules in the brain, which are a common radiologic finding in TSC._x000D_
_x000D_
TSC is caused by mutations in the TSC1 or TSC2 genes, which encode the tumor suppressor proteins hamartin and tuberin, respectively. The clinical diagnosis of TSC requires the presence of two or more major features or one major feature and two or more minor features._x000D_
_x000D_
The other options are not correct because:_x000D_
_x000D_
* Neurofibromatosis type 1 (NF1) typically presents with caf√©-au-lait macules, neurofibromas, and optic gliomas, which are not seen in this patient._x000D_
* Neurofibromatosis type 2 (NF2) typically presents with bilateral vestibular schwannomas, which are not present in this patient._x000D_
* Sturge-Weber syndrome typically presents with a port-wine stain on the face, glaucoma, and leptomeningeal angiomas, which are not seen in this patient.</t>
  </si>
  <si>
    <t>The correct answer is Tuberous sclerosis._x000D_
_x000D_
This condition is characterized by the presence of specific clinical manifestations:_x000D_
_x000D_
1. **Renal Angiomyolipomas**: The patient has bilateral large, well-defined lobulated mass lesions with soft tissue and fat density areas, which are consistent with renal angiomyolipomas seen in tuberous sclerosis._x000D_
2. **Malar Angiofibromas**: The patient has a leathery patch of skin on her face, which is a common feature of tuberous sclerosis._x000D_
3. **Leathery Patch on the Lower Back**: This is another common skin manifestation of tuberous sclerosis._x000D_
4. **Periungual Fibromas**: The presence of periungual fibromas on her fingers and toes is also a characteristic feature of tuberous sclerosis._x000D_
5. **Subependymal Calcified Nodules**: The contrast-enhanced CT of the brain revealed subependymal calcified nodules, which is a hallmark of tuberous sclerosis._x000D_
_x000D_
The other options can be ruled out as follows:_x000D_
_x000D_
- **Neurofibromatosis type 1 (NF1)**: Characterized by neurofibromas (nerve sheath tumors), caf√®-au-lait spots, and other features not present in this patient._x000D_
- **Neurofibromatosis type 2 (NF2)**: Characterized by bilateral vestibular schwannomas, not present in this patient._x000D_
- **Sturge-Weber syndrome**: Characterized by a port-wine stain on the face and leptomeningeal angiomatosis, not present in this patient._x000D_
_x000D_
This combination of clinical and radiological findings is highly suggestive of tuberous sclerosis, a genetic disorder that affects multiple organ systems.</t>
  </si>
  <si>
    <t>Based on the provided case, the most appropriate diagnosis is normolipemic plane xanthoma (NLPX). _x000D_
_x000D_
Normolipemic plane xanthoma is a benign skin condition characterized by the deposition of lipid-laden macrophages in the dermis and is often associated with underlying conditions such as multiple myeloma, as mentioned in the case._x000D_
_x000D_
The other options are not suitable for this case:_x000D_
- Cutaneous sarcoidosis is an inflammatory skin condition, and although it can lead to various skin manifestations, the specific findings of foamy, lipid-laden macrophages in the dermis and the associated smoldering multiple myeloma point towards NLPX._x000D_
- Carotenemia is a yellow-orange skin discoloration due to increased beta-carotene levels, typically caused by excessive consumption of certain foods. However, this is unlikely to cause deepening color over 6 months and is not associated with monoclonal gammopathy._x000D_
- Lipoid proteinosis, also known as Urbach-Wiethe disease, is a rare condition that can present with skin manifestations but is more commonly associated with hoarseness and laryngeal involvement._x000D_
- Necrobiotic xanthogranuloma is a rare skin condition characterized by facial papules and nodules with the presence of lipid-laden macrophages. However, this condition is often associated with paraproteinemia, specifically IgG kappa monoclonal gammopathy, but the described skin lesions and the associations in this case are more suggestive of NLPX.</t>
  </si>
  <si>
    <t>The correct answer is Normolipemic plane xanthoma._x000D_
_x000D_
Normolipemic plane xanthoma is a condition characterized by the presence of yellow-orange, flat plaques or patches on the skin, often on the torso, shoulders, and upper arms. These lesions are caused by the accumulation of lipid-laden macrophages in the dermis. The key distinguishing feature of normolipemic plane xanthoma is that it occurs in patients with normal lipid profiles, which is the case here as the patient's cholesterol and triglyceride levels are within normal ranges._x000D_
_x000D_
In this case, the biopsy finding of foamy, lipid-laden macrophages in the dermis was used to support a diagnosis of normolipemic plane xanthoma. The presence of a monoclonal gammopathy and subsequent diagnosis of smoldering multiple myeloma suggests that the patient's condition is secondary to his underlying myeloma.</t>
  </si>
  <si>
    <t>The correct answer is Normolipemic plane xanthoma._x000D_
_x000D_
The patient's skin findings of symmetric, yellow-orange thin plaques on the upper torso and arms, along with a normal lipid profile, are consistent with normolipemic plane xanthomas. Normolipemic plane xanthomas are caused by the deposition of lipids in the dermis, typically in patients with underlying disorders such as monoclonal gammopathies._x000D_
_x000D_
Cutaneous sarcoidosis can present with red-brown or violaceous papules or plaques, but scleral or mucosal involvement is more common than in this patient._x000D_
_x000D_
Carotenemia results from the deposition of carotene in the skin, resulting in a yellow-orange discoloration, but it spares the palms and soles, and is associated with hypercarotenemia._x000D_
_x000D_
Lipoid proteinosis is a rare genetic disorder characterized by deposition of hyaline material in the skin, mucous membranes, and internal organs, resulting in hoarseness, papular skin lesions, and other systemic findings, none of which are present in this patient._x000D_
_x000D_
Necrobiotic xanthogranuloma is a rare form of xanthomatosis associated with monoclonal gammopathies, but it typically presents as red-brown or violaceous nodules or plaques with central ulceration, which are not present in this patient.</t>
  </si>
  <si>
    <t>Tropical sprue</t>
  </si>
  <si>
    <t>Inflammatory bowel disease (IBD)</t>
  </si>
  <si>
    <t>The best answer is Obstructive sleep apnea._x000D_
_x000D_
Explanation:_x000D_
The patient's history of snoring ("like a drunken sailor"), as described by her daughter, and the physical examination findings, particularly the nodularity of the floor of the mouth and the large bony hard masses within the mandible and hard palate, suggest that the patient has a narrow airway. The modified Mallampati score of class 4 also supports this. These signs and symptoms are consistent with obstructive sleep apnea._x000D_
_x000D_
Additionally, the patient's fatigue, nocturia (waking several times during the night to urinate), and difficulty controlling hypertension and type 2 diabetes are common comorbidities associated with obstructive sleep apnea._x000D_
_x000D_
Other options can be ruled out as follows:_x000D_
- Right-to-left cardiac shunting is unlikely in this case as there is no evidence of this in the patient's history or the physical examination._x000D_
- Depression is possible given the Patient Health Questionnaire-9 score of 8, but this is not the primary cause of the patient's symptoms._x000D_
- Vocal cord granuloma is not mentioned or implied by the patient's history or physical examination._x000D_
- Hypothyroidism is unlikely as the patient's thyroid-stimulating hormone and thyroxine levels are within the normal reference range.</t>
  </si>
  <si>
    <t>The correct answer is: Obstructive sleep apnea._x000D_
_x000D_
Explanation:_x000D_
_x000D_
The patient presents with severe exhaustion and fatigue, poorly controlled hypertension and type 2 diabetes, and a recent diagnosis of paroxysmal atrial fibrillation, all of which can be attributed to her symptoms of obstructive sleep apnea (OSA). Key findings include:_x000D_
_x000D_
- The patient has a history of difficult intubation for an elective cholecystectomy, which may be related to anatomic changes in the airway. Additionally, her modified Mallampati score is class 4, indicating significant narrowing or obstruction of the airway._x000D_
- The patient reports no difficulty in initiation of sleep but wakes several times during the night to urinate. This, combined with her Epworth Sleepiness Scale score of 9 (indicating significant daytime sedation), is suggestive of OSA._x000D_
- A grade 2/6 pansystolic murmur at the apex is consistent with moderate mitral insufficiency, which may be exacerbated by the intermittent hypoxia and reduced venous return associated with OSA._x000D_
- Her BMI is 18 kg/m2, and her neck circumference is 14 inches, placing her at elevated risk for OSA._x000D_
- The presence of large multilobulated bony hard masses within the mandible and hard palate (suggestive of multiple exostotic bony lesions) does not directly contribute to her symptoms of fatigue and severe exhaustion._x000D_
_x000D_
While some of the patient's symptoms and comorbidities may be attributed to hypothyroidism (indicated by a mildly enlarged thyroid gland and elevated thyroxine level), the overall clinical picture is most suggestive of OSA._x000D_
_x000D_
Right-to-left cardiac shunting would likely present with cyanosis, clubbing of fingers and toes, and systolic murmurs associated with altered blood flow, not present in this case._x000D_
_x000D_
Depression, as indicated by a Patient Health Questionnaire-9 score of 8, may be a contributing factor to the patient's fatigue and exhaustion, but it is not the primary cause._x000D_
_x000D_
Vocal cord granuloma typically presents as a benign growth on the posterior surface of the epiglottis or vocal cords, associated with intubation or other trauma. There is no direct association between this diagnosis and the patient's symptoms.</t>
  </si>
  <si>
    <t>The most likely diagnosis for this patient is Obstructive sleep apnea._x000D_
_x000D_
Here are the reasons:_x000D_
_x000D_
* The patient has a history of difficult intubation and snoring loudly, which are common symptoms of obstructive sleep apnea (OSA)._x000D_
* Her Epworth Sleepiness Scale score is 9, indicating a high likelihood of excessive daytime sleepiness, a common symptom of OSA._x000D_
* Physical examination reveals nodularity of the floor of the mouth, large bony hard masses inside the mandible and hard palate, and a grade 2/6 pansystolic murmur consistent with moderate mitral insufficiency, all of which suggest the presence of OSA._x000D_
* CT of the neck shows multiple exostotic bony lesions within the maxilla, mandible, and floor of the oral cavity, further supporting the diagnosis of OSA._x000D_
_x000D_
While the other options in the MCQ are possible differential diagnoses, they are less likely given the patient's presented symptoms and examination findings.</t>
  </si>
  <si>
    <t>bacterial endocarditis</t>
  </si>
  <si>
    <t>Based on the patient's symptoms, laboratory findings, and imaging results, the most likely diagnosis is an Aortoenteric fistula (option B)._x000D_
_x000D_
Reasoning:_x000D_
- The patient had a history of abdominal aortic aneurysm repair with aortobifemoral bypass grafting, which increases the risk of developing an aortoenteric fistula._x000D_
- The patient presents with signs of sepsis, including fever, chills, and a high white blood cell count, which is indicative of an underlying infection._x000D_
- The presence of external hemorrhoids and a positive guaiac test for occult blood in the stool may indicate that the patient has gastrointestinal bleeding, which is a hallmark of an aortoenteric fistula._x000D_
- The abdominal CT with oral and intravenous contrast is likely to help confirm the diagnosis._x000D_
- While the other options could explain the patient's symptoms, they are less likely. Diverticulitis (option A) is unlikely due to the lack of abdominal pain, and urinary tract infection (option C) is unlikely due to the unremarkable urinalysis. Bacterial endocarditis (option D) is unlikely due to the lack of murmur on physical examination and negative echocardiography for vegetations.</t>
  </si>
  <si>
    <t>Based on the information presented, the most likely diagnosis is an aortoenteric fistula. This is suggested by the patient's history of abdominal aortic aneurysm and prior aortobifemoral bypass grafting, as well as the recent onset of gastrointestinal bleeding and sepsis with multiple positive blood cultures (alpha-hemolytic Streptococcus and Candida glabrata). The negative workup for other sources of infection and the absence of valvular abnormalities on echocardiography also support this diagnosis. Diverticulitis, urinary tract infection, and bacterial endocarditis are less likely given the patient's presentation and workup.</t>
  </si>
  <si>
    <t xml:space="preserve"> Synovitis, acne, pustulosis, hyperostosis, osteitis (SAPHO) syndrome</t>
  </si>
  <si>
    <t>Ankylosing Spondylitis</t>
  </si>
  <si>
    <t>The most likely diagnosis is Ankylosing Spondylitis. The patient is a 58-year-old woman who presented with a 1-year history of sternoclavicular joint swelling and stiffness, which resolved with NSAIDs. However, she reports worsening of her bilateral shoulder pain, with restriction of range of motion, significant bilateral knee pain and stiffness, especially in the morning, as well as morning stiffness in her lower back and sacroiliac joints that increases by evening. She has a positive ANA of 1:160 with a nucleolar pattern, ESR of 84 mm/h, and an MRI that shows grossly symmetric periarticular edema about the bilateral sacroiliac joints, most pronounced on the inferior iliac sides, associated mild erosion along the iliac side. Although HLA B27 level is negative, the patient's symptoms and MRI findings are most consistent with Ankylosing Spondylitis.</t>
  </si>
  <si>
    <t>Acute cholecystitis</t>
  </si>
  <si>
    <t>The best answer is Acute cholecystitis is not correct as it is negated by the absence of gallstones and a normal gallbladder wall on ultrasound. Another option is Chronic pancreatitis associated with diverticulosis is not correct because diverticulosis does not have an association with chronic pancreatitis based on the case. _x000D_
_x000D_
Considering the patient's presentation which looks mainly like biliary obstruction given the ultrasound findings of a dilated common bile duct, jaundice and altered liver enzymes, the non-specific abdomen pain and increase in lipase and amylase might reflect, and the history of chronic diarrhea, the more common cause among the options  "Inflammatory bowel disease associated with biliary complications" could have been the solution. However the key to unlocking this mystery is finding not the primary cause of biliary obstruction but rather what could have potentially caused such a presentation given patient history._x000D_
_x000D_
The case revolves around abnormal liver, amylase and lipase findings. This case shows chronic fat malabsorption (diarrhea exacerbated by fatty food intake) co-incidently alongside patient chronic symptoms (diarrhea since last year) dilated common bile duct and jaundice alongside fluctuating liver function, pointing likely towards diagnosis of "Chronic pancreatitis" presenting through  likely Biliary Stones and Complications or obstruction._x000D_
_x000D_
So the final best answer for this question is likely option (4), "Chronic pancreatitis associated with diverticulosis is incorrect " Because of the unassociated diverticulosis not helpful so changed to  4) option more accurately phrased as  Chronic pancreatitis associated with biliary complications."</t>
  </si>
  <si>
    <t>The most likely diagnosis for this 60-year-old man is acute cholecystitis. _x000D_
_x000D_
Reasons to support this diagnosis:_x000D_
_x000D_
1. **Severe abdominal pain and jaundice**: The patient presents with severe epigastric and right hypochondriac abdominal pain, which is consistent with acute cholecystitis. The jaundice and yellowish skin discoloration are also indicative of biliary obstruction._x000D_
_x000D_
2. **Elevated liver enzymes**: The patient has elevated levels of gamma glutamyl transferase (GGT), alanine aminotransferase (ALT), aspartate aminotransferase (AST), and alkaline phosphatase (ALP), which suggest biliary obstruction and inflammation._x000D_
_x000D_
3. **Dilation of the common bile duct**: The abdominal ultrasound shows dilation of the biliary radicals and the common bile duct, which is consistent with biliary obstruction._x000D_
_x000D_
4. **Fasting blood glucose level**: The patient's fasting blood glucose level is normal, which makes it less likely that he has acute pancreatitis associated with diabetes._x000D_
_x000D_
5. **Low suspicion of inflammatory bowel disease**: Although the patient has a history of chronic diarrhea, the laboratory investigations do not suggest an inflammatory bowel disease as the primary cause of his symptoms. The fecal calprotectin level is within the reference range, and the colonoscopy 5 years ago was normal._x000D_
_x000D_
6. **Asymptomatic diverticulosis**: Although diverticulosis was detected incidentally 5 years ago, it is unlikely to be the cause of the patient's current symptoms._x000D_
_x000D_
7. **Absence of key signs and symptoms of pancreatitis**: There is no vomiting, abdominal pain radiating to the back, or elevated amylase and lipase levels to suggest acute pancreatitis as the primary diagnosis._x000D_
_x000D_
Therefore, based on the information provided, acute cholecystitis is the most likely diagnosis for this 60-year-old man.</t>
  </si>
  <si>
    <t>Extramammary Paget disease</t>
  </si>
  <si>
    <t>The correct answer is Extramammary Paget disease._x000D_
_x000D_
The patient's clinical presentation, physical examination, and histopathological findings are consistent with Extramammary Paget disease (EMPD). EMPD is a rare intraepithelial adenocarcinoma that typically involves apocrine gland-bearing skin, such as the vulva, perianal area, and axilla. However, it can also occur in other areas of the body, such as the eyelid, as in this case._x000D_
_x000D_
The characteristic histopathological findings of EMPD include pagetoid spread of atypical cells within the epidermis, with the absence of invasion into the dermis. The atypical cells are typically large, with abundant pale cytoplasm, and are positive for cytokeratin 7, cytokeratin 20, and epithelial membrane antigen on immunohistochemical staining._x000D_
_x000D_
Melanoma in situ and squamous cell carcinoma in situ are both malignancies that arise from the epidermis, but they have different histopathological features and immunohistochemical profiles. Merkel cell carcinoma is a rare and aggressive cutaneous neuroendocrine carcinoma that typically presents as a rapidly growing, firm, and reddish-blue nodule. Cutaneous T-cell lymphoma is a rare malignancy of T-lymphocytes that typically involves the skin, but it has a different clinical presentation, histopathological features, and immunophenotype than EMPD.</t>
  </si>
  <si>
    <t>The correct answer is: C - Heat stroke or exercise-induced rhabdomyolysis._x000D_
_x000D_
Explanation: _x000D_
_x000D_
The patient presented with symptoms of muscle aching pain, weakness, and lightheadedness after engaging in intense physical activity on a hot day. The key findings include:_x000D_
_x000D_
* Elevated creatine phosphokinase (CPK) level: 12,976 IU/L, which is significantly higher than the normal range (20-200 IU/L). Elevated CPK levels indicate muscle damage._x000D_
* Tender and doughy muscles on physical examination._x000D_
* Muscular but obese appearance, indicating recent deconditioning._x000D_
* High intensity physical activity on a hot day (90¬∞F, 85% humidity), leading to profuse sweating._x000D_
_x000D_
Rhabdomyolysis is a condition characterized by the breakdown of muscle tissue, often caused by intense physical activity, heat, and dehydration. Heat stroke can also occur due to exposure to high temperatures and intense physical activity._x000D_
_x000D_
The other options can be ruled out:_x000D_
_x000D_
* Intravascular hemolysis (Option A) is not supported by the hemoglobin and hematocrit levels, which are within normal ranges._x000D_
* Septicemia (Option B) is unlikely, given the absence of fever, abnormal white blood cell count, and other signs of infection._x000D_
* Polymyositis (Option D) is an inflammatory muscle disease that typically presents with a gradual onset of muscle weakness and increased muscle enzymes, which is not consistent with the acute presentation of this case._x000D_
* Genetic dystrophy-induced rhabdomyolysis (Option E) is unlikely, given the patient's lack of symptoms and normal EMG and nerve conduction study findings.</t>
  </si>
  <si>
    <t>Based on the case information provided, the most likely diagnosis for the 22-year-old athlete who presented to the emergency department after collapsing during a football game is:_x000D_
_x000D_
**C. Heat stroke or exercise-induced rhabdomyolysis**_x000D_
_x000D_
The evidence supporting this diagnosis includes:_x000D_
_x000D_
1. **Clinical presentation**: The patient's collapse during intense exercise, followed by symptoms of muscle aching, weakness, lightheadedness, and confusion, are consistent with heat stroke or exercise-induced rhabdomyolysis._x000D_
2. **Laboratory findings**: The patient's creatinine kinase (CK) level was significantly elevated, at 12,976 IU/L. Elevated CK is a hallmark of rhabdomyolysis. Additionally, the patient's urine was darkly colored and positive for blood, which is consistent with myoglobinuria associated with rhabdomyolysis._x000D_
3. **Temperature and humidity**: The football field's high temperature and humidity, under which the patient was exercising, increased the risk of heat-induced complications._x000D_
4. **Physical examination**: The patient's bulky muscles and 4/5 strength in the proximal upper extremities suggest muscle damage._x000D_
5. **Normal neurological examination**: Normal neurological findings, including intact cranial nerves, normal sensation, and a negative Romberg sign, argue against a neurological cause of his symptoms._x000D_
_x000D_
While the other options are possible, the evidence presented in the case supports heat stroke or exercise-induced rhabdomyolysis as the most likely diagnosis._x000D_
_x000D_
**A. Intravascular hemolysis**: This is unlikely, as there were no findings consistent with hemolysis, such as anemia, thrombocytopenia, or schistocytes on the blood smear._x000D_
_x000D_
**B. Septicemia**: There is no evidence of infection, including a negative urine drug screen, to support this diagnosis._x000D_
_x000D_
**D. Polymyositis**: While polymyositis is a possibility, the patient's presentation was more acute, and the laboratory findings were more consistent with muscle damage due to intense exercise rather than an autoimmune process._x000D_
_x000D_
**E. Genetic dystrophy-induced rhabdomyolysis**: This is unlikely, as the patient is young and has no previous history of muscle disease or dystrophy. This condition typically presents with a chronic course, and the patient's presentation was acute and related to intense exercise.</t>
  </si>
  <si>
    <t>The most likely diagnosis in this case is Heat stroke or exercise-induced rhabdomyolysis. The patient's history of participating in strenuous physical activity in a hot and humid environment, along with the symptoms of muscle aches, weakness, lightheadedness, and dark urine, are consistent with this diagnosis. The laboratory results also support this diagnosis, as the patient's creatinine phosphokinase level is significantly elevated (12,976 IU/L, reference range 20-200 IU/L), which indicates muscle damage. Additionally, the urinalysis is positive for blood, but no red cells are found, which is consistent with myoglobinuria caused by rhabdomyolysis._x000D_
_x000D_
Intravascular hemolysis, Septicemia, Polymyositis and Genetic dystrophy-induced rhabdomyolysis are less likely based on the patient's presentation, history, and laboratory results.</t>
  </si>
  <si>
    <t>acute hepatitis C</t>
  </si>
  <si>
    <t>The patient's liver function tests show an elevated alanine aminotransferase (ALT) level of 221 U/L and aspartate aminotransferase (AST) level of 60 U/L, both of which are significantly above the normal range. Given her pregnancy status, the differential diagnosis should include conditions that are specific to pregnancy._x000D_
_x000D_
- Acute fatty liver of pregnancy is unlikely at 7 weeks gestation as it is more commonly seen in the 3rd trimester, usually between 28 and 40 weeks of gestation._x000D_
_x000D_
- Preeclampsia is also unlikely at 7 weeks gestation and is typically defined by persistent hypertension after 20 weeks gestation._x000D_
_x000D_
- Normal pregnancy can cause mild elevations in liver enzymes but these elevations are typically mild and do not usually exceed 2-3 times the upper limit of normal. The patient's liver enzymes are significantly more elevated than what is typically seen in normal pregnancy._x000D_
_x000D_
- Chronic hepatitis C is a possibility but in this case there might be signs of cirrhosis or chronic liver damage which does not appear to be the case here, and an active plan to address such was discussed on her prepregnancy visit which would likely entail HCV Screening since pregnancy changes many of testing criteria._x000D_
_x000D_
- Acute hepatitis C is more likely given the elevated liver enzymes and no indication of pre existing hepatitis C on previous lab work which is likely a product of her sex habits both male and female sexual contact throughout past using the barrier rarely hence forming the basis for likely contracting hepatitis C through bodily fluids exposure (blood and sometimes semen)</t>
  </si>
  <si>
    <t>Based on the information provided, the most likely diagnosis among the given options is:_x000D_
_x000D_
 Acute hepatitis C_x000D_
_x000D_
Here's why:_x000D_
_x000D_
- The patient's alanine aminotransferase (ALT) level is elevated at 221 U/L, which suggests liver damage or inflammation._x000D_
- The patient has a history of unprotected sexual encounters, which increases her risk of acquiring a hepatitis C infection, especially if her previous screenings for chlamydia, gonorrhea, HIV infection, syphilis, hepatitis B, and hepatitis C were negative only 5 months ago._x000D_
- Although the urine culture is positive, it is not a reason to suspect a direct infection related to the current symptoms. _x000D_
- There's no clear indication of acute fatty liver of pregnancy or preeclampsia in the provided information._x000D_
- A normal pregnancy is unlikely given the patient's symptoms of fatigue, nausea, and muscle aches, which should be alleviated or not present with every pregnancy._x000D_
- Chronic hepatitis C might be a correct diagnosis but not as clear of a match as acute hepatitis C, which is directly linked to her elevated liver enzymes._x000D_
_x000D_
Therefore, acute hepatitis C is the likely cause given the combination of risk factors, elevated liver enzymes, and no other clear indications for other options.</t>
  </si>
  <si>
    <t>Based on the information provided, the most likely diagnosis is acute hepatitis C. The patient reports having had intercourse with new partners in the past month and admits to rarely using barrier contraceptive methods, putting her at risk for sexually transmitted infections. Additionally, her alanine aminotransferase (ALT) level is significantly elevated at 221 U/L, which is indicative of liver damage. The patient does not have any other symptoms that would suggest acute fatty liver of pregnancy, preeclampsia, or chronic hepatitis C. However, it is important to note that additional test results are pending, and the diagnosis could change based on those results.</t>
  </si>
  <si>
    <t>congenital adrenal hyperplasia</t>
  </si>
  <si>
    <t>The correct answer is Congenital adrenal hyperplasia (CAH)._x000D_
The patient's clinical presentation of early puberty, significant clitoromegaly, advanced bone age, and laboratory results showing markedly elevated levels of 17-hydroxypregnenolone, DHEAS, DHEA, and androstenedione are consistent with CAH. This is a genetic disorder that affects the adrenal glands, leading to deficiency in enzymes required for cortisol and aldosterone synthesis. As a result, there is accumulation and shunting of steroid precursors towards androgen synthesis, leading to virilization and early puberty. The most common form of CAH is due to 21-hydroxylase deficiency, which would be consistent with the patient's laboratory results.</t>
  </si>
  <si>
    <t>The correct answer is Acute generalized exanthematous pustulosis (AGEP). _x000D_
_x000D_
The key features that led to this diagnosis are:_x000D_
_x000D_
1. Acute onset of non-follicular pustules covering a large portion of the body._x000D_
2. The rash started in the axillae and groin, a common initial site for AGEP._x000D_
3. Fever and elevated inflammatory markers (CRP, ESR, and white blood cell count)._x000D_
4. No crust or scale on the lesions._x000D_
5. Spongiform subcorneal pustules and neutrophilic infiltrate on histology._x000D_
_x000D_
AGEP is a systemic eruption that often occurs in response to infections (especially respiratory infections, like Mycoplasma pneumoniae) or certain medications. In this case, the patient's recent pneumonia and antibiotic treatment with azithromycin could be contributing factors to the development of AGEP.</t>
  </si>
  <si>
    <t>Based on the provided case information, the correct diagnosis is Acute Generalized Exanthematous Pustulosis (AGEP). _x000D_
_x000D_
Here's why:_x000D_
_x000D_
1. **History and Physical Examination**: The patient developed a rash, starting in her axillae and groin, and progressing to the rest of her body. The rash consists of hundreds of nonfollicular pustules on erythematous bases, which is consistent with AGEP._x000D_
_x000D_
2. **Laboratory Tests**: The patient has an elevated white blood cell count, total neutrophil count, CRP, and ESR, which indicates a severe inflammatory response. These findings are also consistent with AGEP._x000D_
_x000D_
3. **Blood Cultures and Skin Biopsy**: Blood cultures were positive for Mycoplasma pneumoniae, but this is not directly relevant to the skin condition. However, the skin biopsy showing spongiform subcorneal pustules, edema of the papillary dermis, marked perivascular infiltration of neutrophils, and exocytosis of a few eosinophils is consistent with AGEP._x000D_
_x000D_
4. **Exclusion of Other Diagnoses**: The patient does not have psoriasis or a history of psoriasis, which would increase the likelihood of Pustular Psoriasis. Leukocytoclastic Vasculitis typically involves a more purpuric picture and does not have the characteristic spongiform subcorneal pustules seen in AGEP. Toxic Epidermal Necrolysis and Subcorneal Pustular Dermatosis are also less likely due to the presence of a mild fever, normal electrolytes, and the absence of Nikolsky sign, respectively._x000D_
_x000D_
Therefore, the most likely diagnosis is Acute Generalized Exanthematous Pustulosis.</t>
  </si>
  <si>
    <t>The correct answer is Acute generalized exanthematous pustulosis (AGEP)._x000D_
_x000D_
The patient's presentation of a pruritic, widespread erythematous rash with nonfollicular pustules developing after starting a medication, along with laboratory findings of an elevated white blood cell count with neutrophilia and eosinophilia, is consistent with AGEP. AGEP is a severe cutaneous adverse reaction that typically occurs after starting a medication, such as azithromycin in this case._x000D_
_x000D_
Leukocytoclastic vasculitis is a small-vessel vasculitis that would present with palpable purpura and histopathology showing leukocytoclasia._x000D_
_x000D_
Pustular psoriasis typically presents with annular or circinate patterns of pustules, and the histopathology would show spongiform pustules in the epidermis with Munro microabscesses._x000D_
_x000D_
Subcorneal pustular dermatosis presents with superficial pustules with a sparse dermal infiltrate and eosinophilia on histopathology._x000D_
_x000D_
Toxic epidermal necrolysis (TEN) presents with widespread erythema, bullae, and necrosis of the epidermis, leading to skin sloughing.</t>
  </si>
  <si>
    <t>pulmonary embolism</t>
  </si>
  <si>
    <t>COPD exacerbation</t>
  </si>
  <si>
    <t>new-onset congestive heart failure</t>
  </si>
  <si>
    <t>rheumatoid vasculitis</t>
  </si>
  <si>
    <t>The most likely diagnosis for this patient is rheumatoid vasculitis. _x000D_
_x000D_
Reasons for this diagnosis:_x000D_
_x000D_
1. Long-standing history of rheumatoid arthritis (RA): The patient has a 17-year history of RA, and rheumatoid vasculitis is a known complication of long-standing RA._x000D_
2. Necrotic ulcers and gangrene: The patient's presentation with necrotic ulcers and gangrene is consistent with rheumatoid vasculitis, which can cause inflammation of blood vessels and lead to tissue ischemia and damage._x000D_
3. Elevated rheumatoid factor and anti-CCP levels: The patient has significantly elevated rheumatoid factor and anti-CCP levels, which is consistent with rheumatoid vasculitis._x000D_
4. Recent worsening of RA symptoms: The patient's RA symptoms worsened after discontinuing tocilizumab therapy, which suggests that the rheumatoid vasculitis may be a consequence of uncontrolled RA activity._x000D_
5. Absence of symptoms and findings suggestive of other vasculitides: The patient does not have symptoms or findings suggestive of other vasculitides, such as polyarteritis nodosa, endocarditis, or antiphospholipid syndrome._x000D_
_x000D_
The patient's treatment for thromboangiitis obliterans is likely incorrect, as this diagnosis does not fit with the patient's clinical presentation and laboratory findings. Thromboangiitis obliterans is a rare condition that typically affects young smokers and is characterized by inflammation and occlusion of small and medium-sized arteries, veins, and nerves._x000D_
_x000D_
Immunoglobulin (Ig) G4‚Äìrelated disease is unlikely, as this condition typically presents with lymphadenopathy, mass lesions, and inflammation in various organs, which were not seen in this patient. Polyarteritis nodosa is also unlikely, as this condition typically presents with a wide range of symptoms, including systemic symptoms, arthralgias, and vasculitis, which were not seen in this patient.</t>
  </si>
  <si>
    <t>Based on the provided case information, the most likely diagnosis is **Rheumatoid vasculitis**. _x000D_
_x000D_
Reasoning:_x000D_
_x000D_
1. **Background**: The patient has a long history of seropositive rheumatoid arthritis (RA) and has been on various medications for it. RA is known to predispose patients to vasculitis, particularly rheumatoid vasculitis._x000D_
_x000D_
2. **Symptoms**: The patient presents with necrotic ulcerations of her bilateral upper and lower extremities, which are gangrenous, and muscle and tendon involvement at the ulnar aspect of these extremities. These symptoms are consistent with rheumatoid vasculitis, which causes inflammation of blood vessels in the hands and feet._x000D_
_x000D_
3. **Laboratory Tests**: The increased rheumatoid factor and anti-CCP antibody levels further support the diagnosis of RA, with which rheumatoid vasculitis typically co-exists. The normal complement C3 and C4 levels and lack of cryoglobulinemia also make the diagnosis of rheumatoid vasculitis more likely than other vasculitides such as polyarteritis nodosa or IgG4-related disease._x000D_
_x000D_
4. **Previous Vasculitis Diagnosis**: The patient was treated for thromboangiitis obliterans, a different type of vasculitis that is distinct from rheumatoid vasculitis. This further narrows the differential diagnosis._x000D_
_x000D_
5. **Other Differential Diagnoses**: _x000D_
   - Polyarteritis nodosa usually presents with more systemic symptoms such as fever, weight loss, and systemic hypertension, which are not present in this case._x000D_
   - IgG4-related disease typically presents with autoimmune pancreatitis, tubulointerstitial nephritis, and sclerosing lymphadenopathy, which are not present in this case._x000D_
   - Endocarditis would likely show cardiac signs on physical examination and abnormalities in the laboratory tests, such as elevated inflammatory markers and elevated antistreptolysin O (ASO) titer, which are not present in this case._x000D_
   - Antiphospholipid syndrome could be ruled out due to the negative laboratory tests for antiphospholipid antibodies and lack of clinical presentation typical for APS._x000D_
   - Thromboangiitis obliterans has been already diagnosed in the patient, as mentioned above, ruling it out for this case._x000D_
_x000D_
**Therefore, the correct diagnosis among the options is Rheumatoid vasculitis.**</t>
  </si>
  <si>
    <t>The correct answer is Rheumatoid vasculitis. The patient's history of long-standing rheumatoid arthritis (RA), worsening of RA symptoms after discontinuation of tocilizumab, absence of other causes of vasculitis (such as antiphospholipid syndrome, endocarditis, or thromboangiitis obliterans), and positive rheumatoid factor and anti-CCP antibody levels support this diagnosis. Additionally, the presence of necrotic ulcers and gangrenous digits, with normal liver and kidney function tests, further support the diagnosis of rheumatoid vasculitis. Immunoglobulin (Ig) G4‚Äìrelated disease and polyarteritis nodosa are less likely given the negative ANA and cryoglobulin tests and normal complement levels.</t>
  </si>
  <si>
    <t>The most likely diagnosis in this case is Pyoderma gangrenosum._x000D_
_x000D_
Pyoderma gangrenosum (PG) is a rare skin condition that is often associated with underlying systemic diseases, such as inflammatory bowel disease (IBD), rheumatoid arthritis, and other autoimmune disorders. It is characterized by painful, ulcerated, and necrotic skin lesions, often with a raised, erythematous border._x000D_
_x000D_
The patient's presentation with ulcerated and weeping skin lesions on the legs, particularly with a history of IBD (Jejunal Crohn's disease) and recent flare of her Crohn's disease, is consistent with Pyoderma gangrenosum. Additionally, the patient's skin lesions appear to have transitioned from a blistering, ulcerative phase to a more escharotic, minimally tender phase, which is also typical of PG._x000D_
_x000D_
While Erythema nodosum is also associated with IBD, the patient's lesions do not appear to be nodular, erythematous, and tender, as typically seen in this condition. Healing injury from mechanical fall and Spider bite are less likely, as the lesions do not have classic traumatic or arachnid bite features, and the patient's history of IBD suggests a more systemic, disease-related cause._x000D_
_x000D_
Thus, Pyoderma gangrenosum is the most likely diagnosis, given the combination of skin lesions and underlying systemic disease.</t>
  </si>
  <si>
    <t>Based on the patient's presentation, the most likely diagnosis is Pyoderma gangrenosum._x000D_
_x000D_
Pyoderma gangrenosum is a rare condition characterized by the development of painful, rapidly progressive skin ulcers. It is often associated with underlying systemic disorders, such as inflammatory bowel disease (IBD), which is consistent with the patient's history of Crohn's disease._x000D_
_x000D_
The key clinical features that suggest Pyoderma gangrenosum include:_x000D_
_x000D_
1. The presence of a painful, rapidly progressive skin ulcer with a characteristic "cavitation" appearance, as described in the patient's case._x000D_
2. A history of IBD, which is a common underlying condition associated with Pyoderma gangrenosum._x000D_
3. The presence of a "slinging" or "saucerized" edge to the ulcer, as seen in the patient's case._x000D_
_x000D_
The other options can be ruled out as follows:_x000D_
_x000D_
* "Healing injury from mechanical fall" is less likely, as the patient's injury has healed, and the new lesions appear to be rapidly progressive._x000D_
* "Erythema nodosum" is a different condition characterized by the development of painful, tender nodules typically on the legs, but without the characteristic ulcers seen in Pyoderma gangrenosum._x000D_
* "Spider bite" is unlikely, as there is no mention of typical symptoms associated with spider bites (e.g., pain, redness, and swelling that resolve quickly)._x000D_
_x000D_
It's worth noting that the patient's negative cultures are consistent with Pyoderma gangrenosum, as this condition is often culture-negative despite the presence of clinical evidence of a wound infection.</t>
  </si>
  <si>
    <t>Based on the information provided, the most likely diagnosis for the patient's leg lesions is pyoderma gangrenosum. This is a neutrophilic dermatosis that can occur in patients with underlying systemic diseases, including inflammatory bowel disease. The patient's history of Crohn's disease, the appearance of the lesions, and the slightly elevated ESR and CRP levels support this diagnosis. Additionally, the negative skin cultures argue against infectious etiologies such as a spider bite. While the patient's history of a mechanical fall could explain the right leg lesion, the larger ulcerated lesion on the left leg is not as consistent with a simple mechanical injury. Erythema nodosum, another potential consideration, typically presents with tender, erythematous subcutaneous nodules, rather than the ulcerated lesions seen in this patient.</t>
  </si>
  <si>
    <t>Chronic Obstructive Pulmonary Disease</t>
  </si>
  <si>
    <t>Based on the provided case information, the most likely diagnosis is Asthma, rather than any of the other specific options._x000D_
_x000D_
Justification:_x000D_
_x000D_
1. **High IgE (800 kU/L)**: Elevated IgE levels are associated with allergic conditions such as asthma. _x000D_
2. **Productive cough with yellowish sputum**: This is a common presentation of asthma, often associated with eosinophilia._x000D_
3. **FEV1 improves with albuterol treatment**: Albuterol is a bronchodilator that is commonly used to treat asthma symptoms._x000D_
4. **Chest hyperinflation on chest X-ray**: Asthma can be associated with hyperinflation and air trapping on chest imaging._x000D_
5. **Normal cardiac examination and function**: There is no evidence of cardiac disease contributing to her symptoms (cardiac exam, EF &gt; 50%, PA systolic pressure is 30 mmHg, normal radiographic cardiac silhouette - not provided, but consistent with the physical exam)._x000D_
_x000D_
Although **COPD** could be a consideration given her smoking history, the prompt response to bronchodilators (FB ratio increased by 14%) is more typical of asthma, suggesting reversibility of airflow obstruction._x000D_
_x000D_
**Churg-Strauss syndrome** is an eosinophilic granulomatosis with polyangiitis characterized by asthma, high eosinophils, and vasculitis, but the patient only has a high IgE level without any signs of vasculitis on the physical exam._x000D_
_x000D_
**AAT deficiency** is a rare genetic disorder that primarily affects the lungs and would likely have been detected through more direct testing (e.g., genetic analysis or functional testing of AAT levels in plasma)_x000D_
_x000D_
**Allergic bronchopulmonary aspergillosis** would have required evidence of an allergic reaction to Aspergillus species and wouldn't solely explain her clinical presentation._x000D_
_x000D_
**Congestive heart failure (CHF)** might present with dyspnea and palpitations but usually has other findings such as jugular venous distension and S3 gallop on physical exam, which are not present in this case._x000D_
_x000D_
Therefore, the most fitting option based on the information is **Asthma**.</t>
  </si>
  <si>
    <t>Based on the information provided, the most likely diagnosis for this patient is Chronic Obstructive Pulmonary Disease (COPD). The patient's history of long-standing dyspnea, worsening with changes in weather and exertion, as well as her exposure to cigarette smoke and a bird-keeper neighbor, are all suggestive of COPD. The physical examination findings of bilateral decreased air entry, scattered wheezes, and hypoxemia on room air, along with the pulmonary function test results indicating obstructive lung disease with a reduced diffusing capacity and evidence of air trapping, further support this diagnosis._x000D_
_x000D_
While the patient's eosinophilia, high IgE level, and bronchial hyperresponsiveness could suggest an alternative diagnosis such as Churg-Strauss syndrome or allergic bronchopulmonary aspergillosis, these are less likely given the patient's negative ANCA titer, normal arterial blood gas findings, and response to bronchodilator therapy. AAT deficiency and congestive heart failure can also be ruled out based on the patient's normal AAT levels, ejection fraction, and pulmonary artery systolic pressure.</t>
  </si>
  <si>
    <t>Based on the patient's clinical presentation and diagnostic findings, the most likely diagnosis is **Huntington disease**._x000D_
_x000D_
Reasons for this diagnosis include:_x000D_
_x000D_
1. **Family history**: The patient has a strong family history of identical or similar symptoms, including his paternal grandfather, father, siblings, and other relatives, which suggests an autosomal dominant pattern of inheritance characteristic of Huntington disease._x000D_
_x000D_
2. **Age and progression of symptoms**: The patient developed his symptoms at the age of 29 (6 years ago), which is within the typical age range for the onset of Huntington disease._x000D_
_x000D_
3. **Clinical features**: The patient exhibits characteristic symptoms of Huntington disease, including:_x000D_
	* Involuntary choreoathetoid movements affecting the limbs, face, and head._x000D_
	* Gradual progression of symptoms over years._x000D_
	* Gait disturbance with a "dancing" character._x000D_
	* Behavioral changes, such as mood disturbances, depression, and anxiety._x000D_
	* Cognitive decline, as evidenced by impaired memory recall._x000D_
_x000D_
4. **Imaging findings**: The patient's MRI scan shows bilateral caudate atrophy with increased intercaudate distance, which is a hallmark of Huntington disease._x000D_
_x000D_
The other options can be excluded due to the following reasons:_x000D_
- **Neuroacanthocytosis**: This is a group of rare conditions that appear in adulthood with some patients also having dystonia and parkinsonism but not with typical chorea or as with strong familial connections._x000D_
- **Tardive dyskinesia**: This typically occurs as a medication-induced side effect, usually with antipsychotic medications or L-dopa, which is not the case here._x000D_
- **Sydenham chorea**: This usually occurs in childhood and resolves on its own within a year or two, which does not fit the patient's age or pattern of symptoms.</t>
  </si>
  <si>
    <t>Based on the information provided, the most likely diagnosis is Huntington disease._x000D_
_x000D_
The clinical features of the patient support a diagnosis of Huntington disease, including:_x000D_
_x000D_
1. **Age of onset**: The patient is 35 years old, which is within the typical age range for Huntington disease._x000D_
2. **Family history**: The patient has a strong family history of similar symptoms, with his father and paternal grandfather dying at a young age. This suggests an autosomal dominant pattern of inheritance._x000D_
3. **Symptoms**: The patient has choreoathetoid movements, which are characteristic of Huntington disease. The movements are bilateral, involving both upper and lower extremities, as well as the face and head._x000D_
4. **Behavioral changes**: The patient has developed behavioral changes, including depression, anxiety, and dementia, which are common features of Huntington disease._x000D_
5. **Cognitive impairment**: The patient has impaired cognitive function, including memory loss and decreased executive function._x000D_
6. **MRI findings**: The MRI of the brain shows evidence of bilateral caudate atrophy, which is characteristic of Huntington disease._x000D_
_x000D_
The other options can be ruled out based on the following:_x000D_
_x000D_
1. **Neuroacanthocytosis**: While this condition can cause chorea, it is typically associated with acanthocytosis (abnormal red blood cells) and is less likely given the patient's normal CBC and serum findings._x000D_
2. **Tardive dyskinesia**: This is a side effect of long-term antipsychotic medication, which the patient does not use. Additionally, the patient's symptoms have been progressive over 6 years, which is longer than the typical course of tardive dyskinesia._x000D_
3. **Sydenham chorea**: This condition is typically seen in children and is associated with group A beta-hemolytic streptococcal infections. The patient's age and symptoms do not fit this diagnosis._x000D_
_x000D_
Therefore, the most likely diagnosis is Huntington disease.</t>
  </si>
  <si>
    <t>The most likely diagnosis for this patient is Huntington disease. This is supported by the patient's age of onset, the progressive nature of the symptoms affecting all four limbs and the head/neck, the absence of the symptoms during sleep, the presence of behavioral changes, and the positive family history. The MRI finding of bilateral caudate atrophy is also consistent with Huntington disease. Neuroacanthocytosis and Sydenham chorea are less likely given the negative drug history and the absence of a recent streptococcal infection. Tardive dyskinesia is less likely given the absence of a history of medication known to cause this condition.</t>
  </si>
  <si>
    <t>Based on the provided case information and laboratory findings, the most likely diagnosis is Autoimmune Pancreatitis (AIP)._x000D_
_x000D_
The following evidence supports this diagnosis:_x000D_
_x000D_
1. **Immunoglobulin G4 (IgG4) levels**: Elevated IgG4 levels were found in the patient, with a value of 187 mg/dL. Elevated IgG4 levels are a strong indicator of AIP._x000D_
2. **Antinuclear antibody (ANA)**: The patient's ANA titer was positive with a 1:40 dilution. While ANA positivity can occur in various conditions, in the context of elevated IgG4 and pancreatic involvement, it further supports the diagnosis of AIP._x000D_
3. **Pancreatic imaging**: The CT scan revealed moderate peripancreatic edema, a septated cyst in the tail of the pancreas, and no pancreatic ductal dilatation. This pattern is consistent with AIP._x000D_
4. **Laboratory findings**: The patient's elevated pancreatic enzymes (lipase and amylase) and elevated total cholesterol and triglyceride levels are consistent with AIP._x000D_
5. **Clinical presentation**: The patient's epigastric pain, nausea, and vomiting are typical symptoms of pancreatitis. The fact that the pain occurs with constant sharp, stabbing nature and is relieved by lying in a fetal position is also consistent with AIP._x000D_
_x000D_
The differential diagnoses can be ruled out as follows:_x000D_
_x000D_
1. **Triglyceride-induced pancreatitis**: While the patient has elevated triglyceride levels, the clinical presentation and imaging findings are not consistent with triglyceride-induced pancreatitis._x000D_
2. **Alcoholic pancreatitis**: The patient denies any alcohol consumption, and there is no evidence of chronic pancreatitis or other signs of alcoholic abuse._x000D_
3. **Hereditary pancreatitis**: There is no family history of pancreatitis or any known genetic markers for hereditary pancreatitis._x000D_
4. **Drug-induced pancreatitis**: While the patient takes several medications, there is no clear evidence that these medications are causing pancreatitis, and there is no other explanatory factor for the patient's symptoms._x000D_
_x000D_
Therefore, the most likely diagnosis is Autoimmune Pancreatitis (AIP).</t>
  </si>
  <si>
    <t>The most likely diagnosis is autoimmune pancreatitis. This is based on the patient's history of sudden onset of epigastric pain, nausea, non-bloody vomiting, and anorexia, as well as the presence of a septated cyst in the tail of the pancreas on CT scan. Additionally, the patient's elevated IgG4 levels and positive antinuclear antibody test support the diagnosis of autoimmune pancreatitis._x000D_
_x000D_
Drug-induced pancreatitis and triglyceride-induced pancreatitis are less likely, as the patient does not report taking any new medications or having a history of high triglyceride levels. Alcoholic pancreatitis is also less likely, as the patient denies alcohol use. Hereditary pancreatitis is a possibility, but the patient does not have a family history of gastrointestinal cancers or inflammatory bowel disease, which are associated with hereditary pancreatitis.</t>
  </si>
  <si>
    <t>The correct answer is Nontuberculous mycobacterial infection._x000D_
_x000D_
Rationale: _x000D_
_x000D_
- The patient's symptoms of progressive dyspnea and cough are not controlled by typical allergy management and antibiotics, suggesting a more serious condition._x000D_
- The presence of bronchiectasis and solid airway-centered nodules on chest CT and negative bacterial cultures and fluid analysis (1,3-beta-d-glucan, galactomannan, ThinPrep) rule out many acute infections._x000D_
- Rheumatoid lung nodules (option 1) and methotrexate-induced pneumonitis (option 2) are unlikely as the patient has well-controlled rheumatoid arthritis, and her lung disease occurred after methotrexate was discontinued and adalimumab was initiated._x000D_
- Invasive pulmonary aspergillosis (option 3) is unlikely as galactomannan test result is negative, and bronchoalveolar lavage shows no fungal growth._x000D_
- Pneumocystis jirovecii pneumonia (option 5) is unlikely as the patient's symptoms are chronic, and 1,3-beta-d-glucan result is negative._x000D_
- Legionnaires disease (option 6) is unlikely as patient does not have high fever and gastrointestinal symptoms, and typical chest CT features for Legionnaires disease are not mentioned._x000D_
_x000D_
Nontuberculous mycobacterial (NTM) infection is a more plausible explanation given patient's subacute progression of symptoms and lack of findings suggestive of other causes of lung nodules.</t>
  </si>
  <si>
    <t>Based on the provided case information, I would select the following option as the most likely diagnosis:_x000D_
_x000D_
**Nontuberculous mycobacterial infection (NTM)**_x000D_
_x000D_
The key findings that support this diagnosis include:_x000D_
_x000D_
1. **Bronchiectasis and bronchial wall thickening on CT of the chest**: These findings suggest chronic lung disease, which is a common presentation of NTM infection._x000D_
2. **Solid airway-centered nodules in the areas of bronchiectasis and in other lobes on CT of the chest**: These nodules are consistent with the type of lesions seen in NTM infection._x000D_
3. **Negative results for 1,3-beta-d-glucan and galactomannan**: These negative results help to rule out other fungal infections, such as invasive aspergillosis and Pneumocystis jirovecii pneumonia._x000D_
4. **The patient's exposure to hot tub water**: NTM infection, particularly Mycobacterium avium complex (MAC), can be associated with exposure to contaminated water._x000D_
_x000D_
The other options can be ruled out based on the following:_x000D_
_x000D_
1. **Rheumatoid lung nodules**: Typically, these nodules are subpleural and perifissural, and not solid airway-centered._x000D_
2. **Methotrexate-induced pneumonitis**: There is no evidence of pneumonitis in the provided case information._x000D_
3. **Invasive pulmonary aspergillosis**: The negative result for galactomannan helps to rule this out._x000D_
4. **Pneumocystis jirovecii pneumonia**: The negative result for 1,3-beta-d-glucan and ThinPrep test helps to rule this out._x000D_
5. **Legionnaires disease**: There is no evidence of Legionnaires disease, such as a history of recent travel or exposure to contaminated water._x000D_
_x000D_
However, I must note that the diagnosis of NTM infection should be confirmed by cultures or molecular tests, and not solely by imaging or clinical features.</t>
  </si>
  <si>
    <t>Based on the information provided, the most likely diagnosis for this patient is nontuberculous mycobacterial (NTM) infection. Here's a brief explanation for each of the options and why NTM is the best fit:_x000D_
_x000D_
1. Rheumatoid lung nodules: Although rheumatoid arthritis can affect the lungs, causing various manifestations like interstitial lung disease, pleural effusions, or rheumatoid lung nodules, the patient's symptoms and imaging findings do not align with these conditions._x000D_
2. Methotrexate-induced pneumonitis: Methotrexate-induced pneumonitis usually occurs during treatment or within a few weeks of discontinuation. In this case, methotrexate was discontinued 6 months prior, making this diagnosis less likely._x000D_
3. Invasive pulmonary aspergillosis: This diagnosis typically affects immunocompromised patients or those with prolonged neutropenia. The patient's normal immune function and lack of risk factors make this diagnosis less likely._x000D_
4. Nontuberculous mycobacterial infection: NTM infections are more common in patients with underlying lung diseases, like bronchiectasis, which this patient has. These infections can present with progressive dyspnea, cough, and nodular bronchiectasis on CT imaging._x000D_
5. Pneumocystis jirovecii pneumonia: PJP typically affects immunocompromised patients, and while it can cause nodular opacities, it is not as common in patients without HIV or significant immunodeficiency._x000D_
6. Legionnaires disease: Legionella infections usually present with acute respiratory symptoms, fever, and a prodrome of malaise, which this patient does not have._x000D_
_x000D_
Based on the given information, the most probable diagnosis is nontuberculous mycobacterial infection. However, further testing and consultation with a pulmonologist would be necessary to confirm the diagnosis and determine appropriate treatment.</t>
  </si>
  <si>
    <t>calcium-channel blocker overdose</t>
  </si>
  <si>
    <t>Beta-blocker overdose</t>
  </si>
  <si>
    <t>Based on the case information provided, the best answer is:_x000D_
_x000D_
E) Nasal polyposis related to aspirin-exacerbated respiratory disease._x000D_
_x000D_
The key points supporting this diagnosis include:_x000D_
_x000D_
1. The patient's symptoms worsen after drinking certain beers and after using ibuprofen or aspirin, suggesting an adverse reaction to nonsteroidal anti-inflammatory drugs (NSAIDs) and sensitivity to certain food triggers._x000D_
2. The patient has a history of adult-onset asthma, which is consistent with the presentation of aspirin-exacerbated respiratory disease (AERD)._x000D_
3. The presence of large nasal polyps, pansinusitis on the CT scan, and significant response to corticosteroids (methylprednisolone) are also characteristic of AERD._x000D_
4. The lack of allergy skin testing reactions and absence of crusting or scarring in the nasal examination make the diagnosis of allergic fungal rhinosinusitis less likely._x000D_
5. The imaging findings and surgical pathology results do not suggest a malignancy or other specific disorders such as granulomatosis with polyangiitis._x000D_
_x000D_
Therefore, the patient's presentation and findings are most consistent with nasal polyposis related to aspirin-exacerbated respiratory disease (AERD).</t>
  </si>
  <si>
    <t>Based on the provided case information, the most likely diagnosis is: _x000D_
_x000D_
Nasal polyposis related to aspirin-exacerbated respiratory disease (AERD)._x000D_
_x000D_
The patient's history of asthma, nasal polyps, and allergic-like symptoms such as nasal obstruction, rhinorrhea, and postnasal drainage are consistent with AERD. The patient also reports worsening of his symptoms after drinking certain beers and using ibuprofen or aspirin, which suggests aspirin sensitivity, a hallmark of AERD. _x000D_
_x000D_
In addition, the patient's transient response to corticosteroids and the presence of nasal polyps and pansinusitis support the diagnosis of AERD._x000D_
_x000D_
The other options are less likely:_x000D_
_x000D_
- Nasal polyposis related to allergic fungal rhinosinusitis (AFRS) typically requires evidence of fungal elements in the diseased tissue or sinusitis with a characteristic "pepper-pot" appearance on CT scan._x000D_
- Sinonasal inverted papilloma is a benign tumor that typically presents with a distinct radiologic appearance and often raises suspicion due to recurrent localized episodes of acute maxillary sinusitis and an uncertain destructive pathologic nature of such episodes._x000D_
- Sinonasal undifferentiated carcinoma and granulomatosis with polyangiitis are less likely as there is insufficient evidence to support their diagnosis, such as imaging, biopsy results, and systemic symptoms characteristic to those conditions.</t>
  </si>
  <si>
    <t>Nasal polyposis related to aspirin-exacerbated respiratory disease_x000D_
_x000D_
This patient's history of adult-onset asthma, worsening symptoms after consuming certain beers and using aspirin or ibuprofen, and partial response to systemic steroids suggest a diagnosis of aspirin-exacerbated respiratory disease (AERD), also known as Samter's triad. AERD is characterized by the triad of asthma, nasal polyposis, and aspirin sensitivity. The presence of nasal polyps filling the nasal cavities, as well as the patient's response to systemic steroids and partial improvement with nasal steroid spray, supports this diagnosis._x000D_
_x000D_
While allergic fungal rhinosinusitis and granulomatosis with polyangiitis can also present with nasal polyps and sinusitis, this patient's negative allergy skin testing and normal chest radiography findings make these diagnoses less likely. Sinonasal inverted papilloma and sinonasal undifferentiated carcinoma are malignant or potentially malignant conditions, and the absence of concerning features on the CT scan and surgical pathology make these diagnoses unlikely.</t>
  </si>
  <si>
    <t>The correct answer is Cushing syndrome._x000D_
_x000D_
The patient presents with several symptoms that are characteristic of Cushing syndrome, including:_x000D_
_x000D_
1. Weight gain of 30 pounds in the past year, which has resulted in easy bruising and worsening emotional lability._x000D_
2. New-onset amenorrhea (absence of menstrual periods) despite previously having regular cycles._x000D_
3. Hypertension (high blood pressure) with a reading of 142/98 mmHg._x000D_
_x000D_
The laboratory results also support the diagnosis of Cushing syndrome:_x000D_
_x000D_
1. Low DHEA-S level, which is indicative of adrenal insufficiency or Cushing syndrome._x000D_
2. Elevated 24-hour free cortisol level (74 Œºg/24 h), which is indicative of excessive cortisol production._x000D_
3. Elevated serum cortisol levels in the morning and evening._x000D_
_x000D_
Additionally, the CT scan of the abdomen and pelvis reveals a large left adrenal mass, which is likely a lipid-rich adenoma producing cortisol, further supporting the diagnosis of Cushing syndrome._x000D_
_x000D_
Cushing syndrome is a condition caused by excessive cortisol production, leading to a range of symptoms and signs. In this case, the patient's presentation and laboratory results are consistent with primary adrenal Cushing syndrome, which is caused by an adrenal adenoma producing cortisol.</t>
  </si>
  <si>
    <t>The correct answer is: Cushing syndrome._x000D_
_x000D_
Reasoning:_x000D_
_x000D_
1. **Clinical presentation:** The patient presents with new-onset amenorrhea, weight gain, easy bruising, and worsening emotional lability. These symptoms are suggestive of Cushing syndrome, which is characterized by excessive levels of cortisol._x000D_
_x000D_
2. **Laboratory findings:** The patient's laboratory values are consistent with Cushing syndrome:_x000D_
_x000D_
   - Elevated 24-hour free cortisol level: 74 ¬µg/24 h (reference range, 4-40 ¬µg/24 h)._x000D_
   - Low DHEA-S level: 2 ¬µg/dL (reference range, 45-270 ¬µg/dL [women aged 30-39 years])._x000D_
   - High ACTH level: 3 pg/mL is an indicator of compensatory increase due to cortisol inactivation as evidenced from the patient suffering Adrenal Insufficiency due to  adrenal tumor. _x000D_
_x000D_
3. **Imaging:** The CT scan of the abdomen and pelvis shows a large left adrenal mass, which is compatible with a lipid-rich adenoma. This mass is likely responsible for the overproduction of cortisol._x000D_
_x000D_
4. **Discarded options:**_x000D_
_x000D_
   - Congenital adrenal hyperplasia (CAH): CAH is a rare genetic disorder that can lead to an excess production of cortisol. However, it typically presents in infancy or childhood, not in adulthood._x000D_
   - Ovarian insufficiency: The patient's FSH and estradiol levels are normal, indicating that her ovaries are functioning properly. Additionally, her symptoms are more suggestive of Cushing syndrome than ovarian insufficiency._x000D_
   - Adrenal insufficiency: While the patient's DHEA-S level is low, her cortisol levels are high, indicating that her adrenal glands are overproducing cortisol rather than underproducing it._x000D_
_x000D_
**Answer is  Cushing syndrome</t>
  </si>
  <si>
    <t>Based on the case information provided, the most likely diagnosis for this patient is Cushing syndrome. This diagnosis is supported by the patient's symptoms of easy bruising, emotional lability, weight gain, and amenorrhea, as well as the laboratory results indicating an abnormally low DHEA-S level and elevated cortisol levels. The finding of a large left adrenal mass on CT scan further supports this diagnosis._x000D_
_x000D_
Congenital adrenal hyperplasia is unlikely in this case as it typically presents in childhood with ambiguous genitalia or virilization._x000D_
_x000D_
Ovarian insufficiency is a possible diagnosis given the patient's amenorrhea and low anti-m√ºllerian hormone levels, but it does not explain the patient's other symptoms or laboratory findings._x000D_
_x000D_
Adrenal insufficiency is also a possibility given the patient's low DHEA-S level, but it is not supported by the patient's other laboratory results, which show elevated cortisol levels.</t>
  </si>
  <si>
    <t>colon cancer</t>
  </si>
  <si>
    <t>Based on the given information, the most likely diagnosis is:_x000D_
_x000D_
Lymphoma_x000D_
_x000D_
The patient's presentation of:_x000D_
_x000D_
- Fever, rigors, and chills for 2 weeks, reduced by antipyretics_x000D_
- Recent weight loss (22 lb in 3 months) and muscle loss with severe cachexia_x000D_
- Generalized lymph node enlargement_x000D_
- Tender splenomegaly_x000D_
- Positive family history of lymphoma or blood malignancy_x000D_
- Elevated LDH level (2000 U/L) which is associated with lymphoma_x000D_
- High erythrocyte sedimentation rate (110 mm/h) which indicates inflammation or malignancy_x000D_
- Presence of abdominal mass or lesion on the erect radiograph_x000D_
_x000D_
Additionally, lymphoma can cause abdominal pain, constipation, and bowel obstruction ( inability to pass stool or flatus), all of which this patient is experiencing. _x000D_
_x000D_
Furthermore, the patient's history of ulcerative colitis increases his risk for developing lymphoma.</t>
  </si>
  <si>
    <t>Morbilliform drug eruption</t>
  </si>
  <si>
    <t>subacute cutaneous lupus erythematosus</t>
  </si>
  <si>
    <t>Esophageal food impaction</t>
  </si>
  <si>
    <t>Based on the provided case information, the most likely diagnosis is:_x000D_
_x000D_
'Eosinophilic esophagitis'._x000D_
_x000D_
The reasoning behind this choice is:_x000D_
_x000D_
1. The patient has a history of dysphagia (difficulty swallowing) since childhood, which suggests a chronic condition._x000D_
2. The patient's symptoms worsened over the past few months, indicating progression of the underlying condition._x000D_
3. The patient has a history of esophageal reflux unresponsive to esomeprazole, which is a proton pump inhibitor. This suggests that the condition is not related to acid reflux._x000D_
4. The patient's presentation with food stuck in the esophagus and inability to swallow saliva are characteristic features of eosinophilic esophagitis, a condition that often leads to narrowing of the esophagus and makes food passage difficult._x000D_
5. Eosinophilic esophagitis is a common cause of food impactions in the esophagus._x000D_
_x000D_
The other options can be ruled out as follows:_x000D_
- 'Incidental esophageal food impaction' does not account for the patient's chronic symptoms and history of dysphagia._x000D_
- 'Gastroesophageal reflux disease' is unlikely given the patient's unresponsiveness to esomeprazole._x000D_
- 'Chemical esophagitis' is not a common cause of esophageal impactions, and the patient does not report a history of caustic substance ingestion.</t>
  </si>
  <si>
    <t>autoimmune oophoritis</t>
  </si>
  <si>
    <t xml:space="preserve"> Primary amenorrhea</t>
  </si>
  <si>
    <t>The correct answer is: Lithium-induced nephrogenic diabetes insipidus._x000D_
_x000D_
Reasoning:_x000D_
The patient's presentation is characterized by confusion, hypernatremia is not true as sodium level is low and the presence of ketones in the urine is more aligned with a case of SIADH or NDI but given that the urine specific gravity is low (&lt; 1.010), this suggests the patient's kidneys are not reabsorbing enough water, resulting in dilute urine. Moreover, the high urine output is the hallmark of NDI. The patient's lab results reveal low sodium (124 mEq/L), low chloride and slightly elevated glucose level but not the hallmark of a high glucose induced diuresis to be the cause of the NDI, also in this case. Furthermore, the elevation of the patient's lithium level (2.4 mEq/L) is above the reference range and consistent with nephrogenic diabetes insipidus.  In nephrogenic diabetes insipidus, the kidneys are unable to concentrate the urine in response to antidiuretic hormone (ADH), which is often due to lithium toxicity.</t>
  </si>
  <si>
    <t>The correct answer is Lithium-induced nephrogenic diabetes insipidus._x000D_
_x000D_
Explanation:_x000D_
_x000D_
The patient is suffering from severe lithium toxicity, as evidenced by his laboratory results (lithium level of 2.4 mEq/L) and clinical presentation. One of the well-known side effects of lithium toxicity is nephrogenic diabetes insipidus. This condition occurs when lithium damages the kidneys' ability to reabsorb water, leading to an excessive production of urine._x000D_
_x000D_
In this case, the patient's urine output is excessive, at 6.5 L in the first 24 hours despite fluid restrictions. This is consistent with nephrogenic diabetes insipidus. Additionally, the patient's urine specific gravity is low (&lt; 1.010), which indicates an inability to concentrate urine, further supporting this diagnosis._x000D_
_x000D_
The other options are not supported by the information provided:_x000D_
_x000D_
* Lithium-induced hyperthyroidism is not a known side effect of lithium._x000D_
* Lithium-induced hypothyroidism is a known side effect of long-term lithium use, but it is not consistent with the patient's elevated TSH level (1.41 mIU/L) and mild hypokalemia._x000D_
* Lithium-induced hyperparathyroidism is not a known side effect of lithium._x000D_
_x000D_
It's worth noting that the patient's laboratory results also suggest hyperosmolality (elevated glucose, lactate, and BUN levels) due to his severe dehydration and polyuria, which is a hallmark of lithium toxicity.</t>
  </si>
  <si>
    <t>The correct answer is: Lithium-induced nephrogenic diabetes insipidus._x000D_
_x000D_
The patient's symptoms and lab results suggest lithium-induced nephrogenic diabetes insipidus (NDI). NDI is a condition characterized by the kidneys' inability to concentrate urine due to lithium's effect on the renal tubules, resulting in polyuria and polydipsia. The patient's urine output of 6.5 L in 24 hours and low urine specific gravity (&lt; 1.010) support this diagnosis. Additionally, the patient's low serum bicarbonate level (14 mEq/L) and high creatinine level (2.88 mg/dL) are consistent with this diagnosis. Lithium-induced hyperthyroidism, hypothyroidism, and hyperparathyroidism are not supported by the patient's lab results.</t>
  </si>
  <si>
    <t>Traumatic injury to the sympathetic chain in the right neck</t>
  </si>
  <si>
    <t>The most likely diagnosis is Right internal carotid artery dissection._x000D_
_x000D_
Here's why:_x000D_
_x000D_
The patient's sudden onset of left-sided facial, arm, and leg weakness along with slurred speech and right eye pain after violent and repetitive bouts of coughing suggests a brain injury or insult. The physical examination findings of hypertension, papillary asymmetry, right eyelid ptosis, decreased facial sensation, decreased left side of face movement, decreased strength on the left side, decreased reflexes on the left side, and an upgoing plantar response on the left side, along with the head CT scan and angiography findings, are all consistent with right internal carotid artery dissection._x000D_
_x000D_
Carotid artery dissection typically occurs due to a tear in the inner lining of the artery, which allows blood to enter between the layers of the artery wall. This can cause the artery to narrow or completely occlude, leading to decreased blood flow to the brain._x000D_
_x000D_
While embolic stroke and traumatic injury to the sympathetic chain in the right neck are possibilities, they are less likely given the patient's history and physical examination findings. A complete occlusion of the right internal carotid artery due to atherosclerosis would typically present with more gradual cognitive decline and less focal neurological deficits.</t>
  </si>
  <si>
    <t>Subarachnoid hemorrhage</t>
  </si>
  <si>
    <t>The correct answer is Pituitary tumor apoplexy._x000D_
_x000D_
The patient presents with severe headache, nausea, vomiting, fever, diplopia, and photophobia, which are classic symptoms of pituitary apoplexy. The physical examination findings of ptosis of the right eye, with a deviated and dilated pupil, suggest involvement of the third cranial nerve due to compression or stretching of the nerve as it passes by the pituitary gland._x000D_
_x000D_
The visual field examination shows bitemporal hemianopsia, which is consistent with compression of the optic chiasm by a pituitary mass. The CT and MRI scans were likely ordered to confirm the presence of a pituitary mass and to rule out other possible causes of the patient's symptoms._x000D_
_x000D_
The elevated white blood cell count and mild temperature elevation are thought to be secondary to the apoplexy itself and not an infectious process, as evidenced by the negative CSF Gram stain and normal glucose concentration in the CSF._x000D_
_x000D_
The other options are less likely given the clinical presentation and have not been supported by the information provided in the case:_x000D_
_x000D_
- Subarachnoid hemorrhage: This would typically present with more severe and profound alterations in the neurological examination and an elevated intracranial pressure._x000D_
- Cerebellar infarction: Typically presents with ataxia, vertigo, and failure of cranial nerve functions which is different from the patient's symptoms in the case._x000D_
- Cavernous sinus thrombosis: This condition is less likely given the absence of a clear infectious source or predisposing factors in the case description.</t>
  </si>
  <si>
    <t>Molluscum contagiosum</t>
  </si>
  <si>
    <t>The most likely diagnosis, based on the information provided, is to be found from the fact that the patient has an HIV-1 positive HIV antigen/antibody test, with a high lymphocyte count in the blood and cerebrospinal fluid, and symptoms such as fever, headache, and neck stiffness. The skin rash, oral thrush, weight loss, and diarrhea also point towards a diagnosis related to HIV infection._x000D_
_x000D_
To answer the question, we need to consider the other options:_x000D_
_x000D_
- Disseminated Cryptococcus infection: Although the patient has a cryptococcal antigen test, it is reported as negative. Additionally, the patient's symptoms and cerebrospinal fluid findings suggest CNS involvement, but given the negative cryptococcal antigen test and the presence of lymphocytic pleocytosis, this does not seem the most likely diagnosis._x000D_
_x000D_
- Acute HIV infection: While the patient is HIV-1 positive, there is no indication that he has recently acquired the infection (acute HIV infection). He is also quite old for an HIV diagnosis in this time frame when HIV diagnosis may not have occurred before for most sexually active risk groups. The symptoms and lab findings suggest that he has an advanced HIV infection._x000D_
_x000D_
- Toxoplasmosis: This was given as a diagnosis for empiric treatment, with resulting symptoms that resemble those of focal CNS infection, this in conjunction with HIV infection provides a clear lead.</t>
  </si>
  <si>
    <t>Based on the provided case, the correct answer is B. Intrathyroidal parathyroid adenoma._x000D_
_x000D_
The key evidence for this diagnosis includes:_x000D_
_x000D_
- The patient's elevated parathyroid hormone (PTH) level of 146 pg/mL._x000D_
- The borderline elevated serum calcium level and borderline low phosphorus level, which are consistent with hyperparathyroidism._x000D_
- The 24-hour urinary calcium level is elevated at 320 mg/24 h, which suggests primary hyperparathyroidism._x000D_
- The technetium 99m sestamibi parathyroid scan with SPECT/CT imaging showing isotope uptake within the right inferior thyroid lobe, which is consistent with an intrathyroidal parathyroid adenoma._x000D_
- The ultrasound findings showing a hypoechoic nodule in the right inferior thyroid gland and an arborization of intranodular vascular flow, which may be indicative of an intrathyroidal feeding vessel entering the mass._x000D_
_x000D_
Given these findings, the presence of an intrathyroidal parathyroid adenoma within the thyroid nodule is the most likely diagnosis, and options A, C, and D do not accurately explain the observed clinical and imaging features.</t>
  </si>
  <si>
    <t>Based on the information provided, the most likely diagnosis for the patient's symptoms and findings is:_x000D_
_x000D_
A) Familial hypocalciuric hypercalcemia (FCH) is unlikely as there's no mention of a positive family history for it, which is a key diagnostic feature of FCH, and the patient's urine calcium level is elevated but not diagnostic for FCH. FCH typically presents with hypocalciuria, which is not the case here (24-hour urinary calcium level of 320 mg/24 h)._x000D_
_x000D_
B) Intrathyroidal parathyroid adenoma is the most likely diagnosis. The patient has primary hyperparathyroidism, as evidenced by the elevated PTH level, borderline elevated serum calcium level, borderline low phosphorus level, and normal renal function. The parathyroid scan with SPECT/CT imaging localizes the area of isotope trapping to the right inferior lobe of the thyroid, which suggests a parathyroid adenoma within the thyroid gland. This diagnosis is consistent with the patient's clinical presentation of hyperparathyroidism and the location of the parathyroid adenoma._x000D_
_x000D_
C) ACR TI-RADS moderately suspicious pattern thyroid nodule that does not need biopsy until it is ‚â• 1.5 cm is incorrect because the patient's thyroid nodule is already over 1.0 cm and has an atypical vascular pattern, which warrants further evaluation. Thyroid nodules with an ACR TI-RADS score of 4 are considered moderately suspicious and typically require biopsy._x000D_
_x000D_
D) ATA very low risk and ACR TI-RADS benign thyroid nodule that does not require biopsy is incorrect because the patient's thyroid nodule is classified as ATA intermediate risk and moderately suspicious according to ACR TI-RADS, indicating a need for further evaluation.</t>
  </si>
  <si>
    <t>The correct answer is Intrathyroidal parathyroid adenoma._x000D_
_x000D_
The patient's laboratory results and imaging studies suggest an intrathyroidal parathyroid adenoma. The thyroid ultrasound shows a hypoechoic nodule with an unusual vascular pattern, and the technetium 99m sestamibi parathyroid scan with SPECT/CT imaging reveals isotope trapping in the right inferior thyroid lobe. The patient's elevated PTH level and 24-hour urinary calcium level also support this diagnosis. Familial hypocalciuric hypercalcemia is less likely, as it is usually associated with a normal or low PTH level and a low 24-hour urinary calcium level. The ACR TI-RADS moderately suspicious pattern thyroid nodule that does not need biopsy until it is ‚â• 1.5 cm and the ATA very low risk and ACR TI-RADS benign thyroid nodule that does not require biopsy are not consistent with the patient's test results.</t>
  </si>
  <si>
    <t>panic disorder without agoraphobia</t>
  </si>
  <si>
    <t>Generalized Anxiety Disorder</t>
  </si>
  <si>
    <t>Based on the information provided, the most likely diagnosis for this patient is Panic disorder without agoraphobia. The patient experiences sudden episodes of intense anxiety or fear, which are often accompanied by physical symptoms such as tightness in the chest, rapid heartbeat, and difficulty breathing. These episodes are not triggered by specific phobias or situations, and the patient reports feeling frightened and breathless at night and during recess. The patient's vital signs and physical examination results are normal, and there is no reported history of trauma or stressors that could explain the symptoms. Attention-deficit/hyperactivity disorder, Conduct disorder, and Posttraumatic stress disorder can be ruled out based on the information provided. Generalized anxiety disorder may also be a possibility; however, the patient's symptoms are more consistent with panic disorder.</t>
  </si>
  <si>
    <t>Based on the provided case information, the most likely diagnosis is Cystitis. _x000D_
_x000D_
Reasons for this diagnosis include:_x000D_
_x000D_
1. Symptoms of dysuria, suprapubic pain, and frequent urination, which are common symptoms of a lower urinary tract infection._x000D_
2. Physical examination findings of moderate suprapubic tenderness without rebound or guarding, consistent with inflammation of the bladder._x000D_
3. Urine analysis showing 5-10 white blood cells, 25 red blood cells, and few bacteria, along with positive leukocyte esterase, indicating the presence of a urinary tract infection._x000D_
4. The absence of systemic symptoms such as fever and chills, costovertebral angle tenderness, and the lack of a positive urine pregnancy test result help to rule out pyelonephritis, an upper urinary tract infection._x000D_
_x000D_
Pelvic inflammatory disease is unlikely given the absence of cervical motion tenderness, adnexal tenderness, and other symptoms or findings of upper genital tract infection._x000D_
_x000D_
Appendicitis is unlikely given the location of pain, the absence of nausea, vomiting, and rebound tenderness on abdominal examination.</t>
  </si>
  <si>
    <t>Based on the patient's symptoms (suprapubic pain radiating to the low back, frequent urination, hesitant urination due to pain, and "dark" urine) and the physical examination findings (moderate suprapubic tenderness, mild, thin, white cervical discharge with no cervical motion tenderness), the most likely diagnosis is:_x000D_
_x000D_
Cystitis_x000D_
_x000D_
The patient's symptoms and physical examination findings align with a diagnosis of cystitis, which is an inflammation of the bladder. The presence of 5-10 white blood cells, 25 red blood cells, leukocyte esterase, and bacteria in the urine further supports this diagnosis._x000D_
_x000D_
Pyelonephritis, which is an inflammation of the kidneys, would typically present with fever, flank pain, costovertebral angle tenderness, and possibly a history of recurrent UTIs._x000D_
_x000D_
Pelvic inflammatory disease (PID) is unlikely given the lack of cervical motion tenderness, uterine tenderness, and adnexal tenderness._x000D_
_x000D_
Appendicitis is also unlikely given the absence of a Murphy sign or McBurney point tenderness._x000D_
_x000D_
Therefore, the most likely diagnosis based on the information provided is cystitis.</t>
  </si>
  <si>
    <t>The most likely diagnosis is cystitis. The patient's symptoms of suprapubic pain, dysuria, frequent urination, hesitancy to urinate due to fear of pain, and dark urine, along with the physical examination findings of suprapubic tenderness and hematuria on urinalysis, are consistent with a lower urinary tract infection such as cystitis. The absence of fever, costovertebral angle tenderness, and other signs of upper urinary tract infection or systemic infection support this diagnosis._x000D_
_x000D_
Pyelonephritis (upper urinary tract infection) typically presents with fever, flank pain, and nausea/vomiting. Pelvic inflammatory disease (PID) would typically present with abnormal vaginal discharge, cervical motion tenderness, and adnexal tenderness. Appendicitis typically presents with abdominal pain starting around the umbilicus and then localizing to the right lower quadrant, along with nausea/vomiting and fever.</t>
  </si>
  <si>
    <t>Based on the information provided, the most likely diagnosis for this patient is:_x000D_
_x000D_
**Cardiac amyloidosis**_x000D_
_x000D_
Here's a brief explanation supporting this choice:_x000D_
_x000D_
1. Clinical presentation: The patient's progressive weakness, leg swelling, and shortness of breath suggest a restrictive cardiomyopathy. The presence of dysphagia, gastroesophageal reflux, and difficulty rising from a sitting position may be related to esophageal involvement and gastrointestinal disturbances, both of which are common in amyloidosis._x000D_
_x000D_
2. Physical examination findings: Subconjunctival hemorrhaging, periorbital ecchymoses, and bilateral pitting pretibial edema, as well as imprinted tooth marks on the tongue (known as "macroglossia"), are all suggestive of amyloid deposition in various tissues, including skin, tongue, and gastrointestinal tract._x000D_
_x000D_
3. B-type natriuretic peptide (BNP) level: Elevated BNP is indicative of restrictive cardiomyopathy, as observed in cardiac amyloidosis._x000D_
_x000D_
4. Clinical context: The patient has no evidence of coronary artery disease or myocarditis but has signs of restrictive cardiomyopathy and systemic amyloidosis. Elevated cardiac enzyme levels could indicate amyloid deposition in cardiac tissue._x000D_
_x000D_
The other options are less likely:_x000D_
_x000D_
- **Hypertrophic cardiomyopathy** is characterized by left ventricular hypertrophy with an asymmetrically thickened septum, which is not described here._x000D_
_x000D_
- **Hemochromatosis** can cause a dilated cardiomyopathy due to iron overload, but this is typically associated with elevated ferritin levels (which is normal in this case) and additional signs of iron overload (which are not mentioned here)._x000D_
_x000D_
- **Systemic lupus erythematosus** can cause pericarditis, but the lack of autoimmune markers and the patient's clinical presentation is not typical for this condition._x000D_
_x000D_
Transthoracic echocardiography might be expected to show characteristic signs of cardiac amyloidosis such as thickened interventricular septum, abnormally rapid early diastolic septal motion, and low ejection fraction with a relatively low mitral E velocity.</t>
  </si>
  <si>
    <t>Based on the patient's history and physical examination findings, the most likely diagnosis is cardiac amyloidosis. _x000D_
_x000D_
The key findings that support this diagnosis include:_x000D_
_x000D_
1. Recurrent episodes of congestive heart failure, as well as progressive weakness, dysphagia, and difficulty getting up from a seated position._x000D_
2. Bilateral pitting edema, jugular venous distention, and decreased air entry with mild rales at both lung bases._x000D_
3. Electrophysiological findings such as low-voltage complexes with poor R-wave progression on the ECG, and decreased cardiac enzyme levels._x000D_
4. Transthoracic echocardiography findings, although not specifically provided, would likely include thickening of the ventricular walls._x000D_
5. Normal serum ferritin level and autoimmune panel, which helps rule out hemochromatosis and systemic lupus erythematosus (SLE) as the primary causes of the patient's symptoms._x000D_
6. The patient's symptoms such as mild dysphagia, gastroesophageal reflux, and localized swelling with imprinted tooth marks on the lateral aspect of the tongue, all suggest autonomic dysfunction which is often present in cardiac amyloidosis._x000D_
_x000D_
Hemochromatosis is an unlikely diagnosis given the low serum ferritin level, and there is no mention of abnormal iron chelation or plasma iron studies._x000D_
_x000D_
Hypertrophic cardiomyopathy is not the best choice because the patient's echocardiogram would likely show asymmetric septal hypertrophy, not concentric hypertrophy seen in amyloidosis._x000D_
_x000D_
Systemic lupus erythematosus (SLE) can cause a variety of symptoms but the patient's symptoms and lab studies make it an improbable choice. _x000D_
_x000D_
Therefore, the correct answer is Cardiac amyloidosis.</t>
  </si>
  <si>
    <t>The correct answer is Cardiac amyloidosis._x000D_
_x000D_
The patient's symptoms and physical examination findings, such as bilateral subconjunctival hemorrhaging, periorbital ecchymoses, multiple ecchymotic lesions around the anterior neck, chest, and abdomen, localized swelling with imprinted tooth marks on the lateral aspect of the tongue, jugular venous distention, decreased air entry with mild rales at both lung bases, bilateral proximal leg weakness, and low-voltage complexes with poor R-wave progression on ECG, are consistent with cardiac amyloidosis._x000D_
_x000D_
The transthoracic echocardiography may show increased wall thickness, diastolic dysfunction, and a restrictive filling pattern, which are also consistent with cardiac amyloidosis. The finding of mild proteinuria without red blood cells, white blood cells, or casts on urine analysis supports the diagnosis of amyloidosis, as renal involvement is common._x000D_
_x000D_
Hypertrophic cardiomyopathy typically presents with chest pain, dyspnea, and syncope, rather than the constitutional symptoms described in the case. Additionally, hypertrophic cardiomyopathy typically shows asymmetrical hypertrophy of the interventricular septum on echocardiography._x000D_
_x000D_
Hemochromatosis typically presents with symptoms related to iron overload, such as joint pain, fatigue, and skin hyperpigmentation. The serum ferritin level was found to be normal in this case._x000D_
_x000D_
Systemic lupus erythematosus typically presents with constitutional symptoms, arthralgia, and skin rashes but is not commonly associated with heart failure or the physical examination findings described in the case. Autoimmune tests were found to be normal in this case.</t>
  </si>
  <si>
    <t>The best answer is Narcolepsy._x000D_
_x000D_
Narcolepsy is a neurological disorder that affects the brain's ability to regulate sleep-wake cycles. The symptoms presented in the case include excessive daytime sleepiness, constant sleepiness throughout the day, and an increased need for sleep. These symptoms are consistent with narcolepsy. Additionally, the results of the multiple sleep latency test (MSLT) showing short sleep latency and rapid onset of REM sleep during naps are also indicative of narcolepsy._x000D_
_x000D_
While the patient's family history of hyperthyroidism is noted, her thyroid function test findings are normal, making hyperthyroidism an unlikely diagnosis in this case._x000D_
_x000D_
Malnutrition is also unlikely, as the patient reports maintaining a healthy diet and avoiding additives, preservatives, and sugar. Her physical examination also notes that she is well-nourished._x000D_
_x000D_
Depression is not supported by the patient's report of her mood. She denies having any problems with sadness, hopelessness, or anxiety.</t>
  </si>
  <si>
    <t>The correct answer is Narcolepsy._x000D_
_x000D_
This patient's symptoms are consistent with narcolepsy, a chronic neurological disorder characterized by excessive daytime sleepiness, sudden attacks of sleep (referred to as sleep attacks), and often catalyptic episodes (brief, abrupt losses of muscle tone, such as feeling a sudden weakness in the muscles of the face, neck or hands) with audio-visual triggers (typically laughter, excitement or surprise). Of these, sudden attacks of sleep (sleep attacks) and falling asleep at a desk or work or during a conversation are key symptoms of Narcolepsy. The Multiple Sleep Latency Test (MSLT) specifically measures the timing of these sleep attacks during short naps or attempts to stay awake.</t>
  </si>
  <si>
    <t>Based on the information provided, the most likely diagnosis for this patient is Narcolepsy. The patient's symptoms of excessive daytime sleepiness, falling asleep at her desk, and a short sleep latency with rapid onset of REM sleep during naps are all consistent with this diagnosis. Additionally, the patient's normal physical examination, comprehensive metabolic panel, thyroid function test, and brain MRI scan results argue against other potential causes of her symptoms, such as Hyperthyroidism, Malnutrition, or Depression.</t>
  </si>
  <si>
    <t>Based on the information provided in the case, the most likely cause is Hydroxychloroquine overdose._x000D_
_x000D_
Reasoning: _x000D_
- The patient was recently diagnosed with systemic lupus erythematosus, for which hydroxychloroquine is a commonly prescribed medication._x000D_
- The patient took 60 tablets 1 hour ago, suggesting a significant overdose._x000D_
- The patient's ECG showed a prolonged QTc interval (507 msec), which is consistent with hydroxychloroquine toxicity. Hydroxychloroquine is known to cause QTc prolongation and may increase the risk of cardiac arrhythmias, particularly in the setting of an overdose._x000D_
- The patient also developed hypokalemia (serum potassium level 2.5 mmol/L) after treatment, which may have further exacerbated the risk of arrhythmias._x000D_
- The patient experienced generalized seizures and polymorphic ventricular tachycardia, both of which are consistent with severe hydroxychloroquine toxicity.</t>
  </si>
  <si>
    <t>Based on the provided case information, the most likely cause of the patient's overdose is the **hydroxychloroquine** overdose._x000D_
_x000D_
This conclusion is reached due to the following reasons:_x000D_
_x000D_
1. **Medication history**: The patient recently started medication for systemic lupus erythematosus. Hydroxychloroquine is a key medication used for treating systemic lupus erythematosus._x000D_
2. **Serum potassium level**: The patient had a low serum potassium level (2.5 mmol/L after 2 g of magnesium sulfate and 10 mg of diazepam) despite potassium supplementation. Hydroxychloroquine is known to cause hypokalemia by increasing potassium excretion in the urine._x000D_
3. **Electrocardiogram (ECG) findings**: The patient had a prolonged QTc interval of 507 msec, which is consistent with the cardiac effects seen with hydroxychloroquine overdose. The patient also experienced polymorphic ventricular tachycardia, a condition associated with prolonged QTc intervals._x000D_
4. **Clinical presentation**: The patient's symptoms of nausea, abdominal pain, and cardiac arrhythmias are consistent with hydroxychloroquine toxicity._x000D_
_x000D_
The other options do not align well with the case information:_x000D_
_x000D_
- **Amitriptyline overdose** would likely cause pronounced anticholinergic symptoms and potentially more pronounced cardiac effects, such as QRS widening._x000D_
- **Sotalol overdose** could cause QTc prolongation, but sotalol is a beta-blocker with Class III antiarrhythmic properties, and its use in systemic lupus erythematosus is not common._x000D_
- **Celecoxib overdose** is unlikely to cause significant cardiac effects or hypokalemia._x000D_
- **Methotrexate overdose** would more likely cause symptoms such as fever, skin rash, and bone marrow suppression._x000D_
_x000D_
In summary, the evidence from the case information suggests hydroxychloroquine as the most likely cause of the patient's overdose.</t>
  </si>
  <si>
    <t>The most likely cause of the patient's symptoms is an overdose of hydroxychloroquine, which is a medication used to treat systemic lupus erythematosus. The patient's prolonged QTc interval, hypotension, nausea, abdominal pain, and seizure activity are all consistent with hydroxychloroquine toxicity. Additionally, the patient's low potassium level further supports this diagnosis, as hypokalemia is a known side effect of hydroxychloroquine and can contribute to the development of cardiac arrhythmias. The other options listed are not consistent with the patient's symptoms and medical history.</t>
  </si>
  <si>
    <t>primary amyloidosis</t>
  </si>
  <si>
    <t>Based on the information provided, the most likely diagnosis is radiation-induced lumbosacral plexopathy. This is supported by the patient's history of radiation therapy to the pelvic area, the insidious onset and progressive course of his lower-extremity symptoms, the physical examination findings of muscle atrophy, flexion contractures, and decreased lower-extremity strength and reflexes, and the MRI findings of contrast enhancement in the cauda equina nerve roots and lumbar plexus. The normal results of the serum laboratory workup, cerebrospinal fluid analysis, and brain MRI scan also support this diagnosis. Other considerations, such as meningeal carcinomatosis, lumbosacral radiculoplexus neuropathy, and chronic inflammatory demyelinating polyradiculoneuropathy, are less likely given the patient's clinical presentation and laboratory and imaging findings.</t>
  </si>
  <si>
    <t>Based on the case information provided, the most likely diagnosis is:_x000D_
_x000D_
**Primary hyperaldosteronism**_x000D_
_x000D_
This is due to the following key findings:_x000D_
_x000D_
1. **Hypokalemia**: The patient has a low potassium level of 3.4 mmol/L despite taking potassium supplements, which is a characteristic feature of primary hyperaldosteronism._x000D_
2. **Elevated aldosterone-to-renin ratio**: The patient's aldosterone-to-renin ratio is elevated at 75.5, which is a hallmark of primary hyperaldosteronism._x000D_
3. **Elevated aldosterone level**: The patient's aldosterone level is elevated at 13.9 ng/dL, which further supports the diagnosis of primary hyperaldosteronism._x000D_
4. **Resistant hypertension**: The patient has resistant hypertension, which is a common feature of primary hyperaldosteronism._x000D_
5. **Low estimated glomerular filtration rate (eGFR)**: While the patient's eGFR is within the normal range, primary hyperaldosteronism can lead to kidney damage and decreased eGFR over time._x000D_
_x000D_
Primary hyperaldosteronism is a condition in which the adrenal glands produce excessive amounts of aldosterone, leading to hypertension, hypokalemia, and other metabolic disturbances. This diagnosis should be further evaluated with imaging studies and/or adrenal vein sampling to confirm the presence of an adrenal mass or hyperplasia.</t>
  </si>
  <si>
    <t>To answer this question, we need to analyze the patient's symptoms, medical history, and laboratory results to determine the most likely underlying condition._x000D_
_x000D_
Key findings include:_x000D_
_x000D_
1. Hypertension despite three antihypertensive medications from different classes._x000D_
2. Hypokalemia (low potassium levels) despite potassium chloride supplementation._x000D_
3. Elevated aldosterone-to-renin ratio and aldosterone levels._x000D_
4. Elevated urine albumin/creatinine ratio, indicating kidney damage or disease._x000D_
5. Reduced estimated glomerular filtration rate (eGFR) of 98 mL/min/1.73 m2, indicating slightly impaired kidney function._x000D_
_x000D_
Considering these findings, the most likely underlying condition is:_x000D_
_x000D_
**Primary Hyperaldosteronism**_x000D_
_x000D_
In primary hyperaldosteronism, the adrenal glands produce excess aldosterone, leading to hypertension, hypokalemia, and other metabolic disturbances. The elevated aldosterone-to-renin ratio and aldosterone levels support this diagnosis. Additionally, the patient's kidney damage or disease, as indicated by the elevated urine albumin/creatinine ratio and reduced eGFR, may be a secondary consequence of the excess aldosterone production._x000D_
_x000D_
The other options are less likely:_x000D_
_x000D_
* **Renal Artery Stenosis**: While renal artery stenosis can cause hypertension and kidney damage, the key finding of an elevated aldosterone-to-renin ratio and aldosterone levels points away from this diagnosis._x000D_
* **Cushing's Syndrome**: Cushing's syndrome is characterized by excess cortisol production, which can cause hypertension, hypokalemia, and other metabolic disturbances. However, the key finding of an elevated aldosterone-to-renin ratio and aldosterone levels is not typical of Cushing's syndrome._x000D_
* **Pheochromocytoma**: Pheochromocytoma is a rare tumor of the adrenal gland that produces excess catecholamines (e.g., adrenaline). While pheochromocytoma can cause hypertension and other symptoms, the key finding of an elevated aldosterone-to-renin ratio and aldosterone levels is not typical of this condition._x000D_
_x000D_
Therefore, the most likely diagnosis is primary hyperaldosteronism.</t>
  </si>
  <si>
    <t>Based on the information provided, the most likely diagnosis for this patient is primary hyperaldosteronism. The patient's low potassium level (3.4 mmol/L), elevated aldosterone level (13.9 ng/dL), and elevated aldosterone-to-renin ratio (75.5) are all consistent with this diagnosis. Additionally, the patient's hypertension and hypokalemia are not well-controlled despite taking three antihypertensive medications from three different classes, which is also suggestive of primary hyperaldosteronism._x000D_
_x000D_
Renal artery stenosis, Cushing syndrome, and pheochromocytoma are also possible causes of hypertension and hypokalemia, but they are less likely given the patient's normal renal function, lack of symptoms of Cushing syndrome, and normal metabolic panel. However, it is important to note that these conditions cannot be ruled out based on the information provided and further testing may be necessary to confirm the diagnosis.</t>
  </si>
  <si>
    <t>Lemierre syndrome</t>
  </si>
  <si>
    <t>Based on the information provided, the most likely diagnosis for this patient is parapharyngeal/retropharyngeal cellulitis and abscess formation. Here's a breakdown of the reasoning:_x000D_
_x000D_
1. Lemierre syndrome: This is a septic thrombophlebitis of the internal jugular vein that typically occurs after a pharyngeal infection. While it can present with neck swelling, fever, and dysphagia, this patient does not have fever or any other signs of systemic infection. Additionally, Lemierre syndrome is typically associated with metastatic infections, which this patient does not have._x000D_
2. Parapharyngeal/retropharyngeal cellulitis and abscess formation: This is a deep space neck infection that can cause neck swelling, dysphagia, and a muffled voice, all of which this patient has. The CT scan will help confirm this diagnosis._x000D_
3. Ludwig angina: This is a severe cellulitis of the floor of the mouth that can cause neck swelling and airway compromise. However, this patient does not have any signs of tongue or sublingual edema or brawny edema of the neck._x000D_
4. Epiglottitis: This is a bacterial infection of the epiglottis that can cause dysphagia, drooling, and stridor. This patient does not have any signs of stridor or drooling._x000D_
5. Bacterial tracheitis: This is a bacterial infection of the trachea that can cause cough, fever, and respiratory distress. This patient does not have any signs of cough or fever._x000D_
_x000D_
Therefore, the most likely diagnosis for this patient is parapharyngeal/retropharyngeal cellulitis and abscess formation.</t>
  </si>
  <si>
    <t>Based on the patient's history of chronic nausea, vomiting, and abdominal pain that is exacerbated by food, as well as his history of cannabis use, the most likely diagnosis is Cannabinoid Hyperemesis Syndrome. While the other options listed are also possible causes of the patient's symptoms, Cannabinoid Hyperemesis Syndrome is the most consistent with the patient's history and presentation. This syndrome is characterized by recurrent episodes of nausea, vomiting, and abdominal pain that are relieved by hot showers, and it is associated with chronic cannabis use. The fact that basic laboratory tests and imaging studies are unremarkable further supports this diagnosis.</t>
  </si>
  <si>
    <t>Based on the patient's history, physical examination, and diagnostic studies, the most likely diagnosis is Herpes Simplex Virus (HSV) infection. The histopathologic sections of the tissue biopsy show viral nuclear inclusion, which is consistent with HSV infection. The patient's rectal pain, intermittent hematochezia, tenesmus, and recent weight loss are also consistent with HSV proctitis. The negative results for gonorrhea and syphilis, as well as the decreasing RPR titer, argue against rectal syphilis. The absence of inguinal lymphadenopathy and the lack of response to doxycycline also make lymphogranuloma venereum less likely. Therefore, the best answer choice is Herpes Simplex Virus (HSV) infection.</t>
  </si>
  <si>
    <t>Bickerstaff encephalitis</t>
  </si>
  <si>
    <t>The correct answer is Acute disseminated encephalomyelitis (ADEM)._x000D_
_x000D_
The patient's presentation of acute onset of weakness and sensory changes in all four extremities, along with MRI findings of bilateral, asymmetric areas of high signal intensity in the subcortical and deep white matter on T2-weighted/FLAIR sequences, and CSF analysis showing an elevated protein concentration, lymphocytic pleocytosis, and a normal glucose concentration, are consistent with the diagnosis of ADEM._x000D_
_x000D_
While viral encephalitis can present with altered mental status and seizures, the absence of meningeal signs, normal CSF glucose, and lack of herpes simplex virus on PCR make this diagnosis less likely. Additionally, the patient's neurologic exam is not consistent with Guillain-Barr√© syndrome, which typically presents with ascending weakness and areflexia, and would not be associated with the MRI and CSF findings seen in this case._x000D_
_x000D_
Bickerstaff encephalitis is a variant of Guillain-Barr√© syndrome that includes brainstem and cerebellar involvement, which is not seen in this patient. Spinal cord compression can also present with weakness and sensory changes, but would be associated with other clinical findings such as back pain, spinal tenderness, and abnormal spinal imaging, which are absent in this case.</t>
  </si>
  <si>
    <t>Based on the given case information, the most likely diagnosis is Fitz-Hugh-Curtis syndrome. _x000D_
_x000D_
Fitz-Hugh-Curtis syndrome is a rare condition that causes inflammation of the liver capsule and surrounding tissues. It is often associated with pelvic inflammatory disease (PID), typically caused by Chlamydia trachomatis or Neisseria gonorrhoeae. _x000D_
_x000D_
The symptoms and findings in this case match Fitz-Hugh-Curtis syndrome:_x000D_
- Severe right upper quadrant abdominal pain, consistent with perihepatitis_x000D_
- History of recent pelvic infection (miscarriage and history of inconsistent condom use)_x000D_
- Bilateral tubal scarring and perihepatic enhancement on imaging, indicating perihepatitis and potential PID_x000D_
- Normal ultrasound and CT findings for the gallbladder, ruling out acute cholecystitis_x000D_
- No evidence of amebic infection, liver inflammation, or acute hepatitis_x000D_
- Resolving rash and fever, suggesting a recent infectious process_x000D_
_x000D_
Therefore, the correct answer is Fitz-Hugh-Curtis syndrome.</t>
  </si>
  <si>
    <t>Based on the symptoms and test results provided, the most appropriate diagnosis for this patient is Fitz-Hugh-Curtis syndrome. _x000D_
_x000D_
Fitz-Hugh-Curtis syndrome (FHCS) is a rare condition characterized by a painful rash, abdominal pain, and joint pain, along with fever and chills. It is caused by the spread of bacteria, typically gonorrhea, from the female reproductive tract to the liver, causing inflammation in the adjacent structures. _x000D_
_x000D_
The patient's symptoms, including severe right upper quadrant abdominal pain, bilateral shoulder and wrist pain, rash on the palms and soles, fever, and chills, are consistent with FHCS. The patient's history of inconsistent condom use and her recent miscarriage may have increased her risk of contracting gonorrhea. _x000D_
_x000D_
The results of the contrast CT scan, which showed increased perihepatic enhancement, are consistent with perihepatitis, a hallmark of Fitz-Hugh-Curtis syndrome. _x000D_
_x000D_
The other options are less likely based on the presented information. _x000D_
_x000D_
* Viral hepatitis (option A) would likely result in elevated liver enzymes, which were not detected in the patient's comprehensive metabolic panel. _x000D_
* Acute cholecystitis (option B) is unlikely because the ultrasonography and CT scan did not show any signs of cholecystitis or cholelithiasis. _x000D_
* Amebic liver abscess (option D) is not supported by the lack of symptoms such as temperature elevation, abdominal distension, or pain on palpation of the liver.</t>
  </si>
  <si>
    <t>The correct answer is Fitz-Hugh-Curtis syndrome._x000D_
_x000D_
The patient's symptoms, physical examination findings, and imaging results are most consistent with Fitz-Hugh-Curtis syndrome, which is a perihepatitis associated with pelvic inflammatory disease (PID). PID is typically caused by sexually transmitted organisms such as Neisseria gonorrhoeae and Chlamydia trachomatis. The patient's history of inconsistent condom use, multiple sexual partners, and oral contraceptive use, as well as her negative urine pregnancy test and negative urine and serum beta human chorionic gonadotropin test results, support the diagnosis of PID. The absence of gastrointestinal or urinary tract symptoms, as well as the normal results of the urinalysis and comprehensive metabolic panel, argue against the other answer choices, including viral hepatitis, acute cholecystitis, and amebic liver abscess. Additionally, the ultrasonography of the right upper quadrant and contrast CT of the abdomen and pelvis did not show any signs of cholecystitis or cholelithiasis, further supporting the diagnosis of Fitz-Hugh-Curtis syndrome.</t>
  </si>
  <si>
    <t>The best answer is Posttraumatic stress disorder._x000D_
_x000D_
The patient's symptoms and clinical presentation are consistent with posttraumatic stress disorder (PTSD). The key features that support this diagnosis include:_x000D_
_x000D_
1. Exposure to a traumatic event (as an Army Ranger in Afghanistan)_x000D_
2. Recurrent nightmares about the event_x000D_
3. Flashbacks (vivid imagery of the event, hearing his friend scream)_x000D_
4. Hypervigilance and exaggerated startle response (minor tremulousness, especially in the upper extremities)_x000D_
5. Avoidance behaviors (insists on having his back to the wall in public)_x000D_
6. Significant distress and impairment in social and occupational functioning_x000D_
7. Presence of guilt and shame (the patient says, "I shouldn't have lived. He should have!")_x000D_
8. Symptoms have been present for more than a month (the patient returned from deployment 3 months prior to presentation)_x000D_
_x000D_
These symptoms meet the diagnostic criteria for PTSD as outlined in the DSM-5. The patient's wife's reports of his symptoms and changes in behavior also support this diagnosis._x000D_
_x000D_
The other options can be ruled out as follows:_x000D_
_x000D_
* Acute stress disorder: This diagnosis is typically used for symptoms that occur within a shorter time frame (up to 1 month) and do not meet the full criteria for PTSD._x000D_
* Panic disorder: The patient's symptoms do not primarily involve panic attacks or fear of having a panic attack._x000D_
* Obsessive-compulsive disorder: The patient does not exhibit symptoms of obsessions or compulsions._x000D_
* Adjustment disorder: The patient's symptoms do not primarily involve emotional distress or impairment related to a specific stressor, but rather a traumatic event.</t>
  </si>
  <si>
    <t>Based on the information provided in the case history, the most likely diagnosis for the patient is:_x000D_
_x000D_
Posttraumatic stress disorder (PTSD)_x000D_
_x000D_
The patient has experienced a traumatic event during his military deployment in Afghanistan, which is evident from his nightmares, flashbacks, and recollections of the event. He also exhibits symptoms of hyperarousal (e.g., increased heart rate, tremulousness, and alertness), avoidance and numbing (e.g., avoidance of places or activities that remind him of the traumatic event), and marked distress or impairment in social, occupational, or other areas of functioning (e.g., difficulty caring for his children and managing household chores)._x000D_
_x000D_
Specifically, the patient meets the diagnostic criteria for PTSD as follows:_x000D_
_x000D_
1. The patient has experienced or witnessed a traumatic event, which is clear in the case history._x000D_
2. The patient has at least one intrusion symptom, such as nightmares or flashbacks, related to the traumatic event. In this case, the patient reports recurrent nightmares and describes vivid imagery and sensory experiences related to the traumatic event._x000D_
3. The patient has at least one avoidance symptom, such as avoiding places or activities that remind him of the traumatic event. The patient's wife notes that he avoids going out and insists on having his back to the wall, suggesting a avoidance of places that might trigger memories of the traumatic event._x000D_
4. The patient has at least two arousal symptoms, such as difficulty sleeping, difficulty concentrating, and exaggerated startle response. The patient's wife reports that he is often restless and agitated, and the patient himself reports difficulty sleeping and exaggerated startle response._x000D_
5. The patient's symptoms cause marked distress or impairment in social, occupational, or other areas of functioning. The patient's symptoms have disrupted his relationships with his wife and children, and he is unable to manage daily tasks._x000D_
_x000D_
In contrast, the other options are less likely:_x000D_
_x000D_
* Acute stress disorder is not as likely because the symptoms have persisted for more than a month, which is characteristic of PTSD rather than acute stress disorder._x000D_
* Panic disorder is not evident from the case history, as the patient's symptoms do not primarily consist of panic attacks or panic disorder symptoms._x000D_
* Obsessive-compulsive disorder is not evident from the case history, as the patient's symptoms do not primarily consist of obsessions, compulsions, or repetitive behaviors._x000D_
* Adjustment disorder is a possibility, but the patient's symptoms and functional impairment appear to be more severe and pervasive than those typically seen in adjustment disorder._x000D_
_x000D_
Therefore, based on the information provided, the patient is most likely diagnosed with posttraumatic stress disorder (PTSD).</t>
  </si>
  <si>
    <t>Posttraumatic stress disorder (PTSD)_x000D_
_x000D_
The patient's symptoms and history are consistent with PTSD. He is experiencing recurrent nightmares, intrusive thoughts, and flashbacks related to traumatic events he witnessed during his military deployment. These symptoms are causing significant distress and impairment in his daily functioning. His physical examination and laboratory results do not suggest any alternative medical or psychiatric conditions. The symptoms have persisted for over a month, suggesting a chronic course of PTSD.</t>
  </si>
  <si>
    <t>The correct answer is: D. Cutaneous metastatic prostatic adenocarcinoma_x000D_
_x000D_
Reasoning:_x000D_
_x000D_
The patient has a history of prostate cancer with bone metastasis and a rising PSA level, indicating advanced disease. The presentation of a scrotal rash that has been present for more than 3 months, combined with the patient's history of prostate cancer and elevated PSA, raises the suspicion of cutaneous metastasis._x000D_
_x000D_
Key clinical findings that support this diagnosis include:_x000D_
_x000D_
1. The rash is maculopapular and nonpruritic, consistent with cutaneous metastasis._x000D_
2. The patient has no palpable testicular mass, but the rash is located on the scrotum._x000D_
3. The patient has a history of prostate cancer with bone metastasis, indicating advanced disease._x000D_
4. The PSA level is significantly elevated (155 ng/dL), which is consistent with metastatic prostate cancer._x000D_
_x000D_
While other options such as eczema, scrotal dermatitis, or fungal infection may cause a scrotal rash, the clinical presentation and history in this case are more consistent with cutaneous metastatic prostatic adenocarcinoma.</t>
  </si>
  <si>
    <t>The most likely diagnosis for the patient's scrotal rash is Cutaneous metastatic prostatic adenocarcinoma._x000D_
_x000D_
Rationale:_x000D_
_x000D_
* The patient has a history of prostate cancer with a high Gleason score (4+4=8) and was diagnosed with bone metastasis 2 years ago._x000D_
* He has been on intermittent hormone treatment with leuprolide, which is a common treatment for castrate-resistant prostate cancer._x000D_
* His PSA level is elevated at 155 ng/dL, indicating a progression of his disease._x000D_
* The rash on the scrotum is described as erythematous, maculopapular, nonpruritic, and nontender, without exudate or ulceration. These characteristics are consistent with a cutaneous metastasis._x000D_
* The location of the rash on the scrotum is consistent with the known sites of cutaneous metastases in prostate cancer patients._x000D_
* Eczema and scrotal dermatitis do not typically have a background history of cancer, especially with such high PSA levels._x000D_
* Fungal infection would typically cause localized inflammation and possible discharge, which is not described in this case._x000D_
_x000D_
Cutaneous metastases from prostate cancer are more common in patients with late-stage disease and high PSA levels. The scrotum is one of the common sites for cutaneous metastases in prostate cancer due to its proximity to the prostate gland.</t>
  </si>
  <si>
    <t>Given the patient's history of prostate cancer with bone metastasis and rising PSA levels, as well as the description of the scrotal rash, the most likely diagnosis is cutaneous metastatic prostatic adenocarcinoma. While other options such as eczema, scrotal dermatitis, or fungal infection are possible causes of scrotal rashes, they are less likely given the patient's specific history and presentation.</t>
  </si>
  <si>
    <t>Normal-pressure hydrocephalus (NPH)</t>
  </si>
  <si>
    <t>Based on the clinical presentation, laboratory findings, and CSF analysis, the most likely diagnosis is Normal-pressure hydrocephalus (NPH). _x000D_
_x000D_
Reasoning:_x000D_
_x000D_
1. Clinical presentation: The patient presented with symptoms of dizziness, imbalance, nausea/vomiting, and a constant headache, which are classic symptoms of NPH._x000D_
_x000D_
2. Imaging findings: The MRI of the brain revealed mild to moderate hydrocephalus, which is a hallmark of NPH._x000D_
_x000D_
3. CSF analysis: The CSF analysis showed an elevated protein level (1530 mg/dL) and a low glucose level (20 mg/dL), which is consistent with NPH. The normal-pressure hydrocephalus is suggested by the lack of neutrophils or other indicators of infection suggested in the reference ranges provided._x000D_
_x000D_
4. Improvement after lumbar puncture: The patient's headache improved after the high-volume lumbar puncture, which is consistent with the diagnosis of NPH._x000D_
_x000D_
The other options can be eliminated based on the following:_x000D_
_x000D_
- Cryptococcal meningitis: The patient is afebrile, and the CSF analysis does not show the typical findings of cryptococcal meningitis (e.g., high opening pressure, low glucose level, and high protein level)._x000D_
_x000D_
- Mumps: The patient does not have the classic symptoms of mumps, such as orchitis or parotitis._x000D_
_x000D_
- Leptomeningeal disease: The CSF analysis does not show the typical findings of leptomeningeal disease, such as an increased number of cancer cells or abnormal protein._x000D_
_x000D_
- Lymphocytic choriomeningitis: The patient does not have the typical symptoms of lymphocytic choriomeningitis, such as fever and seizure._x000D_
_x000D_
Therefore, the most likely diagnosis is Normal-pressure hydrocephalus (NPH).</t>
  </si>
  <si>
    <t>Based on the information provided, the patient's symptoms, history, and laboratory and imaging results, the most likely diagnosis is normal-pressure hydrocephalus (NPH). NPH is characterized by the triad of gait disturbance, cognitive impairment, and urinary incontinence, which match the patient's symptoms of dizziness, imbalance, confusion, and incontinence. The MRI of the brain shows mild to moderate hydrocephalus, which is consistent with NPH. The opening pressure of 27 cm H2O is within the normal range for NPH. However, the mildly elevated CSF protein level and the presence of some lymphocytes in the CSF should prompt consideration of other possible diagnoses such as leptomeningeal disease or lymphocytic choriomeningitis, but they are less likely given the patient's other clinical and laboratory findings. Cryptococcal meningitis and mumps are not likely given the patient's negative HIV status and the absence of specific symptoms or laboratory findings for those conditions.</t>
  </si>
  <si>
    <t>Obsessive-Compulsive Disorder</t>
  </si>
  <si>
    <t>Based on the information provided, the most likely diagnosis is **Obsessive-compulsive disorder (OCD)**. _x000D_
_x000D_
The key features that support this diagnosis include:_x000D_
_x000D_
1. **Repetitive behaviors**: The patient performs specific behaviors, such as rearranging his desk a set number of times, before doing certain activities, which is a characteristic of OCD._x000D_
2. **Intrusive thoughts and anxiety**: The patient fears that if he doesn't perform these behaviors, something bad will happen, which suggests intrusive thoughts and anxiety that are typical of OCD._x000D_
3. **Time-consuming rituals**: These rituals occupy at least an hour of his time each day and interfere with his daily activities, such as attending classes._x000D_
4. **No evidence of other conditions**: The other options (e.g., schizophrenia, autism spectrum disorder, and Huntington disease) are not supported by the information provided, and there is no evidence of other medical or psychiatric conditions that might explain the symptoms._x000D_
_x000D_
Tardive dyskinesia is a possible differential diagnosis, but the symptoms described do not fit the typical presentation of tardive dyskinesia (i.e., involuntary movements that typically involve the face, trunk, and limbs, and are often associated with long-term use of antipsychotic medications, which is not the case here).</t>
  </si>
  <si>
    <t>The correct answer is: Obsessive-compulsive disorder (OCD)._x000D_
_x000D_
Reasoning:_x000D_
_x000D_
1. **Repeated blinking and eye movements**: The patient frequently blinks and feels the need to perform this behavior, similar to an eye-blinking tic. While the father has an unexplained eye-blinking problem in grade school, this does not directly point to a familial pattern of neurodegenerative diseases like Huntington disease or genetics-based conditions like autism spectrum disorder._x000D_
2. **Rituals and repeating behaviors**: The patient mentions that he needs to perform specific behaviors (e.g., rearranging his desk) before doing certain activities to prevent something bad from happening. These behaviors are more characteristic of OCD, where individuals may feel compelled to execute rituals or behaviors to alleviate anxiety or prevent perceived harm._x000D_
3. **Hypersensitivity to failure**: The patient constantly worries about his inability to manage his work, and his academic struggles begin from as early as second grade. While anxiety is a broad symptom, it's part of the core symptomatology of OCD._x000D_
4. **Classroom and academic difficulties**: The patient has trouble maintaining focus, forgets assignments, and has trouble gathering his materials. These symptoms are relevant to planning and organization aspects of executive function, as seen in OCD._x000D_
5. **Embarrassment**: The patient expresses embarrassment about discussing these habits, which is a common trait in OCD patients who often feel ashamed about their symptoms._x000D_
6. **Normal vital signs and basic laboratory findings**: The patient does not exhibit signs of significant health concerns that would necessitate a diagnosis of schizophrenia (more common in adolescence or with auditory-visual hallucinations), tardive dyskinesia (common in patients taking antipsychotics and exhibiting an involuntary movement disorder), or concussive symptoms from previous accidental injuries._x000D_
_x000D_
Overall, the description aligns with the diagnostic criteria for obsessive-compulsive disorder (OCD), including the prescriptive behaviors performed to reduce anxiety or threat of potential harm.</t>
  </si>
  <si>
    <t>Based on the information provided, the most likely diagnosis is Obsessive-compulsive disorder (OCD). The patient's symptoms of frequent and forceful eye blinking, difficulty focusing, mind wandering, forgetting to do assignments, losing classroom materials, constantly thinking about his inability to manage work, and engaging in time-consuming repetitive behaviors (rituals) that interfere with his daily activities are consistent with the diagnostic criteria for OCD. The patient's symptoms have been present since at least second grade, which further supports this diagnosis._x000D_
_x000D_
Schizophrenia is unlikely as there are no symptoms of hallucinations, delusions, or disorganized thinking. Tardive dyskinesia is a movement disorder caused by long-term use of antipsychotic medication, which the patient is not taking. Autism spectrum disorder is characterized by social communication deficits and restricted interests, which the patient does not have. Huntington disease is a genetic disorder characterized by movement problems, dementia, and psychiatric symptoms, which the patient does not have.</t>
  </si>
  <si>
    <t>Torsade de Pointes</t>
  </si>
  <si>
    <t>ventricular fibrillation</t>
  </si>
  <si>
    <t>Based on the information provided in the case study, the most likely cardiac rhythm that caused the patient to become pulseless and apneic is:_x000D_
_x000D_
Torsade de pointes_x000D_
_x000D_
The key clue to this answer is the patient's potentially low magnesium level (1.3 mg/dL) and especially low potassium level (3.2 mEq/L) along with a prolonged QT interval that isn't explicitly mentioned but can be inferred from the low calcium and ionized calcium levels. These conditions can increase the risk of developing Torsade de Pointes (TdP), a type of polymorphic ventricular tachycardia that can cause sudden cardiac death._x000D_
_x000D_
Additionally, the recent usage of a long QT-prolonging agent and sympathetic activation, due to the low anteroposterior diameters of the chests may potentially contribute to Torsades de Pointes._x000D_
_x000D_
The patient's physical exam doesn't fit with SVT with or without aberrancy. Ventricular fibrillation could be a possible arrhythmia but is usually more chaotic without a clear normal P and QRS pattern.</t>
  </si>
  <si>
    <t>Based on the information provided, the most likely rhythm that the patient experienced leading to pulselessness and apnea is ventricular fibrillation. This is suggested by the patient's history of liver cirrhosis, which can lead to electrolyte abnormalities and a prolonged QT interval, putting the patient at risk for ventricular arrhythmias. The ECG showing an abnormal tracing also supports this diagnosis. Supraventricular tachycardia (SVT), SVT with aberrancy, and Torsade de pointes are less likely given the patient's clinical presentation and ECG findings.</t>
  </si>
  <si>
    <t>Bipolar II disorder</t>
  </si>
  <si>
    <t>The best answer is C (Cyclothymic disorder)._x000D_
_x000D_
Cyclothymic disorder is characterized by a period of at least 2 years with periods of depressive symptoms (lasting at least 2 weeks) and hypomanic symptoms (lasting at least 4 consecutive days). Key points that support this diagnosis include:_x000D_
_x000D_
- Alternating cycles of hypomanic and depressive symptoms for at least 2 years (4 years in this case)_x000D_
- Hypomanic symptoms, such as an elevated mood, racing thoughts, and increased energy_x000D_
- Absence of distinct manic episodes or episodes of major depressive disorder_x000D_
- No psychotic symptoms or suicidal ideation_x000D_
- Hypomanic symptoms do not meet the criteria for manic episodes, as they are less severe and do not significantly impair functioning_x000D_
_x000D_
The patient's symptoms do not meet the criteria for Bipolar I or II disorder due to the absence of manic episodes or clear episodes of major depression. Major depressive disorder is also not a good fit, as the patient experiences periods of elevated mood and hypomanic symptoms, indicating a bipolar spectrum disorder. Borderline personality disorder can exhibit mood swings, but it is primarily characterized by unstable relationships, fear of abandonment, and self-esteem dysregulation, which is not prominent in the patient's presentation.</t>
  </si>
  <si>
    <t>Based on the information provided, the most likely diagnosis is:_x000D_
_x000D_
Cyclothymic disorder_x000D_
_x000D_
Reasoning:_x000D_
_x000D_
* The patient's mood symptoms have been present for at least 2 years, as indicated by her college attendance (approximately 4 years)._x000D_
* She describes periods of low mood, followed by periods of elevated energy and mood, which meet the criteria for a hypomanic episode (in normal functioning during most of their lifetime, except during periods of the hypomania/disturbance described below, during which there is an obvious decline from previous functioning)._x000D_
* However, the episode duration is shorter than a week, not meeting the symptoms for bipolar I disorder. Additionally, the patient's symptoms do not include periods of normal mood in between the highs and lows, nor any meetings of the full major depressive episodes necessary for a bipolar II disorder diagnosis. _x000D_
* The patient does not meet the full criteria for an episode of a major depressive episode (lasting more than 2 weeks, and the criteria includes anhedonia) and does not mention symptoms commonly associated with borderline personality disorder._x000D_
* The patient is taking no medications and has no evidence of substance use._x000D_
_x000D_
Key points that led to the cyclothymic disorder diagnosis:_x000D_
_x000D_
* Presence of both hypomanic and depressive symptoms for more than 2 years, despite there being periods of normal mood in between._x000D_
* The symptoms do not meet the full diagnostic criteria for an episode of major depressive disorder or a manic/hypomanic episode, thus do not fulfill the criteria of a bipolar disorder._x000D_
_x000D_
However, it's worth noting that since the patient does experience very high energy levels during her hypomanic periods (to the point where she exercises three times per day), and a period of short-lived depressive symptoms exist so it may be worth further discussion with a professional psychiatrist and research both possibilities and possible conditions in question to ensure accurate diagnosis.</t>
  </si>
  <si>
    <t>Based on the provided information, the best answer is **Slipped capital femoral epiphysis (SCFE)**._x000D_
_x000D_
The key features that point towards this diagnosis are:_x000D_
_x000D_
1. Acute presentation with hip and knee pain, refusal to bear weight, and an antalgic gait._x000D_
2. Decreased range of motion and tenderness in the left hip and knee._x000D_
3. Previous diagnosis of Juvenile Blount disease, but the current symptoms suggest a different or additional pathology._x000D_
4. The patient's marked obesity is a known risk factor for SCFE._x000D_
5. The interval change on the hip radiographs compared to 10 months ago suggests a new development._x000D_
_x000D_
SCFE is a condition where the head of the femur (ball) slips from the femoral neck through the growth plate, causing pain, decreased mobility, and potentially long-term complications. The correct diagnosis of SCFE is crucial for timely intervention to prevent further complications and promote healing._x000D_
_x000D_
The other options can be ruled out based on the following reasons:_x000D_
_x000D_
* **Septic arthritis**: Typically presents with fever, joint swelling, and increased white blood cell count, which is not seen in this patient._x000D_
* **Transient synovitis**: A benign and self-limiting condition, often presenting with hip pain, but not associated with significant trauma or weight-bearing issues._x000D_
* **Legg-Calv-Perthes disease**: A condition affecting the capital femoral epiphysis, but typically presenting with insidious onset, and less commonly associated with acute trauma or refusal to bear weight.</t>
  </si>
  <si>
    <t>Based on the information provided in the case and the options given, the most likely diagnosis is:_x000D_
_x000D_
Legg-Calv√®-Perthes disease_x000D_
_x000D_
Here's a brief explanation of why:_x000D_
_x000D_
1. **Age and Sex**: The patient is a 7-year-old boy, which makes Legg-Calv√®-Perthes disease a strong consideration. This condition typically affects children between the ages of 4 and 10 years._x000D_
2. **Symptoms and History**: The patient's limp and knee pain have been worsening over the past 2 months, and he has been experiencing episodes of left hip and knee pain over the past year. These symptoms are consistent with Legg-Calv√®-Perthes disease._x000D_
3. **Radiographic Findings**: The radiographs of the patient's hips show an interval change, which is consistent with Legg-Calv√®-Perthes disease. The condition is characterized by avascular necrosis of the femoral head, which can lead to changes in the hip joint._x000D_
4. **Comparison with Other Options**:_x000D_
 * **Septic Arthritis**: There is no indication of infection, such as fever, erythema, or swelling, to suggest septic arthritis._x000D_
 * **Transient Synovitis**: While this condition can cause hip pain and stiffness, it typically resolves within 7-10 days, and the patient in this case has been experiencing symptoms for several months._x000D_
 * **Blount Disease**: While the patient has a history of juvenile Blount disease, the radiographic findings in this case are more consistent with Legg-Calv√®-Perthes disease._x000D_
_x000D_
**Ruling out the other options:**_x000D_
_x000D_
* **Transient synovitis**: typically resolves within 7-10 days_x000D_
* **Septic arthritis**: no evidence of infection_x000D_
* **Blount disease**: symptoms have become more severe over time and radiographic findings are not consistent with a worsening case of Blount disease._x000D_
_x000D_
**Considering the given information**, Legg-Calv√®-Perthes disease seems to be the most plausible diagnosis. However, a more definitive diagnosis would require further evaluation, such as MRI or CT scans, to confirm the extent of the disease and assess the femoral head for any signs of avascular necrosis.</t>
  </si>
  <si>
    <t>Based on the information provided, the most likely diagnosis for this patient is slipped capital femoral epiphysis (SCFE). The patient's history of worsening hip and knee pain, decreased mobility, and a limp over the past 2 months, along with the physical examination findings of decreased range of motion and tenderness in the left hip, are all consistent with SCFE. The radiographic findings of interval change in the left hip, including slight physial widening and no significant change in the patient's mild form of unilateral left-sided juvenile Blount disease, also support this diagnosis._x000D_
_x000D_
While the other options listed (septic arthritis, transient synovitis, and Legg-CalvÔøΩ-Perthes disease) are also possible causes of hip and knee pain in children, they are less likely given the patient's history and physical examination findings. Septic arthritis would typically present with more acute symptoms, such as fever and severe pain, as well as swelling and redness in the affected joint. Transient synovitis is also more acute in onset and typically resolves within a few days, which is not consistent with this patient's symptoms. Legg-CalvÔøΩ-Perthes disease typically affects children between the ages of 4 and 8 and presents with pain in the hip, thigh, or knee, along with a limp and decreased range of motion in the hip. However, the radiographic findings in this patient do not support this diagnosis._x000D_
_x000D_
Therefore, the most likely diagnosis for this patient is slipped capital femoral epiphysis (SCFE).</t>
  </si>
  <si>
    <t>Factitious hypoglycemia due to insulin administration</t>
  </si>
  <si>
    <t>The given scenario describes a patient with recurrent episodes of hypoglycemia despite not being diabetic, and an uneventful family history of endocrinopathies. The low insulin levels (3 ¬µIU/mL) and C-peptide levels (1.0 ng/mL) initially, do not support the diagnosis of insulinoma as insulinomas produce excess insulin and C-peptide._x000D_
_x000D_
However, the subsequent plasma glucose level of 47 mg/dL after the patient received orange juice and a high-protein, low-carbohydrate meal still remains low, despite the substantial increase in the plasma glucose level due to the ingestion of orange juice being quite marked. This suggests that external sources (e.g., food) can influence a decrease in glucose levels._x000D_
_x000D_
The key findings include relatively low proinsulin levels (5 pmol/L). Typically, under conditions of increased insulin production in pathologies like insulinoma, proinsulin levels are relatively high, despite the lower degree of insulin being secreted._x000D_
_x000D_
We can now evaluate the given options as follows:_x000D_
A) **Non-islet cell insulin-producing neuroendocrine tumor**: With the provided lab results, insulinoma could not be ruled out with certainty, as initial insulf levels were slightly under the normal range for a 72-hour fast, and glucose &amp; also C-peptide, was dropping when external glucose was introduced back onto the diet. So we must think of insulinoma-like conditions._x000D_
B) **Insulinoma**: Insulinoma is ruled out due to the low insulin levels (3¬µIU/mL) and relatively low proinsulin levels (5 pmol/L)despite low glucose._x000D_
C) **Factitious hypoglycemia due to insulin administration**: There are low insulin and C-peptide level with low glucose. _x000D_
However, very factitious hypoglycemia - insulin levels are either below normal at low glucose values as observed in this patient.   _x000D_
D) **Factitious hypoglycemia due to sulfonylurea consumption**: Factitious hypoglycemia is related to not natural but external factors caused within the patient.</t>
  </si>
  <si>
    <t>Non‚Äìislet cell insulin-producing neuroendocrine tumor_x000D_
_x000D_
The patient's history of spontaneous hypoglycemia, particularly after fasting and high-carbohydrate meals, along with normal levels of insulin, C-peptide, and proinsulin suggest an insulinoma is unlikely. The fact that the patient's hypoglycemia persists despite multiple attempts to wean off intravenous dextrose and the development of hypoglycemia (plasma glucose level of 47 mg/dL) after 28 hours of fasting further supports this._x000D_
_x000D_
Factitious hypoglycemia due to insulin administration is also unlikely given the normal insulin level and no reported use of insulin or antihyperglycemic agents._x000D_
_x000D_
Factitious hypoglycemia due to sulfonylurea consumption is a possibility; however, the absence of reported use of sulfonylurea or other medications, and the normal metanephrine level makes this less likely._x000D_
_x000D_
The high level of insulin-like growth factor 2 (IGF-2) and the presence of symptoms such as tachycardia, elevated blood pressure, excessive sweating, and mild anxiety, along with the patient's history of cannabis use, raises the possibility of a non-islet cell insulin-producing neuroendocrine tumor. These tumors can produce IGF-2, which can cause hypoglycemia and symptoms similar to those seen in insulinoma. These tumors are rare but should be considered in the differential diagnosis of patients with recurrent hypoglycemia. Further imaging tests such as CT or MRI is needed to confirm the diagnosis.</t>
  </si>
  <si>
    <t>Based on the patient's history, physical examination, and laboratory results, the most likely diagnosis is esophageal adenocarcinoma. The patient's long-standing history of GERD, weight loss, difficulty swallowing, and recent mild symptomatic relief with nitroglycerin all suggest a cardiac etiology. However, the patient's anemia, leukocytosis with a left shift, hypoalbuminemia, and reduced air entry at the lung bases suggest an alternative diagnosis._x000D_
_x000D_
While acute pericarditis could also be considered given the patient's chest pain and recent COVID-19 infection, the absence of a pericardial friction rub on examination and the presence of anemia and leukocytosis make this less likely._x000D_
_x000D_
Acute myocardial infarction is possible, but the patient's initial and repeated troponin levels are only mildly elevated and do not correlate with the severity of his chest pain. Additionally, the patient's lack of risk factors for atherosclerosis (aside from his smoking history) makes this diagnosis less likely._x000D_
_x000D_
Pulmonary embolism is a possibility given the patient's recent COVID-19 infection, but the absence of shortness of breath or tachypnea, as well as the patient's normal oxygen saturation, make this diagnosis less likely._x000D_
_x000D_
Perforated peptic ulcer could also be considered given the patient's history of GERD and recent weight loss. However, the patient's lack of abdominal pain or signs of peritonitis on examination make this diagnosis less likely._x000D_
_x000D_
Therefore, the most likely diagnosis is esophageal adenocarcinoma. The patient's history of GERD, recent weight loss, and difficulty swallowing, as well as his anemia, leukocytosis, hypoalbuminemia, and reduced air entry at the lung bases, all support this diagnosis. The patient should undergo further evaluation with an esophagogastroduodenoscopy (EGD) and biopsy to confirm the diagnosis and plan for treatment.</t>
  </si>
  <si>
    <t>The best answer is B</t>
  </si>
  <si>
    <t>Based on the provided case information, the most likely diagnosis is Vitamin D deficiency with secondary osteopenia. Here's why:_x000D_
_x000D_
1. **Recurrent fractures**: The patient has experienced four fractures in the past two years, which suggests a bone-related issue. This, combined with his mother's observation that he experiences more fractures than his teammates despite similar activity levels, points to a potential bone metabolism problem._x000D_
_x000D_
2. **Laboratory results**: The patient's 25-hydroxy vitamin D level is significantly low (20 ng/mL) compared to the reference range (25-100 ng/mL). This suggests a vitamin D deficiency._x000D_
_x000D_
3. **Medication history**: The patient has been taking vitamin D supplements (1000 IU daily) for three years, which would normally be expected to alleviate a vitamin D deficiency. However, his repeat vitamin D level is still low, indicating a persistent deficiency or an underlying issue with vitamin D absorption._x000D_
_x000D_
4. **Previous vitamin D level**: The patient's previous vitamin D level was 23 ng/mL, indicating a long-standing deficiency._x000D_
_x000D_
5. **DEXA scan results**: The DEXA scan shows Z-scores for the left femoral neck, left hip, and lumbar spine that are all below -1, indicating osteopenia. The patient's low vitamin D level and osteopenia further support the diagnosis of vitamin D deficiency._x000D_
_x000D_
Other options can be ruled out as follows:_x000D_
_x000D_
1. **Paget disease**: Typically presents with a characteristic X-ray pattern of "cotton wool" appearance, which is not mentioned in the case. Also, the patient's age and symptoms do not typical of Paget disease._x000D_
_x000D_
2. **Osteogenesis imperfecta**: A genetic disorder characterized by brittle bones, blue sclerae, and fragility. However, the patient's examination shows no blue sclerae, and there is no family history of this condition._x000D_
_x000D_
3. **Hypophosphatemic rickets**: A rare genetic disorder caused by phosphate wasting, leading to softening of bones and potentially rickets. However, the patient's laboratory results do not indicate a low phosphate level, and there is no family history of this condition._x000D_
_x000D_
Given the above information, vitamin D deficiency is the most likely diagnosis, and the patient's symptoms and laboratory results are consistent with secondary osteopenia.</t>
  </si>
  <si>
    <t>Based on the information provided, the most likely diagnosis for this patient is Vitamin D deficiency._x000D_
_x000D_
Here are the reasons why:_x000D_
_x000D_
1. The patient has a history of fractures, which is a common finding in vitamin D deficiency._x000D_
2. His mother reports that the injuries were more common in her son than among his teammates, which may suggest an underlying medical condition._x000D_
3. His 25-hydroxy vitamin D level is low at 20 ng/mL (reference range, 25-100 ng/mL)._x000D_
4. His intact PTH level is elevated at 65 pg/mL (reference range, 10-65 pg/mL), which suggests secondary hyperparathyroidism as a result of vitamin D deficiency._x000D_
5. His weight and BMI are within normal range, making other diagnoses like osteogenesis imperfecta less likely._x000D_
6. He does not have features of hypophosphatemic rickets such as rickets, bowing of the legs, or dental abnormalities._x000D_
7. Paget's disease is less likely given the patient's young age and lack of other symptoms like hearing loss or bone pain._x000D_
_x000D_
Therefore, the patient's osteopenia, low vitamin D level, and elevated PTH level are consistent with vitamin D deficiency. The patient should be treated with vitamin D supplementation to correct the deficiency and prevent further fractures.</t>
  </si>
  <si>
    <t>The correct answer is Boerhaave syndrome._x000D_
_x000D_
The patient's symptoms of hyperemesis, hematemesis, and severe epigastric pain, along with the abnormal erect chest radiograph, are suggestive of an esophageal rupture. The history of vomiting 30 times in the past 24 hours and previous diagnosis of esophagitis also support this diagnosis._x000D_
_x000D_
Boerhaave syndrome is a full-thickness esophageal rupture, often caused by intense vomiting or other forms of esophageal distension. It is a medical emergency that can lead to severe complications, including sepsis and multiorgan failure, as seen in this case._x000D_
_x000D_
The other options are less likely due to the following reasons:_x000D_
_x000D_
* Pneumothorax would present with chest pain, shortness of breath, and decreased breath sounds, which are not prominent in this case._x000D_
* Mallory-Weiss syndrome is a partial tear of the esophageal mucosa or submucosa, which would not typically lead to the severe symptoms and chest radiograph abnormalities seen in this case._x000D_
* Aortic dissection would present with severe back or chest pain, possibly with differential pulse or blood pressure in the arms, which are not mentioned in this case.</t>
  </si>
  <si>
    <t>Based on the provided case information, the most likely diagnosis is Boerhaave syndrome. Boerhaave syndrome refers to a severe, spontaneous rupture of the esophagus, usually resulting from intense, forceful vomiting. This would be consistent with the patient's previous history of hyperemesis, episodes of hematemesis, and numerous episodes of vomiting, especially considering the high frequency of vomiting described as 30 times in the past 24 hours._x000D_
_x000D_
The physical examination findings, such as epigastric tenderness, severe dehydration, and agitation, are also consistent with a diagnosis of Boerhaave syndrome. Additionally, the lab results showing elevated white blood cell count (indicative of an inflammatory process) and slightly deranged liver function tests (which could be secondary to hemorrhage or shock) further support this diagnosis._x000D_
_x000D_
Given the patient's acute deterioration and presentation, while other options are possible, Boerhaave syndrome is the most likely diagnosis given the clinical presentation. _x000D_
_x000D_
Here is a breakdown of the other MCQ options:_x000D_
* Pneumothorax: This would not directly explain the patient's severe episodes of vomiting and hematemesis._x000D_
* Mallory-Weiss syndrome: While also related to gastrointestinal tract injury, it typically refers to a tear in the mucosa near the junction of the stomach and duodenum and not typically seen in a rupture of the entire esophagus._x000D_
* Aortic dissection: Although it could present with chest pain, it would not directly explain the acute respiratory or gastrointestinal symptoms, especially the history of severe vomiting.</t>
  </si>
  <si>
    <t>Boerhaave syndrome_x000D_
_x000D_
The patient's symptoms and signs, including hyperemesis, hematemesis, epigastric pain, and tenderness, along with a history of binge drinking and esophagitis, suggest Boerhaave syndrome. This is a spontaneous esophageal rupture that can be caused by excessive vomiting, often after heavy alcohol consumption. The complication of sepsis, deranged liver function tests, and prolonged QT interval on ECG further support this diagnosis. A chest radiograph may show pneumomediastinum or hydropneumothorax, which are common findings in Boerhaave syndrome. A CT of the chest and abdomen would confirm the diagnosis.</t>
  </si>
  <si>
    <t>Celiac disease</t>
  </si>
  <si>
    <t>small intestinal bacterial overgrowth</t>
  </si>
  <si>
    <t>abdominal aortic aneurysm</t>
  </si>
  <si>
    <t>Based on the given information, the most likely diagnosis is:_x000D_
_x000D_
Abdominal aortic aneurysm._x000D_
_x000D_
Here's why:_x000D_
_x000D_
1. **Pulsating sensation in the abdomen**: The patient reports a constant pulsating sensation in his abdominal region, which is a common symptom of an abdominal aortic aneurysm._x000D_
2. **Widened distal circumference of the abdominal aorta**: The physical examination revealed a widened distal circumference of the abdominal aorta, which is a key feature of an abdominal aortic aneurysm._x000D_
3. **Soft bruit audible on auscultation**: The auscultation of the mid-abdominal region revealed a soft bruit, which is often associated with turbulent blood flow near an aneurysm._x000D_
4. **Ultrasonography findings**: The ultrasound images (Figure 1 and 2) showed a thrombotic or atherosclerotic buildup within the vessel, and a distal aortic diameter of 4.4 cm, which confirms the dilation of the abdominal aorta._x000D_
_x000D_
While chronic mesenteric ischemia is also a possible diagnosis, the patient's symptoms are more suggestive of an abdominal aortic aneurysm. Acute mesenteric ischemia typically presents with acute abdominal pain, which is not consistent with the patient's current asymptomatic presentation. Acute pancreatitis is also unlikely, given the patient's stable pancreatic enzyme levels.</t>
  </si>
  <si>
    <t>Based on the provided case information, the most accurate diagnosis among the options is:_x000D_
_x000D_
A) Abdominal aortic aneurysm (AAA)_x000D_
_x000D_
Rationale:_x000D_
_x000D_
- The patient has a history of atherosclerosis and hypertension, which increases the risk for AAA._x000D_
- The physical examination reveals a mild to moderate pulsating sensation in the abdominal region that worsens with physical exertion, suggesting possible aneurysm expansion._x000D_
- Palpation of the abdominal aorta reveals a widened distal circumference, which further supports the suspicion of a dilated abdominal aorta._x000D_
- Compression ultrasound findings demonstrate a 4.4 cm diameter of the distal aorta, confirming dilation._x000D_
_x000D_
The other options are not supported by the evidence:_x000D_
_x000D_
B) Acute mesenteric ischemia: This condition typically presents with acute, severe abdominal pain and signs of ischemia, such as low-output bowel movements, absence of bowel sounds, and third-space fluid accumulation. However, there is no clear indication of acute mesenteric ischemia in the provided case._x000D_
_x000D_
C) Chronic mesenteric ischemia: This condition is characterized by recurring abdominal pain, particularly after eating. While the patient experiences occasional abdominal pain, the symptoms described are more consistent with a chronic condition, but the overall presentation is not strongly suggestive of chronic mesenteric ischemia._x000D_
_x000D_
D) Acute pancreatitis: Characterized by acute, severe abdominal pain radiating to the back, and elevation in pancreatic enzymes (e.g., amylase and lipase). The patient's pancreatic lipase level is slightly elevated, but not significantly, and there is no description of the classic symptom complex for acute pancreatitis._x000D_
_x000D_
There is a possibility of an abdominal aortic aneurysm, a dilation of the abdominal aorta that carries a significant risk of rupture. Given the patient's history, symptoms, and ultrasound findings, abdominal aortic aneurysm should be the primary concern for diagnosis and treatment.</t>
  </si>
  <si>
    <t>Based on the information provided, the most likely diagnosis is an Abdominal Aortic Aneurysm (AAA). This is suggested by the patient's history of atherosclerosis, the presence of a pulsating sensation in his abdomen, the palpable dilation of the abdominal aorta on physical examination, and the ultrasound findings of a widened aortic diameter with a thrombotic or atherosclerotic buildup. The other options are less likely given the patient's lack of acute abdominal pain, stable vital signs, and normal pancreatic lipase level.</t>
  </si>
  <si>
    <t>The correct answer is Eosinophilic myocarditis._x000D_
_x000D_
This diagnosis is supported by several key findings:_x000D_
_x000D_
1. Elevated troponin levels and ECG changes suggest myocardial injury._x000D_
2. Cardiac MRI shows subendocardial and mid-myocardial delayed enhancement and a laminated LV apical thrombus, consistent with myocarditis._x000D_
3. The patient's blood work shows significant eosinophilia (30% eosinophils, with an absolute eosinophil count of 16,640 cells/ŒºL), which is a hallmark of eosinophilic myocarditis._x000D_
4. The patient's clinical presentation, including fever, chest pain, and systemic symptoms, is consistent with eosinophilic myocarditis._x000D_
_x000D_
While the other options are plausible, the presence of significant eosinophilia and the characteristic cardiac MRI findings make eosinophilic myocarditis the most likely diagnosis._x000D_
_x000D_
Giant cell myocarditis is a rare condition characterized by the presence of giant cells on histopathology, which is not mentioned in the provided information._x000D_
_x000D_
Viral myocarditis is a possible diagnosis, but the negative results of the infectious disease workup (including the mononucleosis screening test, Coxsackievirus antibodies, and the lack of positive IgM antibodies to EBV and CMV) make it less likely._x000D_
_x000D_
Hypersensitivity myocarditis is also a possible diagnosis, but it typically occurs in response to a specific allergen or medication, which is not mentioned in the provided information.</t>
  </si>
  <si>
    <t>Based on the given case information, the most likely diagnosis is:_x000D_
_x000D_
Eosinophilic myocarditis_x000D_
_x000D_
The patient presented with symptoms such as fever, fatigue, headache, chest discomfort, and eosinophilia (eosinophil count of 16,640 cells/ÔøΩÔøΩL). The laboratory findings, including the elevated troponin levels, abnormal echocardiogram results, and cardiac MRI findings, also support the diagnosis of myocarditis. The tissue characterization on cardiac MRI showed a large area of subendocardial and mid-myocardial delayed enhancement, which is a characteristic finding of eosinophilic myocarditis. The presence of a laminated LV apical thrombus also supports this diagnosis._x000D_
_x000D_
Giant cell myocarditis is a rare form of myocarditis characterized by giant cells in the myocardial tissue, which was not evident in this case._x000D_
_x000D_
Viral myocarditis could be a consideration, given the patient's systemic illness and elevated inflammatory markers. However, the absence of specific myocardial viruses or viral antibodies (except for CMV, which is present but not specific to myocarditis) and the unusual cardiac MRI findings make eosinophilic myocarditis a more likely diagnosis._x000D_
_x000D_
Hypersensitivity myocarditis is a type of myocarditis associated with drug reactions, allergens, or other triggers. The patient's history does not specifically suggest a recent exposure to a trigger or drug that could cause hypersensitivity myocarditis._x000D_
_x000D_
The patient's leukemic blasts in the bone marrow biopsy suggest that the eosinophilia is secondary to an underlying hematological disorder, likely acute leukemia with eosinophilia. This diagnosis aligns with the presence of a significant percentage of blasts in the bone marrow, eosinophilia, and a normal karyotype (46% blasts is a level that is suggestive of a myeloid leukemic in the presence of this set of lab results in a patient with normal morphology features in the peripheral smear that is otherwise hard to distinguish eosinophilic leukemia)._x000D_
_x000D_
The diagnosis of eosinophilic myocarditis in this context is likely a paraneoplastic manifestation of the underlying leukemia.</t>
  </si>
  <si>
    <t>Based on the information provided, the most likely diagnosis is Eosinophilic myocarditis._x000D_
_x000D_
The patient's presentation of acute onset of fever, headache, fatigue, confusion, and chest discomfort, along with diffuse anterior chest wall pain, and ECG abnormalities with elevated troponin levels, suggests a cardiac process. The patient's normal coronary anatomy on coronary angiography and the presence of abnormal layered echo density in the LV apex on TTE, along with the cardiac MRI findings of a large area of subendocardial and mid-myocardial delayed enhancement that is most prominent in the LV apex, a laminated LV apical thrombus, and trivial circumferential pericardial effusion with evidence of diffuse pericardial inflammation, are consistent with myocarditis._x000D_
_x000D_
The patient's complete blood cell count with differential reveals neutrophilia, eosinophilia, moderate lymphocytosis, and thrombocytopenia, which could be associated with myocarditis. Additionally, the patient's positive Epstein-Barr virus (EBV) IgG antibodies and positive Cytomegalovirus (CMV) IgG antibodies indicate prior exposure to these viruses, but the negative EBV IgM antibodies and CMV IgM antibodies suggest that these viruses are not causing the acute symptoms._x000D_
_x000D_
Furthermore, the patient's negative mononucleosis screening test and negative Coxsackievirus antibodies make viral myocarditis less likely. The absence of nuchal rigidity, normal neurological examination, and the lack of a history of recent drug exposure makes hypersensitivity myocarditis unlikely. Giant cell myocarditis is a rare form of myocarditis that typically presents with fulminant heart failure, conduction abnormalities, and ventricular arrhythmias. It is not associated with eosinophilia, and it would not explain the patient's laboratory results, so this diagnosis is also less likely._x000D_
_x000D_
Therefore, the most likely diagnosis is Eosinophilic myocarditis, which is characterized by infiltration of the myocardium by eosinophils and can be seen in patients with chronic eosinophilia from various causes such as drug reactions, parasitic infections, and hematologic disorders. The diagnosis is confirmed by endomyocardial biopsy, which was not performed in this case but is suggested by the bone marrow biopsy findings of acute leukemia with eosinophilia. Treatment typically involves management of the underlying cause, corticosteroids, and supportive care.</t>
  </si>
  <si>
    <t>Based on the provided case information, the most likely diagnosis is:_x000D_
_x000D_
 B. Lupus-associated thrombotic thrombocytopenic purpura (TTP)_x000D_
_x000D_
Explanation:_x000D_
_x000D_
1. Thrombocytopenia (platelet count of 9000) is present._x000D_
2. Microangiopathic hemolytic anemia (MAHA) is indicated by schistocytes on the peripheral blood smear, elevated LDH and AST levels, and low haptoglobin levels._x000D_
3. Renal involvement is suggested by the presence of proteinuria, microscopic hematuria, and elevated creatinine levels._x000D_
4. The patient has systemic lupus erythematosus (SLE), which increases the risk of lupus-associated TTP._x000D_
_x000D_
In contrast to typical TTP, the ADAMTS13 activity is only mildly decreased (61%), but the presence of MAHA, thrombocytopenia, and renal involvement in a patient with SLE makes lupus-associated TTP the most likely diagnosis._x000D_
_x000D_
The other options can be ruled out as follows:_x000D_
_x000D_
A. Antiphospholipid syndrome is unlikely due to the absence of confirmed thrombotic events and a negative antiphospholipid syndrome panel._x000D_
_x000D_
C. Sepsis-induced thrombocytopenia is unlikely as blood and urine cultures are negative._x000D_
_x000D_
D. Idiopathic thrombocytopenic purpura is unlikely due to the presence of MAHA and renal involvement._x000D_
_x000D_
E. Disseminated intravascular coagulation is unlikely as PT, PTT, and fibrinogen levels are normal.</t>
  </si>
  <si>
    <t>Based on the patient's presentation and laboratory findings, the most likely diagnosis is:_x000D_
_x000D_
Lupus-associated thrombotic thrombocytopenic purpura (TTP)._x000D_
_x000D_
Reasoning:_x000D_
_x000D_
1. The patient has a history of systemic lupus erythematosus (SLE), which is a known risk factor for thrombotic thrombocytopenic purpura (TTP)._x000D_
2. The patient has a low platelet count (9000) with schistocytes on the peripheral smear, which is consistent with TTP._x000D_
3. The patient has a high lactate dehydrogenase (LDH) level (1948 U/L), which is also consistent with TTP._x000D_
4. The patient has a high troponin level (0.32 ng/mL), which could be indicative of microangiopathic hemolytic anemia, a hallmark of TTP._x000D_
5. The patient has a positive antinuclear antibody (ANA) test with a titer of 1:320, which is consistent with SLE._x000D_
6. The patient has a negative ADAMTS13 inhibitor test, negative antithrombin III function, and normal fibrinogen level, which makes idiopathic TTP less likely._x000D_
_x000D_
The other options are less likely:_x000D_
_x000D_
1. Antiphospholipid syndrome: The patient has a negative antiphospholipid syndrome panel finding, which makes this diagnosis less likely._x000D_
2. Sepsis-induced thrombocytopenia: The patient does not have signs of infection (fevers, chills, etc.), which makes this diagnosis less likely._x000D_
3. Idiopathic thrombocytopenic purpura (ITP): The patient has a positive ANA test and a history of SLE, which makes ITP less likely._x000D_
4. Disseminated intravascular coagulation (DIC): The patient has normal fibrinogen and antithrombin III function, which makes DIC less likely._x000D_
_x000D_
Note: The exact diagnosis may require further testing, such as ADAMTS13 activity and antibody studies, to confirm the presence of lupus-associated TTP.</t>
  </si>
  <si>
    <t>The correct answer is: Lupus-associated thrombotic thrombocytopenic purpura_x000D_
_x000D_
This patient's presentation is consistent with thrombotic thrombocytopenic purpura (TTP), specifically a lupus-associated form of TTP. The patient is experiencing nausea, vomiting, diarrhea, abdominal pain, and chest pain after eating chicken wings, which could suggest food poisoning. However, the persistent and worsening substernal chest pain and epigastric abdominal pain, along with the laboratory findings, point to a different diagnosis._x000D_
_x000D_
The patient's laboratory findings show a low hemoglobin level, thrombocytopenia, elevated creatinine level, elevated liver enzymes, elevated bilirubin level, elevated troponin level, and elevated lactate dehydrogenase (LDH) level, which are all consistent with TTP. Additionally, the haptoglobin level is low, suggesting hemolysis. The peripheral blood smear reveals schistocytes, which are fragments of red blood cells, further supporting the diagnosis of TTP._x000D_
_x000D_
TTP is a rare condition characterized by the formation of blood clots in small blood vessels throughout the body, leading to hemolysis, thrombocytopenia, and ischemia in various organs. It can be primary or secondary to other conditions, such as systemic lupus erythematosus (SLE), which this patient has._x000D_
_x000D_
The other options listed in the MCQ are not consistent with this patient's presentation. Antiphospholipid syndrome is associated with thrombosis, but it typically presents with arterial or venous thrombosis, not microangiopathic hemolysis and thrombocytopenia. Sepsis-induced thrombocytopenia is a common complication of sepsis, but it typically presents with a rapid onset of thrombocytopenia and does not explain the patient's other laboratory findings. Idiopathic thrombocytopenic purpura (ITP) is a disorder characterized by isolated thrombocytopenia due to increased platelet destruction, but it does not explain the patient's other laboratory findings. Disseminated intravascular coagulation (DIC) is a consumptive coagulopathy associated with thrombosis and bleeding, but it typically presents with a consumptive coagulopathy and a low fibrinogen level, which this patient does not have.</t>
  </si>
  <si>
    <t>The correct answer is: Pseudotumor cerebri._x000D_
_x000D_
This diagnosis is supported by the following evidence from the case:_x000D_
_x000D_
1. **Symptoms**: The patient presents with diffuse headaches, transient visual obscurations, and pulsatile tinnitus, which are classic symptoms of pseudotumor cerebri (also known as idiopathic intracranial hypertension)._x000D_
2. **Normal lumbar puncture findings**: The CSF analysis is normal, but the opening pressure is elevated (300‚Äâmm H2O, reference range 70-180‚Äâmm Hg), which is consistent with pseudotumor cerebri._x000D_
3. **Imaging findings**: The MRI of the brain with contrast reveals intraocular protrusion of the left optic nerve head and increased tortuosity of the optic nerves, which are characteristic findings in pseudotumor cerebri. Additionally, the MRA and MRV of the head are normal, ruling out any vascular anomalies or stenoses that could cause symptoms._x000D_
4. **Absence of other signs**: There are no signs of fever, neck pain, vomiting, photophobia, altered sensorium, or seizures, which are typically associated with other conditions such as meningitis or space-occupying lesions._x000D_
5. **Papilledema**: The bilateral optic disc swelling and reduced visual acuity are consistent with papilledema, which is a hallmark of pseudotumor cerebri._x000D_
_x000D_
Pseudotumor cerebri is a condition characterized by increased intracranial pressure without any apparent cause, leading to symptoms such as headaches, visual disturbances, and tinnitus. It is often seen in young, obese women, which fits the patient's demographic.</t>
  </si>
  <si>
    <t>Based on the provided clinical presentation and diagnostic findings, the most likely diagnosis is:_x000D_
_x000D_
Pseudotumor cerebri. _x000D_
_x000D_
The key supporting evidence includes:_x000D_
_x000D_
1. **Increased intracranial pressure without an underlying lesion**: The patient's lumbar puncture shows an elevated opening pressure of 300‚Äâmm H2O, which is above the reference range (70-180‚Äâmm H2O)._x000D_
2. **Visual disturbances without focal neurological deficits**: The patient presents with visual acuity reduction (6/12) and bilateral optic disc swelling without signs of cranial nerve palsies or pyramidal weakness._x000D_
3. **Absence of other neurological or systemic abnormalities**: The patient's neurological examination, laboratory tests, and imaging studies (MRI, MRA, MRV, and ECG) do not suggest a systemic or intracranial disorder._x000D_
4. **Normal cerebrospinal fluid (CSF) analysis with elevated opening pressure**: The normal CSF analysis and elevated opening pressure support the diagnosis of pseudotumor cerebri._x000D_
5. **Absence of other conditions that mimic pseudotumor cerebri**: Previous medical history, laboratory results, and imaging studies have excluded conditions that could mimic pseudotumor cerebri, such as tuberculous meningitis, space-occupying lesion, or choroid plexus papilloma._x000D_
_x000D_
The other options are less likely:_x000D_
_x000D_
* **Tuberculous meningitis**: Would typically present with symptoms such as fever, neck stiffness, and seizure, which are not present in this case. CSF analysis with elevated protein levels, decreased glucose levels, and increased white blood cell count would be expected, but these findings are not mentioned._x000D_
* **Space-occupying lesion (SOL)**: SOLs would typically be identified on imaging studies, but in this case, MRI with contrast and MRA/ MRV are normal, and there is no evidence of a focal lesion._x000D_
* **Choroid plexus papilloma**: This rare type of brain tumor typically presents in children and would likely be identified on imaging studies. There is no mention of such a tumor in the imaging results provided._x000D_
_x000D_
GOLDMAN PERIMETRY RESULTS - enlarged blind spot supports the diagnosis also</t>
  </si>
  <si>
    <t>Based on the information provided, the most likely diagnosis is pseudotumor cerebri. This condition, also known as idiopathic intracranial hypertension, is characterized by increased intracranial pressure in the absence of a space-occupying lesion or other underlying cause. The patient's symptoms of headaches, transient visual obscurations, and pulsatile tinnitus, as well as the physical examination findings of sixth nerve palsy and optic disc swelling, are all consistent with this diagnosis. The normal MRA and MRV results support the absence of a space-occupying lesion, and the lumbar puncture results showing an opening pressure of 300 mm H20 are consistent with the diagnosis of pseudotumor cerebri. Tuberculous meningitis and choroid plexus papilloma are less likely, given the normal CSF analysis findings and the absence of any evidence of infection or a space-occupying lesion.</t>
  </si>
  <si>
    <t>The correct answer is: Ovarian hyperstimulation syndrome._x000D_
_x000D_
Reasoning:_x000D_
_x000D_
1. **Timing of symptoms**: The patient started experiencing symptoms 1 week after in vitro fertilization (IVF) and embryo transfer. Ovarian hyperstimulation syndrome (OHSS) typically occurs 3-10 days after oocyte retrieval or embryo transfer._x000D_
_x000D_
2. **Risk factors**: The patient underwent controlled ovarian stimulation with gonadotropins, which increased her risk for OHSS. She also had a high peak estradiol level (4638 pg/mL), which is another risk factor._x000D_
_x000D_
3. **Clinical presentation**: The patient's symptoms are consistent with OHSS, including:_x000D_
   * Acute abdominal pain and distention_x000D_
   * Nausea and vomiting_x000D_
   * Shortness of breath due to bilateral pleural effusions_x000D_
   * Moderate tenderness throughout the abdomen_x000D_
   * Positive fluid wave, indicating ascites (fluid accumulation in the abdominal cavity)_x000D_
_x000D_
4. **Physical examination findings**: The patient has a tachycardic and rapid, shallow breathing pattern, which is a response to the reduced intravascular volume due to fluid shift out of the vascular space and into the third space (ascites and pleural effusion). The pulse oximetry improves with oxygen supplementation, and the rest of the physical examination findings are consistent with OHSS._x000D_
_x000D_
5. **Distinguishing from other options**:_x000D_
   * **Heterotopic pregnancy** is a pregnancy occurring simultaneously in the fallopian tube (ectopic) and the uterus (intrauterine). While the patient did undergo IVF and has a known history of polycystic ovary syndrome, which increases her risk of ectopic pregnancy, there is no strong evidence for a heterotopic pregnancy._x000D_
   * **Ovarian torsion** is an emergent condition that presents with severe, sudden-onset pain, often accompanied by nausea and vomiting. The pain in this scenario began gradually and worsened over time, which is not as characteristic of ovarian torsion._x000D_
   * **Pulmonary embolism** is a potential concern in patients with deep vein thrombosis or a known hypercoagulable disorder. Although the patient is at higher risk for deep vein thrombosis due to recent surgical procedures and hormonal therapy, the radiographic findings (bilateral pleural effusions) and the overall presentation are more suggestive of OHSS than a pulmonary embolism.</t>
  </si>
  <si>
    <t>Based on the information provided, the most accurate diagnosis for the patient is:_x000D_
_x000D_
Ovarian hyperstimulation syndrome (OHSS)_x000D_
_x000D_
Here's why:_x000D_
_x000D_
1. History of IVF and controlled ovarian stimulation with high doses of gonadotropins: The patient underwent controlled ovarian stimulation with gonadotropins 3 weeks before presentation, which is known to increase the risk of OHSS._x000D_
2. High peak estradiol levels: The patient's peak estradiol level was 4638 pg/mL, which is significantly higher than normal and increases the risk of OHSS._x000D_
3. Clinical symptoms: The patient's symptoms, such as abdominal pain, distention, nausea, vomiting, and dyspnea, are consistent with OHSS._x000D_
4. Physical examination findings: The patient's distended abdomen, tenderness to palpation, positive fluid wave, and bilateral pleural effusions on chest radiograph are also consistent with OHSS._x000D_
5. Laboratory results: Although the patient's serum chemistry profile is largely unremarkable, her serum sodium level is marginally low, which is a common finding in OHSS._x000D_
_x000D_
Heterotopic pregnancy is less likely, as the patient is gravida 0 and has only undergone embryo transfer, which significantly reduces the risk of heterotopic pregnancy._x000D_
_x000D_
Ovarian torsion is also unlikely, as there is no mention of abdominal pain radiating to the back or any signs of hemodynamic instability._x000D_
_x000D_
Pulmonary embolism is a possibility, given the patient's respiratory symptoms and bilateral pleural effusions on chest radiograph; however, it is not as strongly supported by the patient's clinical presentation and laboratory results as OHSS is._x000D_
_x000D_
Therefore, based on the information provided, the most accurate diagnosis is Ovarian hyperstimulation syndrome (OHSS).</t>
  </si>
  <si>
    <t>Based on the information provided, the most likely diagnosis is Ovarian hyperstimulation syndrome (OHSS). This condition can occur after controlled ovarian stimulation, which the patient underwent for IVF. The symptoms of abdominal pain, distention, nausea, vomiting, and shortness of breath are consistent with OHSS. The physical examination findings of moderate tenderness throughout the abdomen, a positive fluid wave, and decreased breath sounds on pulmonary examination also support this diagnosis. The laboratory findings of a high hematocrit and a normal creatinine are consistent with OHSS. The chest radiograph showing bilateral pleural effusions is also consistent with this diagnosis. OHSS is a complication of ovulation induction and is caused by an exaggerated response to exogenous gonadotropins, which leads to increased vascular permeability and the accumulation of fluid in the third space, resulting in symptoms such as those described in this case.</t>
  </si>
  <si>
    <t>Based on the provided information, the correct answer is "Pseudoallergic reaction." _x000D_
_x000D_
The key details that support this diagnosis include:_x000D_
- The patient's symptoms were intense and sudden-onset, particularly pain on the right side of his flank and lumbar region, but the resolution of these symptoms occurred before any specific treatments were administered, rather than as a direct result of treatment._x000D_
- A significant elevation in tryptase or histamine levels was not documented._x000D_
- The presence of diphenhydramine given around the same time of complete resolution may indicate relief, potentially related to antihistamine effect even though the cause isn't clear, as an antihistamine can treat non-allergic-related reactions due to several mechanisms of action, and its precise mode of action isn't well described here._x000D_
_x000D_
At other choices that were presumably eliminated as not being best answer and described briefly in following:_x000D_
-  Chronic obstructive pulmonary disease (COPD) exacerbation is not strongly suggested by this case as lung fields are clear, and no wheezing, rales, or rhonchi are audible._x000D_
- Diastolic heart failure exacerbation does seem slightly plausible due to history of hypertension, and heart failure signs (like peripheral edema) exist but full resolution of flank pain upon diphenhydramine is unlikely directly related to congestive heart failure._x000D_
- Severe mitral valve regurgitation may be suggested by patient heart failure signs but current echocardiogram history (noted patient just finished workup (i.e., though description itself does not mention its final detail about valve conditions)); however, result finding doesn't indicate that the symptoms resolved presumably and is unrelated to specifics in echocardiogram as referenced.</t>
  </si>
  <si>
    <t>Based on the provided patient information, the most likely diagnosis is a pseudoallergic reaction._x000D_
_x000D_
Justifications for this conclusion include:_x000D_
_x000D_
- The patient experienced sudden onset of intense pain on the right side of his flank and lumbar region, but he reported complete resolution of symptoms after administration of diphenhydramine. This reaction is classic for mast cell degranulation, which is often seen in pseudoallergic reactions._x000D_
_x000D_
- The patient's symptoms did not match other diagnoses provided in the MCQ options. There is no evidence of chronic obstructive pulmonary disease exacerbation (COPD) based on clear lung fields and no history of COPD exacerbations in the past._x000D_
_x000D_
- Although the patient had heart failure, there is no mention of elevated BNP levels, which would be indicative of decompensated heart failure. The BNP level in this case was within normal limits, suggesting that heart failure was not the primary issue._x000D_
_x000D_
- There is no indication of mitral valve regurgitation or any other valvular disease, based on no murmurs or other abnormal heart sounds upon auscultation._x000D_
_x000D_
- Sepsis secondary to an upper respiratory tract infection is unlikely, given the patient's overall clinical presentation and the absence of fever, leukocytosis, or other signs of infection._x000D_
_x000D_
Given the sudden onset of symptoms, the response to diphenhydramine, and the complete resolution of pain, a pseudoallergic reaction appears to be the most plausible diagnosis in this case.</t>
  </si>
  <si>
    <t>Based on the information provided, the most likely diagnosis for this patient is a pseudoallergic reaction. This is suggested by the sudden onset of intense flank and lumbar pain, the absence of other symptoms or abnormal physical examination findings that would suggest a cardiac, pulmonary, or infectious etiology, and the complete resolution of symptoms after the administration of diphenhydramine._x000D_
_x000D_
The patient's history of coronary artery disease, hypertension, and hyperlipidemia, as well as his current medications, make it less likely that his symptoms are related to these underlying conditions or to a new cardiac event. His normal ECG, negative troponin levels, and normal BNP level also support this conclusion._x000D_
_x000D_
The patient's elevated fasting glucose level and leukocyte count, as well as his symptoms of orthopnea, dyspnea on exertion, and peripheral edema, may suggest a concurrent exacerbation of heart failure or chronic obstructive pulmonary disease. However, the absence of other physical examination findings or abnormal laboratory values that would support these diagnoses makes them less likely._x000D_
_x000D_
The patient's normal lung examination and chest radiograph, as well as his normal ECG and BNP level, make it unlikely that he is experiencing a severe exacerbation of chronic obstructive pulmonary disease or diastolic heart failure, or that he has severe mitral valve regurgitation._x000D_
_x000D_
The patient's sudden onset of intense pain without other symptoms of infection, as well as his normal white blood cell count and BNP level, make it unlikely that he has sepsis secondary to an upper respiratory tract infection.</t>
  </si>
  <si>
    <t>Based on the given information, the most likely diagnosis is Renal cell carcinoma._x000D_
_x000D_
The patient's presentation with a renal mass, renal vein thrombosis, and low hemoglobin levels, along with scattered pulmonary nodules (indicative of metastasis), is suggestive of a malignant process. The patient's MCV is low, which is consistent with chronic iron deficiency anemia often seen in cases of malignancy. The presence of monoclonal protein in serum protein electrophoresis (SPEP) may indicate a paraneoplastic syndrome associated with renal cell carcinoma._x000D_
_x000D_
The options can be ruled out as follows:_x000D_
_x000D_
- Wilms tumor is more common in children and would not explain the presence of scattered pulmonary nodules._x000D_
- Polycystic kidney disease would not explain the presence of a renal vein thrombosis or scattered pulmonary nodules._x000D_
- Pheochromocytoma would typically present with symptoms related to catecholamine excess, such as hypertension, palpitations, or sweating, which are not mentioned in this case._x000D_
_x000D_
The urinalysis positive for blood also supports the diagnosis of renal cell carcinoma, which is often known as the "hidden cancer" until it causes symptoms like hematuria (blood in urine).</t>
  </si>
  <si>
    <t>The correct answer is A) Renal cell carcinoma._x000D_
_x000D_
Explanation:_x000D_
_x000D_
The patient has a renal mass with a renal vein thrombosis, which is indicative of tumor thrombus. This finding is most commonly associated with renal cell carcinoma (RCC), also known as hypernephroma. RCC is a type of kidney cancer that arises in the lining of the proximal tubule of the kidney. The accumulation of tumor cells in the renal vein is a hallmark of this disease._x000D_
_x000D_
The CT scan findings of a right renal mass with a renal vein thrombosis, combined with the patient's laboratory results (decreased hemoglobin, low MCV, and elevated calcium), warrant further investigation. The scenario is most suggestive of renal cell carcinoma, which is known to be associated with paraneoplastic syndromes such as hypercalcemia (elevated calcium levels)._x000D_
_x000D_
The other options can be eliminated based on the following reasons:_x000D_
_x000D_
- B) Wilms tumor: This is a type of kidney cancer that typically affects children, making it less likely in a 45-year-old man._x000D_
- C) Polycystic kidney disease: This is a genetic disorder characterized by multiple cysts in the kidneys, which may lead to complications such as renal failure. There is no indication of cystic disease in this patient._x000D_
- D) Pheochromocytoma: This is a type of tumor that arises from the adrenal glands, which are near the kidneys. However, the CT scan findings and laboratory results do not suggest a tumor in the adrenal glands.</t>
  </si>
  <si>
    <t>The correct answer is Renal cell carcinoma._x000D_
_x000D_
The patient's history of a right-sided varicocele, combined with the CT scan findings of a right renal mass with a renal vein thrombosis and scattered subcentimeter pulmonary nodules, are highly suggestive of renal cell carcinoma. The urinalysis positive for blood also supports this diagnosis. Wilms tumor is typically seen in children, not adults. Polycystic kidney disease is characterized by multiple fluid-filled cysts, not a solid mass. Pheochromocytoma is a rare tumor of the adrenal gland, and it does not typically present with a varicocele or renal vein thrombosis.</t>
  </si>
  <si>
    <t>The correct answer is Multiple myeloma. _x000D_
_x000D_
This diagnosis is supported by the following evidence from the case:_x000D_
_x000D_
1. Normocytic anemia: The patient has a low hemoglobin level (9.5 g/dL) with normocytic normochromic anemia, which is a common finding in multiple myeloma._x000D_
_x000D_
2. Elevated ESR: The patient's ESR is elevated (104 mm/hr), which is consistent with multiple myeloma, as the disease leads to an increase in protein levels in the blood, causing an elevated ESR._x000D_
_x000D_
3. Hypercalcemia: The patient has an elevated serum calcium level (11.1 mg/dL), which is a common feature of multiple myeloma, resulting from bone resorption._x000D_
_x000D_
4. Renal failure: The patient has an elevated serum creatinine level (2.1 mg/dL), which may be related to myeloma kidney or hypercalcemia._x000D_
_x000D_
5. Backache worsens over time: The patient's lower back pain worsened over time, which is consistent with the lytic bone lesions associated with multiple myeloma._x000D_
_x000D_
6. Clumping of red blood cells: Although not a specific finding for multiple myeloma, the clumping of red blood cells seen in the peripheral blood smear could be indicative of the presence of a paraprotein (such as M protein) in the patient's blood, which is characteristic of the condition._x000D_
_x000D_
The other options are less likely based on the provided information:_x000D_
_x000D_
* Ibuprofen-related acute kidney injury is unlikely, as the patient has been taking over-the-counter ibuprofen for an extended period without previous renal issues._x000D_
* Pott disease (spinal tuberculosis) could cause back pain and systemic symptoms but would be less likely given the patient's lack of fever, cough, and other respiratory symptoms, as well as normal chest and thoracolumbar spine radiography._x000D_
* Primary paraspinal pyomyositis is an infectious condition that would typically present with more acute and severe symptoms, which are not present in this case._x000D_
_x000D_
The scheduled MRI of the spine may provide additional support for the diagnosis of multiple myeloma by revealing lytic bone lesions.</t>
  </si>
  <si>
    <t>Based on the provided information, the most likely diagnosis is multiple myeloma, given the combination of the patient's symptoms, laboratory results, and physical examination findings. _x000D_
_x000D_
Key evidence supporting this diagnosis includes:_x000D_
_x000D_
- Intermittent low back pain that worsened after the patient's trip to the Bahamas_x000D_
- Fatigue, weight loss, and feverish episodes that woke him up at night_x000D_
- Normocytic normochromic anemia on peripheral blood smear with clumping of red blood cells_x000D_
- Elevated serum calcium level (hypercalcemia) and decreased serum albumin_x000D_
- Elevated erythrocyte sedimentation rate (ESR)_x000D_
- Elevated serum creatinine level (indicative of renal impairment)_x000D_
- Mild proteinuria_x000D_
_x000D_
The patient's back pain is not typical of a musculoskeletal origin, as it is not relieved by rest or heat, and the patient does not have any focal deficits or deformities on examination. _x000D_
_x000D_
The diagnosis of multiple myeloma is supported by the laboratory results, particularly the hypercalcemia, normocytic anemia, and renal impairment, which are common features of multiple myeloma. _x000D_
_x000D_
The other options provided can be eliminated based on the following:_x000D_
_x000D_
- Ibuprofen-related acute kidney injury is unlikely, as the patient started experiencing worsening back pain and other symptoms after traveling, and not after taking ibuprofen._x000D_
- Pott disease (spinal tuberculosis) typically presents with a combination of back pain, fever, weight loss, and neurological deficits, which is not depicted in this case._x000D_
- Primary paraspinal pyomyositis is a rare infection of the musculoskeletal system and would not typically present with anemia, hypercalcemia, or renal impairment._x000D_
_x000D_
Therefore, the most likely diagnosis is multiple myeloma, which should be confirmed by further testing, such as a bone biopsy and/or additional imaging studies.</t>
  </si>
  <si>
    <t>Based on the information provided, the most likely diagnosis is multiple myeloma._x000D_
_x000D_
The patient's symptoms of fatigue, low back pain, weight loss, and feverish and sweaty episodes suggest a possible underlying malignancy or infection. The physical examination findings are unremarkable except for mild conjunctival pallor and minimal pedal edema, which could be related to anemia or renal insufficiency._x000D_
_x000D_
The laboratory test results reveal normocytic normochromic anemia, an elevated ESR, elevated serum creatinine, elevated serum calcium, and decreased serum albumin. These findings suggest a possible diagnosis of multiple myeloma, a malignancy of plasma cells._x000D_
_x000D_
The diagnosis of multiple myeloma is typically confirmed by bone marrow aspiration and biopsy, which may not have been performed yet in this case. However, the other options listed are less likely based on the information provided._x000D_
_x000D_
Ibuprofen-related acute kidney injury is possible but less likely given the absence of other symptoms such as nausea, vomiting, or medication dose history. Pott disease, also known as tuberculous spondylitis, would typically present with persistent back pain and neurological symptoms, which are not present in this case. Primary paraspinal pyomyositis, a deep muscle infection, would present with localized muscle tenderness, swelling, and warmth, which are also not present in this case.</t>
  </si>
  <si>
    <t>partial cranial nerve III palsy</t>
  </si>
  <si>
    <t>Giant cell arteritis (GCA)</t>
  </si>
  <si>
    <t>The most likely diagnosis for this patient is partial cranial nerve III palsy._x000D_
_x000D_
Here are the reasons:_x000D_
_x000D_
* The patient presented with acute onset of hemicranial headache and diplopia._x000D_
* The diplopia is worse with binocular vision, indicating a problem with eye alignment._x000D_
* Extraocular movements of the left eye are impaired in upgaze and medial gaze._x000D_
* Cranial nerve III (oculomotor nerve) controls the majority of the eye muscles, including the ones responsible for upgaze and medial gaze._x000D_
* A complete neurologic examination did not reveal any other abnormalities that would suggest a different diagnosis._x000D_
_x000D_
While giant cell arteritis, myasthenia gravis, and transient ischemic attack (TIA) are all important differential diagnoses to consider, none of them fully explain the patient's symptoms and examination findings. Giant cell arteritis typically presents with jaw claudication, scalp tenderness, and elevated inflammatory markers, which were not reported in this case. Myasthenia gravis usually presents with fluctuating weakness of the ocular, bulbar, and limb muscles, which was not reported in this case. TIA can present with various focal neurologic deficits, but it would not explain the chronic right hemifacial spasms._x000D_
_x000D_
Therefore, based on the information provided, the most likely diagnosis for this patient is partial cranial nerve III palsy.</t>
  </si>
  <si>
    <t>Pancreas divisum</t>
  </si>
  <si>
    <t>pancreas divisum</t>
  </si>
  <si>
    <t>Based on the information provided in the case study, the most likely diagnosis for the patient is:_x000D_
_x000D_
C) Pancreas divisum._x000D_
_x000D_
Pancreas divisum is a congenital anomaly where the pancreas is not formed normally, resulting in incomplete fusion of the pancreatic ducts. This condition can lead to abdominal pain, primarily in the epigastric region, which matches the patient's presentation._x000D_
_x000D_
The laboratory studies did not show any abnormalities that would suggest acute pancreatitis or pancreatic injury (normal serum amylase and lipase). The absence of other gastrointestinal or genitourinary symptoms also reduces the likelihood of other conditions._x000D_
_x000D_
MRCP (Magnetic Resonance Cholangiopancreatography) is an imaging technique that is often used to diagnose pancreas divisum. The fact that this imaging study was performed in the case suggests that pancreas divisum might be suspected.</t>
  </si>
  <si>
    <t>Based on the patient's symptoms and workup, the most likely diagnosis is pancreatitis. However, the patient's laboratory studies, including serum amylase and lipase, are normal, which might indicate a different condition affecting the pancreas._x000D_
_x000D_
Among the provided MCQ options, the one most relevant to the patient's symptoms and presentation is:_x000D_
_x000D_
- Dorsal agenesis of the pancreas._x000D_
_x000D_
Dorsal agenesis of the pancreas is a condition where the body of the pancreas fails to form during embryological development. It often results in a reduced pancreatic mass, which can lead to a higher risk of pancreatitis, especially in adulthood._x000D_
_x000D_
However, given that the patient's mother had pancreatic cancer, a new diagnosis of an anatomical abnormality like dorsal agenesis is not likely. Moreover, in this specific case, the patient doesn't have typical findings of pancreatitis like elevated amylase or lipase, but CT scanning of the abdomen and pelvis with oral and intravenous contrast and MRCP should provide more insight._x000D_
_x000D_
Fatty infiltration of the pancreas could be related to poor metabolic control in the context of diabetes. However, MRCP and CT scanning can show abnormalities such as a reduction in the volume of the pancreatic head often but would likely not be as strong a diagnostic clue in this case as is associated with this kind of case history, and can exclude conditions like pancreas divisum._x000D_
_x000D_
Autogenesis of the pancreas is extremely rare, and to date, there is only limited data supporting this hypothetical anomaly in human embryonic development as well._x000D_
_x000D_
Therefore, based on the facts, one might hypothesize that her pancreatic dysfunction relates more to the already determined hyperglycemia and its resulting conditions.</t>
  </si>
  <si>
    <t>The most likely diagnosis based on the given case information is "pancreas divisum."_x000D_
_x000D_
Here's the reasoning:_x000D_
_x000D_
The patient is a 61-year-old woman with a history of diabetes mellitus, hypertension, hyperlipidemia, and one previous episode of idiopathic pancreatitis. She presents with intermittent epigastric abdominal pain that has lasted for the past month, with no association with food intake. Her physical examination reveals a soft abdomen with tenderness to deep palpation of the epigastrium, but no guarding or rebound tenderness. Her laboratory studies show normal serum amylase, lipase, and liver function tests._x000D_
_x000D_
CT scanning of the abdomen and pelvis with oral and intravenous contrast was performed, followed by magnetic resonance cholangiopancreatography (MRCP). These imaging studies will help diagnose any anatomical variations or abnormalities of the pancreas, such as pancreas divisum._x000D_
_x000D_
Pancreas divisum is a congenital anomaly where the dorsal and ventral pancreatic buds fail to fuse during embryonic development, resulting in two separate pancreatic ductal systems. The majority of individuals with pancreas divisum are asymptomatic, but some may develop symptoms such as abdominal pain, pancreatitis, or biliary obstruction due to the incomplete drainage of pancreatic secretions._x000D_
_x000D_
Fatty infiltration of the pancreas, dorsal agenesis of the pancreas, and autogenesis of the pancreas are not supported by the given case information.</t>
  </si>
  <si>
    <t>Based on the information provided, the most likely diagnosis is Hairy Cell Leukemia (HCL). _x000D_
_x000D_
Here's why:_x000D_
_x000D_
1. **Presence of atypical lymphocytes**: The case mentions the presence of atypical lymphocytes with abundant cytoplasm and hairlike projections, which is a characteristic feature of HCL._x000D_
2. **Positivity for CD11c and CD20**: The flow cytometry results show a clonal B-cell population expressing bright CD11c and CD20, which is consistent with HCL._x000D_
3. **Bone marrow biopsy findings**: The bone marrow biopsy shows neoplastic cells positive for CD20 and PAX5 and negative for CD5, CD10, and CD23, which is typical of HCL._x000D_
4. **Treatment response**: The patient shows a partial initial response to cladribine but eventually develops recurrence, which is consistent with HCL._x000D_
5. **MAP2K1 mutation**: The next-generation sequencing of the patient's B cells reveals a MAP2K1 mutation, which has been associated with HCL._x000D_
6. **Involvement of the central nervous system (CNS)**: The presence of atypical hairy lymphoid cells in the CSF and bilateral cerebral hemorrhaging indicates CNS involvement, which is a known complication of HCL._x000D_
_x000D_
**Why it's not the other options**:_x000D_
_x000D_
- **Acute lymphoblastic leukemia (ALL)**: ALL typically affects younger individuals, and the bone marrow biopsy findings and treatment response mentioned are not characteristic of ALL._x000D_
- **Chronic lymphocytic leukemia (CLL)**: CLL typically presents with a more slowly progressive course and a different immunophenotypic profile._x000D_
- **Chronic myelomonocytic leukemia (CMML)**: CMML typically has a more significant monocytosis and a different immunophenotypic profile._x000D_
- **Hairy cell leukemia variant**: While there may be variations in the presentation and prognosis of HCL, the case presented appears to be a classic case of HCL._x000D_
_x000D_
Based on these features, the most likely diagnosis is Hairy Cell Leukemia (HCL), and the best answer among the options is:_x000D_
_x000D_
* **Hairy cell leukemia**</t>
  </si>
  <si>
    <t>The correct answer is Hairy cell leukemia._x000D_
_x000D_
The patient's history of persistent lymphocytosis, fatigue, left upper quadrant pain, and trace lower extremity edema, along with a peripheral blood smear showing atypical lymphocytes with abundant cytoplasm and hairlike projections, and a bone marrow biopsy showing a clonal B-cell population that expresses bright CD11c, bright CD20, and lambda light chain but is negative for CD5, CD10, CD23, and CD25, are consistent with a diagnosis of hairy cell leukemia._x000D_
_x000D_
The patient's response to cladribine therapy and subsequent relapse with persistent lymphocytosis and the presence of atypical hairy lymphoid cells in the cerebrospinal fluid support this diagnosis._x000D_
_x000D_
Acute lymphoblastic leukemia (ALL) is characterized by the rapid proliferation of immature lymphoid cells and would typically present with a much higher white blood cell count and more severe symptoms._x000D_
_x000D_
Chronic lymphocytic leukemia (CLL) is a type of cancer that starts from cells that become certain white blood cells (called lymphocytes) in the bone marrow. It is typically characterized by a gradual increase in lymphocytes over time and the absence of hairlike projections._x000D_
_x000D_
Chronic myelomonocytic leukemia (CMML) is a type of cancer that starts in the blood-forming cells of the bone marrow and invades the blood. It is characterized by an increase in both monocytes and granulocytes._x000D_
_x000D_
Hairy cell leukemia variant is a rare and aggressive subtype of hairy cell leukemia that typically presents with more severe symptoms and higher white blood cell counts. However, it is negative for CD25 and annexin-A1, which is not consistent with the patient's presentation.</t>
  </si>
  <si>
    <t>Atrial Fibrillation</t>
  </si>
  <si>
    <t>The most likely diagnosis for this patient is Atrial Fibrillation. _x000D_
_x000D_
The clues from the case that support this diagnosis are as follows:_x000D_
1. The patient's heart rate is irregular and exceeds 165 beats per minute. This is a common feature of atrial fibrillation._x000D_
2. The rapid heart rate began suddenly and was persistent. Atrial fibrillation can be a chronic or paroxysmal condition, with episodes that start and end suddenly._x000D_
3. The ECG findings and association with stress at work, high caffeine use, and history of a similar episode 4 years ago make atrial fibrillation more likely._x000D_
4. The physical examination finding of irregular heart rhythm with a good peripheral circulation suggests atrial fibrillation rather than other arrhythmias._x000D_
_x000D_
Here are some features that make other options unlikely:_x000D_
_x000D_
- Ventricular fibrillation would not have such a persistent and long-lasting heart rate pattern as mentioned in the case description. _x000D_
- Torsade de pointes is a polymorphic ventricular tachycardia typically occurring in patients with acquired or congenital prolonged QT interval, which isn't mentioned in the case._x000D_
- Sinus tachycardia would be associated with a regular heart rhythm and might be expected if the patient had signs of exertion, hemorrhage, fever, or circulatory collapse, none of which are present in the case.</t>
  </si>
  <si>
    <t>Based on the symptoms described in the case, which include palpitations, shortness of breath, rapid heart rate, and the patient's ECG results, the most likely diagnosis is:_x000D_
_x000D_
A) Atrial fibrillation._x000D_
_x000D_
Rationale:_x000D_
_x000D_
* The patient has a rapid and irregular heartbeat (165 beats/min), which is consistent with atrial fibrillation._x000D_
* The patient does not have any symptoms of cardiac ischemia or structural heart disease, such as chest pain or peripheral edema._x000D_
* The patient's laboratory work-up and chest radiograph findings are normal, which makes structural heart disease less likely._x000D_
* Atrial fibrillation is the most common type of arrhythmia in adults, and the patient's age and family history (father died of myocardial infarction at 45 years) increase his risk of developing this condition._x000D_
_x000D_
The other options are less likely:_x000D_
_x000D_
* Ventricular fibrillation is a life-threatening arrhythmia that usually occurs in the setting of cardiac arrest, which is not the case here._x000D_
* Torsade de pointes is a type of ventricular tachycardia that is often caused by long QT syndrome, which is not indicated in the case._x000D_
* Sinus tachycardia is a type of arrhythmia that is usually caused by stress, anxiety, or underlying medical conditions, but the patient's symptoms and ECG results are more consistent with atrial fibrillation._x000D_
_x000D_
The fact that the patient was given adenosine en route to the hospital did not have a prolonged effect, which is also consistent with atrial fibrillation, as adenosine does not usually have a prolonged effect on this rhythm.</t>
  </si>
  <si>
    <t>The patient's symptoms, physical examination findings, and ECG results are consistent with atrial fibrillation. The sudden onset of palpitations and shortness of breath, the absence of chest pain or other symptoms, and the presence of an irregular, rapid heart rate on physical examination suggest an arrhythmia. The absence of murmurs or other signs of structural heart disease make ventricular fibrillation unlikely. The normal ECG prior to the onset of symptoms and the patient's history of a similar episode 4 years ago treated with an unknown medication make torsade de pointes unlikely. The patient's heart rate of 165 beats per minute and presence of an audible S1 and S2 with no other cardiac abnormalities on examination are consistent with sinus tachycardia, but the absence of an identifiable cause for the tachycardia and the presence of an irregular rhythm make this diagnosis less likely._x000D_
_x000D_
Answer: Atrial fibrillation</t>
  </si>
  <si>
    <t>Based on the provided case information, the most likely diagnosis is:_x000D_
_x000D_
**Dyshidrotic eczema**_x000D_
_x000D_
The key features that support this diagnosis include:_x000D_
_x000D_
* Vesiculobullous lesions (fluid-filled blisters) on the hands and feet, particularly on the palms and soles_x000D_
* Severe pruritus (itching)_x000D_
* Presence of lesions on the sides of the fingers_x000D_
* No fever or constitutional symptoms_x000D_
* Lack of response to topical treatment_x000D_
* Long-standing conditions, such as nonpitting edema and reduced sensation to light touch, which are not related to the current symptoms_x000D_
* Absence of lesions on other areas of the body, such as the oropharynx_x000D_
_x000D_
Dyshidrotic eczema is a type of eczema that affects the hands and feet, characterized by fluid-filled blisters and intense itching. It is often chronic and recalcitrant to treatment._x000D_
_x000D_
The other options are less likely based on the following:_x000D_
_x000D_
* Allergic contact dermatitis: typically presents with erythema (redness) and lesions on other areas of the body, which are not present in this case._x000D_
* Herpes simplex: typically presents with painful, crusted lesions and fever, which are not present in this case._x000D_
* Impetigo: typically presents with yellowish crusting and honey-colored lesions, which are not present in this case.</t>
  </si>
  <si>
    <t>Based on the provided case information, I would rule out the options as follows:_x000D_
_x000D_
1. Impetigo: This condition typically presents with yellowish, crusting lesions, which are not mentioned in the case. Additionally, impetigo is more commonly seen in children and is associated with poor hygiene, which is not the case here._x000D_
_x000D_
2. Allergic contact dermatitis: While this is a possible cause of skin lesions, it would be less likely in this case given the lack of any new exposures, the lack of any reaction to previous contact with potential allergens, and the presence of lesions on parts of the body that are not frequently exposed to common allergens (e.g., palms and fingers)._x000D_
_x000D_
3. Herpes simplex: This condition presents with vesicular lesions, and it could be a consideration in this case. However, herpes simplex is typically associated with fever, malaise, and pain, which are not present in this patient._x000D_
_x000D_
4. Dyshidrotic eczema: This condition is a strong possibility in this case. It is characterized by vesicular lesions on the hands and feet, and it is often associated with diabetes. The fact that the patient has reduced sensation to light touch on his legs is consistent with diabetic neuropathy, which is also consistent with dihydrotic eczema. The lesions are also consistent with this condition, which often presents with fluid-filled vesicles on the hands and feet._x000D_
_x000D_
Therefore, the most likely diagnosis is Dyshidrotic eczema.</t>
  </si>
  <si>
    <t>Based on the case information provided, the diagnosis that best fits the patient's symptoms is dyshidrotic eczema. Here's a breakdown of the reasons why:_x000D_
_x000D_
1. Age and gender: The patient is a 57-year-old man, which aligns with the demographic most often affected by dyshidrotic eczema. While it can occur in any age group and both genders, it is more common in adults and affects women slightly more frequently than men._x000D_
_x000D_
2. Lesion characteristics and distribution: The patient presents with fluid-filled vesicles ranging from 1 mm to 3 cm, which are skin-colored and without surrounding erythema. Dyshidrotic eczema is characterized by the presence of small, deep-seated blisters or vesicles. These lesions typically appear on the hands and feet, specifically on the sides of the fingers, palms, soles, and toes. The distribution of the lesions in this case matches the typical pattern seen in dyshidrotic eczema._x000D_
_x000D_
3. Chronic conditions: The patient has a history of type 2 diabetes mellitus and hypertension, but these conditions do not contradict the diagnosis of dyshidrotic eczema. In fact, some studies suggest a higher prevalence of hand eczema in diabetic patients._x000D_
_x000D_
4. Time course and treatment response: The patient's lesions have been progressively worsening over a 2-week period and have not responded to the ointment prescribed at the previous clinic visit. This is consistent with dyshidrotic eczema, as it can be a chronic and recurring condition, and treatment response may vary among individuals._x000D_
_x000D_
5. Exposure history: The patient does not report any recent travel history or new exposures, which makes allergic contact dermatitis less likely. Additionally, the absence of constitutional symptoms makes herpes simplex and impetigo less likely._x000D_
_x000D_
In summary, given the patient's age, gender, lesion characteristics, distribution, time course, and exposure history, dyshidrotic eczema is the most appropriate diagnosis for this case.</t>
  </si>
  <si>
    <t>Based on the given case information, the correct answer is:_x000D_
_x000D_
4. Nonceliac gluten sensitivity_x000D_
_x000D_
Explanation:_x000D_
- Despite the patient's symptoms improving upon a gluten-free diet and then worsening when gluten was reintroduced, her serology for celiac disease (tissue transglutaminase levels) and biopsy results did not show the expected markers of celiac disease._x000D_
- This suggests that she may be experiencing symptoms associated with a gluten-free diet without meeting the more specific criteria for celiac disease diagnosis, pointing towards Nonceliac gluten sensitivity as a more plausible explanation for her symptoms._x000D_
- Her laboratory tests and endoscopy results ruled out a long list of differential diagnoses, and her response to dietary manipulations strongly implicates food sensitivity as the culprit._x000D_
_x000D_
Incorrect options:_x000D_
- 1. Infectious agent causing gastroenteritis: Her symptoms and lab results (no occult blood or elevated inflammatory markers) do not suggest infection._x000D_
- 2. Irritable bowel syndrome (IBS): IBS often does not respond well to dietary changes and gluten does not exacerbate IBS-like symptoms._x000D_
- 3. Celiac disease: serology for celiac disease (tissue transglutaminase levels) and biopsy results were not supportive of a celiac disease diagnosis._x000D_
- 5. Hyperthyroidism: normal thyroid-stimulating hormone (TSH) levels indicate that this condition is unlikely.</t>
  </si>
  <si>
    <t>The correct answer is: Nonceliac gluten sensitivity._x000D_
_x000D_
Reasoning:_x000D_
_x000D_
- The patient has a medical history that includes hypertension and Hashimoto thyroiditis, but the current symptoms of diffuse abdominal cramping, bloating, flatulence, and diarrhea suggest an overarching issue related to gastrointestinal symptoms._x000D_
- Initial trial of removing gluten-containing foods led to a significant improvement in the patient's symptoms, and reintroduction of gluten led to a return of those symptoms._x000D_
- However, the laboratory testing for celiac disease (normal serology and duodenal biopsy) is negative, which rules out celiac disease._x000D_
- The presence of mild transient elevation in intraepithelial lymphocytes without villous atrophy or crypt hyperplasia suggests potential sensitivity to gluten in the form of non-celiac gluten sensitivity (NCGS)._x000D_
- Non-celiac gluten sensitivity is characterized by gastrointestinal and sometimes extra-intestinal symptoms, but without the mucosal damage or autoantibody production seen in celiac disease.</t>
  </si>
  <si>
    <t>The correct answer is Nonceliac gluten sensitivity._x000D_
_x000D_
The patient's symptoms of chronic diarrhea, abdominal cramping, bloating, and increased flatulence significantly improved after stopping gluten-containing foods. Although her celiac disease serology was negative, she had a recurrence of symptoms after reintroducing gluten-containing foods. These symptoms are consistent with nonceliac gluten sensitivity, a condition that causes similar symptoms as celiac disease but does not cause villous atrophy or have a specific serologic marker._x000D_
_x000D_
Infectious agent causing gastroenteritis is less likely as the patient denies fever, blood in her stool, or any rashes. Irritable bowel syndrome cannot be confirmed based on symptoms alone, and further testing such as a lactose hydrogen breath test or a colonoscopy with biopsies may be necessary. Hyperthyroidism is unlikely given her normal TSH levels.</t>
  </si>
  <si>
    <t>Clostridioides difficile colitis</t>
  </si>
  <si>
    <t>Hypertrophic Cardiomyopathy</t>
  </si>
  <si>
    <t>Based on the provided case, the most likely diagnosis for the patient's condition is:_x000D_
_x000D_
Prinzmetal angina or variant angina._x000D_
_x000D_
The reasoning for this conclusion is as follows:_x000D_
_x000D_
1. The patient has a history of chest pain and dyspnea, which was the primary symptom at presentation. However, she does not have evidence of ST-segment elevation myocardial infarction (STEMI) on her ECG, and serial measurements of cardiac biomarkers remain normal, ruling out myocardial infarction._x000D_
_x000D_
2. The patient has normal liver function tests initially are not presented but on the information presented of elevated liver enzymes, they might have an association with but that on the time frame presented the exact elevated levels presented and are unlikely to be high on long Q-T in long Q-T can seen a case of Q-T prolongation, but no information presented of Torsades de pointes risk factor or cases that associated with my case in clinical scenario here including any personal history with the patient condition and family._x000D_
_x000D_
3. Hypertrophic cardiomyopathy (HCM) is ruled out due to the absence of characteristic ECG changes and the lack of wall motion abnormalities on the echocardiogram._x000D_
_x000D_
4. Prinzmetal angina or variant angina is the most likely diagnosis in this case because the patient experiences recurring episodes of chest pain at rest, which is a hallmark of this condition. Prinzmetal angina is a type of angina caused by transient coronary artery spasm, resulting in reduced blood flow to the heart. The patient's presentation, including chest pain at rest and elevated blood pressure, supports this diagnosis.</t>
  </si>
  <si>
    <t>Brachial plexus injury</t>
  </si>
  <si>
    <t>The correct answer is: Chronic myeloid leukemia._x000D_
_x000D_
Explanation:_x000D_
- The key diagnostic finding in this case is the presence of the Philadelphia chromosome (t(9;22)) on bone marrow cytogenetic analysis, which is a hallmark of Chronic Myeloid Leukemia (CML)._x000D_
- CML is a myeloproliferative disorder that often presents with an elevated platelet count (thrombocytosis), which is consistent with the patient's laboratory findings (platelet count of 3,056,000 cells/¬µL and a previous elevated platelet count of approximately 900,000 cells/¬µL)._x000D_
- The presence of thrombocytosis and polychromatophilic red cells with circulating blasts on the peripheral blood smear also supports the diagnosis of CML._x000D_
- The patient's history of iron deficiency anemia and elevated platelet count was initially thought to be reactive, but the presence of the t(9;22) translocation confirms a clonal disorder consistent with CML._x000D_
_x000D_
The other options can be excluded based on the following:_x000D_
_x000D_
- Essential thrombocytosis is a myeloproliferative disorder characterized by thrombocytosis, but it does not involve the Philadelphia chromosome or the t(9;22) translocation._x000D_
- Severe iron deficiency anemia is a contributing factor to the patient's anemia, but it is not the primary diagnosis._x000D_
- Chronic lymphocytic leukemia (CLL) is a lymphoproliferative disorder that typically presents with lymphocytosis (not thrombocytosis) and a distinct immunophenotype (CD19+, CD20+, and CD5+), which is not consistent with the patient's flow cytometry results.</t>
  </si>
  <si>
    <t>Based on the case presented, the most likely diagnosis is:_x000D_
_x000D_
C. Chronic Myeloid Leukemia (CML)_x000D_
_x000D_
Reasoning:_x000D_
_x000D_
* The patient presents with diffuse abdominal pain, which is exacerbated by movement, and has a history of polycystic ovarian syndrome and iron deficiency anemia._x000D_
* The laboratory studies reveal thrombocytosis (platelet count of 3,056,000 cells/ŒºL) and polychromatophilic red cells with circulating blasts, suggestive of a myeloproliferative disorder._x000D_
* Examination of the bone marrow shows a hypercellular marrow with increased megakaryocytes, consistent with a myeloproliferative neoplasm._x000D_
* The flow cytometry results show no evidence of immunophenotypically abnormal T or B cells, which makes chronic lymphocytic leukemia (CLL) less likely._x000D_
* The peripheral blood smear findings, along with the bone marrow histology, suggest a myeloproliferative disorder._x000D_
* The key diagnostic feature of this case is the presence of the BCR-ABL fusion gene, as evidenced by the cytogenetic analysis positive for t(9;22)._x000D_
* The BCR-ABL fusion gene is a hallmark of CML, which is a myeloproliferative disorder characterized by the uncontrolled proliferation of granulocytes and their precursors._x000D_
_x000D_
The other options are less likely because:_x000D_
_x000D_
* Essential thrombocytosis (ET) typically presents with isolated thrombocytosis, and there is no evidence of a platelet count nadir or a history of iron deficiency anemia causing platelet elevation._x000D_
* Severe iron deficiency anemia would require more pronounced laboratory abnormalities, such as a significantly low hemoglobin level or evidence of anemia-related symptoms._x000D_
* Chronic lymphocytic leukemia (CLL) is a lymphoproliferative disorder, and the flow cytometry results do not support this diagnosis._x000D_
_x000D_
Therefore, the most likely diagnosis based on the case information is Chronic Myeloid Leukemia (CML).</t>
  </si>
  <si>
    <t>The correct answer is Chronic myeloid leukemia (CML). The patient's presentation of sudden, severe abdominal pain, along with laboratory results showing a high white blood cell count (with a high neutrophil and basophil count), low hemoglobin level, low iron saturation and ferritin level, and high platelet count are indicative of CML. The bone marrow cytogenetic analysis positive for t(9;22) confirms the diagnosis. Essential thrombocytosis, severe iron deficiency anemia, and chronic lymphocytic leukemia were less likely based on the information provided.</t>
  </si>
  <si>
    <t>Based on the provided case information, the most likely diagnosis is:_x000D_
_x000D_
**Chronic thromboembolic pulmonary hypertension**_x000D_
_x000D_
The key points that support this diagnosis include:_x000D_
_x000D_
1. **Progressive dyspnea**: The patient's shortness of breath has worsened over 2 years, despite initial normal cardiac stress test and pulmonary function testing._x000D_
2. **Decreased exercise tolerance**: The patient, an active tennis player, can no longer exercise or walk without becoming short of breath._x000D_
3. **Physical examination findings**:_x000D_
	* Increased respiratory rate (20 breaths/min)_x000D_
	* Low O2 saturation (92% on room air)_x000D_
	* Prominent P2 ( suggest pulmonary hypertension)_x000D_
	* No jugular venous distention, lymphadenopathy, tracheal deviation, or thyroid nodules_x000D_
4. **Normal cardiac stress test and pulmonary function testing** initially, which suggests that the cause of dyspnea is not related to cardiac or pulmonary disease._x000D_
5. **Arterial blood gas on room air** shows low pCO2 and low pO2, indicating hyperventilation and hypoxemia._x000D_
6. **Chest radiography** shows clear lung fields with prominent central pulmonary arteries, suggesting pulmonary hypertension._x000D_
7. **ECG** shows tall R waves in V1 and inverted T waves in leads V1 to V4, II, and aVF, which are suggestive of right ventricular hypertrophy, consistent with pulmonary hypertension._x000D_
8. **CT angiogram of the chest**, although not explicitly described, is likely to show evidence of chronic thromboembolic disease._x000D_
_x000D_
The other options are less likely based on the case information:_x000D_
_x000D_
* **Chronic aortic dissection**: Unlikely, as there is no mention of chest pain, unequal pulses, or other signs of aortic dissection._x000D_
* **Ischemic cardiomyopathy**: Unlikely, as the cardiac stress test was normal, and there are no signs of cardiac failure._x000D_
* **Chronic obstructive pulmonary disease (COPD)**: Unlikely, as the pulmonary function testing was normal initially, and there are no signs of bronchitis or emphysema.</t>
  </si>
  <si>
    <t>Based on the provided information, let's analyze the patient's symptoms and findings to deduce the most likely diagnosis._x000D_
_x000D_
1. The patient has a long-standing history of worsening dyspnea, especially upon exertion, and decreased exercise tolerance. He denies any associated chest pains, palpitations, dizziness, or syncope._x000D_
2. His initial cardiac stress test and pulmonary function testing were within normal limits, but his symptoms persisted despite diagnosis of anxiety. _x000D_
3. Recent physical examination reveals prominent P2 (pulmonary component of S2) but no audible murmurs or wheezes. _x000D_
4. Arterial blood gas (ABG) shows hypocapnia (low pCO2) with a low partial oxygen pressure (pO2)._x000D_
5. Chest radiography shows clear lung fields with prominent central pulmonary arteries._x000D_
6. ECG shows tall R waves in V1, inverted T waves in leads V1-V4, II, and aVF._x000D_
7. The patient is otherwise asymptomatic._x000D_
_x000D_
Considering these findings, we can rule out some options:_x000D_
_x000D_
- **Chronic obstructive pulmonary disease (COPD)** is unlikely due to lack of wheezes, rhonchi, and lung hyperinflation in the chest radiography._x000D_
- **Ischemic cardiomyopathy** could be considered, but the lack of symptoms such as chest pain, palpitations, or shortness of breath at rest and normal cardiac stress test makes this diagnosis less likely._x000D_
_x000D_
Now, let's evaluate the remaining options:_x000D_
_x000D_
- **Chronic aortic dissection** is possible, as it can lead to hypoxemia and increased pressure on the pulmonary circulation, resulting in prominent P2 on auscultation, but it's unlikely given the patient's age and no reported trauma or severe back pain._x000D_
- **Chronic thromboembolic pulmonary hypertension** is a plausible diagnosis due to prominent P2, low pO2, and hypocapnia in the ABG, indicating right heart strain, which might explain the patient's symptoms._x000D_
_x000D_
Based on the provided details, the most likely diagnosis among the options is:_x000D_
_x000D_
**Chronic thromboembolic pulmonary hypertension**_x000D_
_x000D_
Other investigations like right heart catheterization, pulmonary angiography, or cardiac MRI could provide more support or discard this diagnosis.</t>
  </si>
  <si>
    <t>The correct answer is Chronic thromboembolic pulmonary hypertension._x000D_
_x000D_
The patient's history of worsening dyspnea for 2 years, associated with decreased exercise tolerance and prominent P2 on cardiac examination, along with the ECG findings of tall R waves in V1 and inverted T waves in leads V1 to V4, II, III, and aVF, and chest radiography showing clear lung fields with prominent central pulmonary arteries, are all suggestive of chronic thromboembolic pulmonary hypertension (CTEPH). CTEPH is a form of pulmonary hypertension caused by chronic obstruction of the pulmonary arteries due to organized thromboemboli. In this case, the patient's history of negative cardiac stress test and pulmonary function testing, negative stool guaiac test, and normal laboratory investigations, including BNP and troponin, makes ischemic cardiomyopathy and chronic obstructive pulmonary disease less likely. Additionally, the patient's young age, absence of smoking history, and lack of risk factors for aortic dissection make chronic aortic dissection unlikely.</t>
  </si>
  <si>
    <t>brainstem stroke</t>
  </si>
  <si>
    <t>Based on the information provided, the most likely diagnosis is a brainstem stroke. The patient's symptoms of an inability to speak or swallow, bilateral loss of voluntary movement of muscles supplied by cranial nerves V, VII, IX, X, and XII, wide-based gait with small steps, mild ataxia of the left limbs, brisk tendon reflexes on the right side, and a right Babinski sign are all consistent with a brainstem stroke._x000D_
_x000D_
Foix-Chavany-Marie syndrome is a rare neurological disorder characterized by facial paralysis and speech impairment, but it does not typically cause swallowing difficulties or affect the limbs. Myasthenia gravis is an autoimmune disorder that causes muscle weakness, but it does not typically cause a wide-based gait or affect the gag reflex. Botulism is a rare but serious condition caused by the ingestion of botulinum toxin, but it typically causes symmetrical cranial nerve palsies, descending paralysis, and autonomic dysfunction. Amyotrophic lateral sclerosis (ALS) is a progressive neurodegenerative disorder that affects nerve cells in the brain and spinal cord, but it typically causes muscle weakness and atrophy, rather than the specific pattern of cranial nerve deficits seen in this patient.</t>
  </si>
  <si>
    <t>The correct answer is Clot retention at the prostatic fossa._x000D_
_x000D_
The patient's symptoms of gross hematuria and urinary hesitancy, along with a recent TURP procedure, suggest a possible complication of the procedure. The fact that the patient had a TURP procedure two weeks ago and was on clopidogrel and aspirin for antiplatelet therapy, increases the risk of bleeding. The presence of a large volume of clot in the bladder on CT scan, and the low hemoglobin level and hematocrit suggest significant blood loss._x000D_
_x000D_
Clot retention at the prostatic fossa is a common complication of TURP, especially in patients on antiplatelet therapy. The retained clot can cause urinary hesitancy and obstruction, leading to the symptoms experienced by the patient. This is supported by the physical examination finding of suprapubic fullness and tenderness, and the laboratory findings of anemia and elevated creatinine level._x000D_
_x000D_
While rhabdomyolysis is a possible complication of severe trauma or medication, the patient does not report any muscle pain or weakness, and the creatine kinase level is actually lower than the reference range, making rhabdomyolysis unlikely._x000D_
_x000D_
Perforation of the bladder secondary to the Foley catheter is a possible complication of TURP, but it would typically be accompanied by other symptoms such as severe abdominal pain and hematuria, and would likely be seen on the CT scan._x000D_
_x000D_
Urothelial cell carcinoma is a possible cause of gross hematuria, but it would not typically be accompanied by the symptoms of urinary hesitancy and retention, and would not be directly related to the TURP procedure._x000D_
_x000D_
Rhabdomyolysis and perforation of the bladder are serious complications and may still be on the list of differential diagnosis that we may consider but they are less likely in this scenario given the presentation and the lab values_x000D_
_x000D_
They key findings in this case are 1) Recent TURP 2) Gross Hematuria 3) Suprapubic fullness 4) Evidence of Obstructive Uropathy 5) Evidence of significant blood loss. Clot retention at the prostatic fossa explains all these findings.</t>
  </si>
  <si>
    <t>The most likely diagnosis is Clot retention at the prostatic fossa, given the patient's recent history of TURP and the presence of bilateral hydronephrosis with a large volume of clot in the bladder._x000D_
_x000D_
The patient had a TURP 2 weeks ago and was discharged home with a Foley catheter, which was removed 2 days later. The Foley catheter can sometimes cause trauma to the bladder or prostate, leading to a retained clot that can obstruct the urinary flow, causing urinary retention and hematuria._x000D_
_x000D_
Rhabdomyolysis (option A) is unlikely because the creatine kinase level is within the normal range. There is also no evidence of muscle pain or weakness._x000D_
_x000D_
Perforation of the bladder secondary to the Foley catheter (option B) is a possible diagnosis, but it is less likely because the patient's symptoms began after the Foley catheter was removed, and there was no significant trauma mentioned._x000D_
_x000D_
Urothelial cell carcinoma (option C) is an unlikely cause of the patient's symptoms because there is no history of hematuria prior to the TURP, and the urine analysis shows only the presence of RBCs, which is a common finding after TURP._x000D_
_x000D_
Therefore, the correct answer is Clot retention at the prostatic fossa.</t>
  </si>
  <si>
    <t>Clot retention at the prostatic fossa_x000D_
_x000D_
The patient's history, physical examination, and workup findings are suggestive of clot retention at the prostatic fossa. The patient recently underwent a transurethral resection of the prostate (TURP) procedure and started experiencing gross hematuria and urinary hesitancy a few days later. The urinalysis shows the presence of red blood cells, and the CT of the abdomen and pelvis reveals a large volume of clot in the distended bladder. Further, the laboratory studies show a decreased hemoglobin level, hematocrit, and an elevated creatinine level, which can be attributed to the bleeding and obstruction caused by the clot retention._x000D_
_x000D_
Rhabdomyolysis is unlikely as there is no evidence of muscle injury, and the creatine kinase level is within normal limits. Perforation of the bladder secondary to the Foley catheter and urothelial cell carcinoma are also less likely given the patient's recent TURP procedure and lack of other relevant clinical findings.</t>
  </si>
  <si>
    <t>The correct answer is: Cushing syndrome/endobronchial carcinoid with ectopic ACTH secretion._x000D_
_x000D_
The patient presents with several symptoms, including weight gain, hypertension, facial flushing (plethoric face), hypokalemia, and increased glucose levels, which are suggestive of Cushing's syndrome. Additionally, the patient fails a high-dose dexamethasone suppression test, which is a hallmark of Cushing's syndrome due to ectopic ACTH secretion._x000D_
_x000D_
The patient's lung mass and the presence of ectopic ACTH secretion (as evidenced by the high ACTH level) further support the diagnosis of an endobronchial carcinoid tumor secreting ACTH, which is causing Cushing's syndrome.</t>
  </si>
  <si>
    <t>Based on the case information provided, the correct answer is:_x000D_
_x000D_
Cushing syndrome/endobronchial carcinoid with ectopic ACTH secretion_x000D_
_x000D_
Explanation:_x000D_
_x000D_
1. The patient presents with a range of symptoms, including fatigue, increased thirst, and leg cramps, which are consistent with diabetes mellitus. However, the addition of metformin and insulin glargine to his treatment protocol has not resulted in adequate glycemic control._x000D_
2. The patient also reports difficulty losing weight, despite efforts, and has gained 20 pounds over the past 4 months. This unexplained weight gain is consistent with Cushing syndrome._x000D_
3. Physical examination findings include facial flushing, hypertension, and pedal edema, all of which are common features of Cushing syndrome._x000D_
4. Laboratory results also support the diagnosis of Cushing syndrome, including:_x000D_
   - Elevated fasting plasma cortisol level (27 ÔøΩg/dL) and ACTH level (127 pg/mL)_x000D_
   - Failure to suppress cortisol levels after a high-dose dexamethasone suppression test (morning plasma cortisol, 26 ÔøΩg/dL)_x000D_
5. The presence of a lung mass and cough with expectoration for 10 days suggests a possible diagnosis of bronchial carcinoid tumor. This tumor can cause ectopic ACTH secretion, leading to Cushing syndrome._x000D_
6. The combination of Cushing syndrome and a lung mass with ectopic ACTH secretion is highly suggestive of endobronchial carcinoid with ectopic ACTH secretion._x000D_
_x000D_
The other options are incorrect because:_x000D_
_x000D_
- Dietary indiscretion/stress hyperphagia may lead to weight gain and high blood pressure, but the combination of Cushing syndrome symptoms and ectopic ACTH production makes this option less likely._x000D_
- Acquired hypothyroidism may cause hypokalemia and hypertension, but the clinical findings and laboratory results in this case do not support this diagnosis._x000D_
- Stress hypercortisolemia and hyperphagia may be a consideration, but the presence of a lung mass and a sustained increase in cortisol levels despite dexamethasone suppression argue against this diagnosis in favor of Cushing syndrome/endobronchial carcinoid with ectopic ACTH secretion.</t>
  </si>
  <si>
    <t>Cushing syndrome/endobronchial carcinoid with ectopic ACTH secretion_x000D_
_x000D_
The patient's presentation of weight gain, hypertension, hypokalemia, facial flushing, and elevated ACTH and cortisol levels, along with the presence of a lung mass on radiography, is consistent with Cushing syndrome caused by ectopic ACTH secretion from an endobronchial carcinoid tumor. Dietary indiscretion, stress hyperphagia, or acquired hypothyroidism cannot explain the patient's symptoms and lab results. Stress hypercortisolemia is a possible diagnosis, but it does not account for the patient's lung mass, and further testing supports the diagnosis of Cushing syndrome caused by ectopic ACTH secretion.</t>
  </si>
  <si>
    <t>No acute abnormality (idiopathic intracranial hypertension)</t>
  </si>
  <si>
    <t>posterior fossa tumor causing increased intracranial pressure</t>
  </si>
  <si>
    <t>brain tumor</t>
  </si>
  <si>
    <t>Based on the information provided, the most likely diagnosis is a brain tumor. The patient's acute-onset severe headache, nausea, vomiting, intermittent diplopia, blurred vision, photophobia, and intolerable pain unrelieved by medications, along with her decreased visual acuity, papilledema, venous engorgement, diminished venous pulse, bilateral sixth cranial nerve palsy, and extensor plantar reflexes, all suggest increased intracranial pressure, which can be caused by a brain tumor. The fact that her symptoms are not relieved by over-the-counter analgesics and have been worsening over time also supports this diagnosis. Additionally, her family history of atypical migraine headaches may be a red herring, or she may have both conditions. However, the development of a generalized tonic-clonic seizure and the elevated blood pressure further support the diagnosis of a brain tumor. A CT scan of the head is an appropriate next step in the evaluation of this patient, and further workup with MRI and possibly biopsy may be necessary for definitive diagnosis and treatment.</t>
  </si>
  <si>
    <t>Based on the patient's symptoms and test results, the most likely diagnosis is:_x000D_
_x000D_
&lt;Answer&gt;Acute pericarditis&lt;/Answer&gt;_x000D_
_x000D_
The patient's symptoms of sharp retrosternal chest pain that worsens with lying down and deep breathing, but is relieved by bending forward, are characteristic of acute pericarditis. Additionally, the patient's recent respiratory infection and normal ECG (although not provided) and cardiac enzyme measurements (negative troponin I level) support this diagnosis. The slightly elevated creatine kinase level could be seen in pericarditis, and the negative troponin I level rules out acute myocardial infarction. Acute inferior ST-segment myocardial infarction and pulmonary embolus are less likely given the normal cardiac enzyme measurements and lack of supporting ECG findings or symptoms such as shortness of breath. Aortic dissection typically presents with severe, tearing chest pain and signs of end-organ ischemia, which are not present in this case.</t>
  </si>
  <si>
    <t>Based on the information provided, the best answer is:_x000D_
_x000D_
A. Acute pericarditis_x000D_
_x000D_
Explanation:_x000D_
The patient presents with symptoms of sharp chest pain that radiates to the right shoulder and neck, worsens with deep breathing and lying down, and is relieved by bending forward. This is classic for acute pericarditis. Although the patient has a history of cardiac risk factors and was evaluated for an acute coronary syndrome, serial cardiac enzyme measurements continue to be negative, and the ECG is not mentioned to indicate an acute myocardial infarction. The elevated creatine kinase level and normal troponin I level can be seen in cases of pericarditis. The absence of jugular venous distention and no indication of cardiac tamponade further supports the diagnosis of pericarditis rather than aortic dissection or pulmonary embolus. The initial management with aspirin, nasal oxygen, sublingual nitroglycerine, and morphine for pain control also supports this diagnosis._x000D_
_x000D_
The other options can be ruled out as follows:_x000D_
- Acute inferior ST-segment myocardial infarction: The patient's serial cardiac enzyme measurements and troponin I level are negative._x000D_
- Aortic dissection: There is no mention of pulse differential, severe chest pain, or other symptoms that would suggest aortic dissection._x000D_
- Pulmonary embolus: The patient is not hypoxemic (normal oral temperature), and there is no chest tenderness or splinting, which are common findings in pulmonary embolism.</t>
  </si>
  <si>
    <t>The most likely diagnosis in this case is Acute pericarditis. The chest pain that worsens with deep breathing, lying down, and is relieved by bending forward, along with the normal cardiovascular examination except for a slightly elevated creatine kinase level, are all suggestive of acute pericarditis. The absence of significant ECG changes, such as ST-segment elevation or Q waves, makes an acute ST-segment myocardial infarction less likely. Aortic dissection and pulmonary embolus can also be ruled out as the patient's physical examination does not show any signs of these conditions.</t>
  </si>
  <si>
    <t>Based on the provided case information, the most likely diagnosis is:_x000D_
_x000D_
D. Metastatic cancer_x000D_
_x000D_
Reasoning:_x000D_
- The patient has a history of cigarettes smoking for 31 years, which is a significant risk factor for various types of cancer, including lung and breast cancer. Her family history of lung cancer also increases her risk._x000D_
- The patient's persistent low back pain and radiographic findings of multiple lucent lesions in the vertebral bodies (T8, T9, L1, and L3) on spine radiograph and MRI are suggestive of metastatic disease._x000D_
- The elevated alkaline phosphatase level (355 U/L) is also consistent with bone metastases._x000D_
- The absence of other typical symptoms or signs of other conditions such as osteoporosis or sciatica makes metastatic cancer a more likely diagnosis._x000D_
- The destruction of vertebral bodies without involvement of the spinal cord and the lack of a recent trauma makes metastatic cancer a more plausible cause for these vertebral lesions.</t>
  </si>
  <si>
    <t>Based on the provided case information, the most likely diagnosis is Metastatic cancer, given the following clues:_x000D_
_x000D_
1. Worsening low back pain in a postmenopausal woman with a recent increase in symptoms, despite treatment with over-the-counter analgesics._x000D_
2. Presence of multiple lucent lesions in the vertebral bodies at levels T8, T9, L1, and L3 on radiograph of the spine._x000D_
3. Destructive lesions at vertebral body levels T8, T9, L1, and L3 on MRI of the thoracic and lumbar spine, indicating bone metastasis._x000D_
4. The patient has a significant smoking history of one pack per day for 31 years, which increases her risk for lung cancer, which can metastasize to the bone._x000D_
_x000D_
The family history also supports this diagnosis, as her father died of lung cancer at the age of 62, and her mother was diagnosed with colon cancer (which can also metastasize to the bone). Osteoporosis could be a contributing factor to the patient's bone pain, but it would not explain the presence of multiple lucent lesions on radiograph and MRI._x000D_
_x000D_
The patient's history of hypertension, hyperlipidemia, and lack of physical findings (e.g., no palpable lymphadenopathy, no splenomegaly or hepatomegaly) makes osteoporosis (option O) less likely. Sciatica (option B) can cause severe back pain but would not explain the presence of multiple lucent lesions in the vertebral bodies. A work-related injury (option A) is not supported by the information provided._x000D_
_x000D_
Therefore, the most likely diagnosis is Metastatic cancer (option D).</t>
  </si>
  <si>
    <t>Based on the information provided, the most likely diagnosis for this patient is metastatic cancer. The presence of multiple lucent lesions in the vertebral bodies on the spine radiograph and MRI, along with the patient's significant family history of cancer, smoking history, and age, all point towards a diagnosis of metastatic cancer. The patient's chronic dull ache in the mid to lower back region, which worsens with standing and walking, is also consistent with this diagnosis. The patient's normal gait, strength, and sensation in the bilateral upper and lower extremities suggest that the spinal cord is not involved, which is further supported by the MRI results. The patient's normal laboratory values, such as the complete blood cell count and comprehensive metabolic panel, do not suggest any other underlying medical conditions that may be causing the back pain. The patient's hyperinflated lungs on the chest radiograph may be related to her smoking history, but it does not appear to be directly related to the back pain. Additionally, the patient's lack of symptoms such as fever, chills, or weight loss, suggest that the cancer has not yet significantly affected other organs or systems in the body. Therefore, the most likely diagnosis for this patient is metastatic cancer.</t>
  </si>
  <si>
    <t>idiopathic eosinophilic gastroenteritis</t>
  </si>
  <si>
    <t>Based on the information provided, the most likely diagnosis is:_x000D_
_x000D_
Idiopathic eosinophilic gastroenteritis_x000D_
_x000D_
Reasons supporting this diagnosis:_x000D_
_x000D_
* The patient has a history of recurrent iron deficiency anemia with low serum ferritin levels, which suggests chronic bleeding or malabsorption._x000D_
* The patient has a normal colonoscopy and previous normal endoscopy, but a repeat endoscopy shows nodular patches in the gastric mucosa, which is concerning for a gastric pathology._x000D_
* The patient has a high eosinophil count (1 x 10^9 cells/L), which is suggestive of an allergic or eosinophilic disorder._x000D_
* The normal celiac serology and lack of other features of celiac disease (e.g., weight loss, abdominal pain) make celiac sprue (option A) less likely._x000D_
* The normal appearance of the terminal ileum on colonoscopy and the lack of other features of Crohn disease (e.g., weight loss, abdominal pain, diarrhea) make Crohn disease (option D) less likely._x000D_
* The presence of nodular patches in the gastric mucosa on endoscopy and the biopsy results (not described in detail) suggest a gastric pathology that is consistent with idiopathic eosinophilic gastroenteritis._x000D_
_x000D_
It is also worth noting that the patient's symptoms of chronic nausea and mild chronic fatigue are non-specific and do not necessarily point to a specific diagnosis, but they could be related to the underlying eosinophilic gastroenteritis._x000D_
_x000D_
Therefore, the most likely diagnosis is idiopathic eosinophilic gastroenteritis (option B).</t>
  </si>
  <si>
    <t>The patient is a 24-year-old Caribbean man who has been incarcerated for symptomatic anemia. He has a family history of sickle cell anemia, but hemoglobin electrophoresis was normal, eliminating this possibility. He has been admitted multiple times for iron deficiency anemia, but investigations have failed to identify a cause._x000D_
_x000D_
The presenting symptoms of exertional dyspnea, generalized fatigue, and mild chronic nausea are consistent with anemia. The patient is well appeared, except for significant conjunctival pallor. The findings of iron deficiency anemia, including a low hemoglobin level (6.5 g/dL), low mean corpuscular volume (64.5 Œºm3), and low serum ferritin level (9 ng/mL), are consistent with his medical history._x000D_
_x000D_
The normal endoscopy findings in previous admissions are somewhat contradictory to the current findings of an odd, nodular appearance of the gastric mucosa. This appearance, along with the biopsy results, suggests a possible diagnosis of a rare condition._x000D_
_x000D_
Based on the provided options, I would choose:_x000D_
_x000D_
**Idiopathic eosinophilic gastroenteritis**_x000D_
_x000D_
Idiopathic eosinophilic gastroenteritis (IEG) is a rare condition characterized by inflammation of the gastrointestinal tract, involving the stomach, small intestine, and sometimes the esophagus. It is often associated with eosinophilia and can present with a variety of symptoms, including nausea, vomiting, abdominal pain, and gastrointestinal bleeding. The patient's symptoms of exertional dyspnea, generalized fatigue, and mild chronic nausea are consistent with this diagnosis. The biopsy results of the gastric mucosa, showing patches of nodular appearance, are also consistent with IEG. The normal colonoscopy findings and the absence of other abdominal abnormalities are not contradictory to this diagnosis. _x000D_
_x000D_
The other options can be ruled out based on the following reasons:_x000D_
_x000D_
**Celiac sprue** is an autoimmune reaction to gluten, which causes inflammation and damage to the small intestine. The patient's celiac serology was negative, and the colonoscopy was normal._x000D_
_x000D_
**Eosinophilic granuloma (histiocytosis X)** is a rare condition characterized by abnormal proliferation of Langerhans cells, leading to destruction of bone, skin, and other organs. The patient's symptoms and biopsy results do not suggest this diagnosis._x000D_
_x000D_
**Crohn disease** is a type of inflammatory bowel disease that can cause chronic inflammation of the gastrointestinal tract. However, the patient's biopsy results, showing nodular appearance of the gastric mucosa, are not consistent with Crohn disease._x000D_
_x000D_
In conclusion, the diagnosis of idiopathic eosinophilic gastroenteritis seems to be the most likely explanation for the patient's symptoms and biopsy results.</t>
  </si>
  <si>
    <t>Based on the case information provided, the patient's history of iron deficiency anemia, normal colonoscopy, and the nodular appearance of the gastric mucosa with eosinophilic infiltration on biopsy, the most likely diagnosis is idiopathic eosinophilic gastroenteritis._x000D_
_x000D_
Here's a brief explanation of each option:_x000D_
_x000D_
* Celiac sprue: Celiac disease is a chronic immune-mediated disorder precipitated by exposure to dietary gluten. It typically presents with symptoms such as diarrhea, abdominal pain, and weight loss. In this case, the celiac serology and endoscopic findings were normal, making celiac disease unlikely._x000D_
* Idiopathic eosinophilic gastroenteritis: This is a rare condition characterized by infiltration of eosinophils in the gastrointestinal tract leading to inflammation, thickening of the bowel wall, and blood loss. It can present with chronic iron deficiency anemia, as in this case. The diagnosis is typically made by histopathological examination of biopsy specimens._x000D_
* Eosinophilic granuloma (histiocytosis X): This is a rare disorder characterized by proliferation of histiocytes and eosinophils. It can affect multiple organ systems, including the gastrointestinal tract. However, it typically presents with symptoms such as abdominal pain, diarrhea, and vomiting. The case information provided does not suggest these symptoms, making this diagnosis less likely._x000D_
* Crohn disease: This is a chronic inflammatory bowel disease that can affect any part of the gastrointestinal tract. It typically presents with symptoms such as abdominal pain, diarrhea, and weight loss. In this case, the endoscopic findings were normal, and there were no symptoms suggestive of Crohn disease, making this diagnosis unlikely._x000D_
_x000D_
Therefore, based on the information provided, the most likely diagnosis is idiopathic eosinophilic gastroenteritis.</t>
  </si>
  <si>
    <t>Addison disease</t>
  </si>
  <si>
    <t>The most likely diagnosis is Polyglandular failure (type II). However, given the onset at an early age (childhood) and the presence of multiple endocrinopathy (likely autoimmune adrenal insufficiency based on the elevated ACTH level and hypoglycemia), and the autosomal recessive inheritance pattern observed with multiple endocrinopathy in this patient's siblings, it is even more likely that the diagnosis is instead Polyglandular failure (type I), characterized by mucocutaneous candidiasis, autoimmune hypoparathyroidism (low calcium levels in the case would suggest this diagnosis), and autoimmune adrenal insufficiency, with a loss of function occurring at multiple endocrine glands beginning in the first or second decade of life.</t>
  </si>
  <si>
    <t>Based on the case information, the correct answer is:_x000D_
_x000D_
Infectious keratitis (bacterial)_x000D_
_x000D_
Reasoning: _x000D_
_x000D_
- The patient initially presented with a foreign-body sensation in the right eye but fluorescein staining did not reveal a foreign body._x000D_
- The subsequent development of conjunctivitis, corneal cloudiness, and a corneal ulcer suggests an infectious process._x000D_
- The patient's initial symptoms of thick yellow discharge and decreased visual acuity are consistent with bacterial keratitis._x000D_
- The fact that the patient was initially treated with antibiotics, such as moxifloxacin and tobramycin, and experienced a recurrence of symptoms after discontinuing the antibiotics, further supports the diagnosis of infectious keratitis (bacterial)._x000D_
- The presence of a corneal ulcer at the 10 o'clock position and thick yellow discharge also supports this diagnosis.</t>
  </si>
  <si>
    <t>Based on the provided case information, the most likely diagnosis from the options is:_x000D_
_x000D_
Infectious keratitis (bacterial)_x000D_
_x000D_
Explanation:_x000D_
_x000D_
- The patient initially presented with a foreign-body sensation in his right eye, but subsequent examinations and treatments did not reveal a foreign body._x000D_
- The patient was treated with antibiotics, initially with levofloxacin and tobramycin eye drops, and later with moxifloxacin eye drops, for a presumed corneal chemical injury and conjunctivitis._x000D_
- However, his symptoms recurred, worsened, and progressed to include a corneal ulcer, thick yellow discharge, and a near-rupture of the cornea._x000D_
- The laboratory evaluation did not reveal any signs of foreign body (e.g., polymorphonuclear cells or organisms on Gram staining)._x000D_
- Despite antibiotic treatment, the corneal ulcer worsened, suggesting an infectious component._x000D_
- The clinical presentation, including the corneal ulcer, thick yellow discharge, and progression to near-rupture, is consistent with infectious keratitis (bacterial)._x000D_
_x000D_
The other options are less likely:_x000D_
_x000D_
- Acute angle-closure glaucoma: There is no mention of increased intraocular pressure or symptoms consistent with angle-closure glaucoma._x000D_
- Foreign body: As mentioned earlier, the initial examination and treatment did not reveal a foreign body._x000D_
- Hyphema: The presence of blood in the anterior chamber is not mentioned in the case description._x000D_
_x000D_
It's worth noting that the patient underwent an urgent right corneal transplant after the corneal ulcer had progressed to the point of near rupture, which further supports the diagnosis of infectious keratitis (bacterial).</t>
  </si>
  <si>
    <t>The correct answer is Infectious keratitis (bacterial)._x000D_
_x000D_
The patient's symptoms of a foreign-body sensation in the eye, conjunctivitis, and worsening symptoms after self-discontinuing prescribed medication, along with physical examination findings of a hemorrhagic and edematous sclera, cloudy cornea with an ulcer, and thick yellow discharge, indicate bacterial keratitis._x000D_
_x000D_
Acute angle-closure glaucoma typically presents with sudden onset of eye pain, blurred vision, and a red eye, but it is not associated with a foreign-body sensation or corneal ulcer._x000D_
_x000D_
A foreign body would typically be seen on fluorescein staining, which was negative in this case._x000D_
_x000D_
Hyphema refers to blood in the anterior chamber of the eye, which was not found in this patient's examination.</t>
  </si>
  <si>
    <t>The best answer is Opioid poisoning._x000D_
_x000D_
Explanation:_x000D_
- The symptoms such as respiratory depression (bradypnea, 6 breaths/minute) and symmetrical miosis in both eyes are typical of opioid poisoning._x000D_
- The patient's rapid improvement with naloxone 4 mg further supports this diagnosis, as naloxone is a specific antidote for opioid overdose._x000D_
- Additionally, the presence of track marks on the patient's forearms is suggestive of intravenous drug use, specifically opioid use._x000D_
- The patient's agitation and demanding behavior can be a part of opioid withdrawal and may have been exacerbated by the administration of naloxone.</t>
  </si>
  <si>
    <t>Based on the symptoms and information provided, the most likely answer is:_x000D_
_x000D_
Opioid poisoning_x000D_
_x000D_
Reason:_x000D_
_x000D_
- The patient presented with a Glasgow Coma Scale (GCS) score of 6, indicating a coma-like state or severe altered mental status._x000D_
- Symmetrical miosis in both eyes is a classic sign of opioid overdose._x000D_
- Administration of naloxone, an opioid antagonist, caused the patient to wake up, which is strong evidence of opioid poisoning._x000D_
- The patient's agitation, aggressive behavior, and demand to be discharged against medical advice can be attributed to the immediate withdrawal symptoms after naloxone administration._x000D_
- Track marks on his forearms suggest a history of intravenous drug use, further supporting the possibility of opioid poisoning._x000D_
_x000D_
Other options are less likely:_x000D_
_x000D_
- Altered mental status and miosis could be seen in tricyclic antidepressant poisoning, but it would typically involve other symptoms like tachycardia, hypertension, and abnormal ECG readings, which are not present in this case._x000D_
- Bradypnea (slow breathing rate) is not typically associated with tricyclic antidepressant or digitalis poisoning._x000D_
- Alcohol poisoning can cause coma, but the symptoms would be more non-specific, and miosis is not typically seen in alcohol poisoning._x000D_
- Cocaine intoxication can cause severe agitation and altered mental status, but the presence of miosis is specific for opioid poisoning._x000D_
- Digitalis poisoning is usually seen in patients with pre-existing heart conditions and would involve different ECG abnormalities, which are not mentioned here.</t>
  </si>
  <si>
    <t>Based on the information provided, the most likely diagnosis is opioid poisoning. The patient's symptoms of decreased level of consciousness, miosis, and response to naloxone, as well as the physical evidence of track marks, are all consistent with opioid toxicity. Tricyclic antidepressant poisoning could also present with decreased level of consciousness and anticholinergic symptoms, but miosis is not a common finding. Alcohol poisoning typically presents with decreased level of consciousness, but miosis and naloxone responsiveness are not typical symptoms. Cocaine intoxication can present with agitation and hypertension, but miosis is not a typical finding. Digitalis poisoning generally presents with cardiac abnormalities and gastrointestinal symptoms, and is not typically associated with miosis or naloxone responsiveness.</t>
  </si>
  <si>
    <t>cervicofacial lymphangioma</t>
  </si>
  <si>
    <t>The most likely diagnosis in this case is:_x000D_
_x000D_
Scrofula_x000D_
_x000D_
Reasoning:_x000D_
_x000D_
1. Bilateral, palpable, nontender neck masses: Scrofula, also known as tuberculous adenitis, is a form of tuberculosis that affects the lymph nodes in the neck. The patient's symptoms match this description._x000D_
_x000D_
2. Poor dental hygiene and multiple dental caries: While these findings do not directly correlate with the neck masses, they suggest a potential link to the transmission of tuberculosis. Poor oral health can lead to the spread of TB through coughing or direct contact._x000D_
_x000D_
3. Mildly elevated ESR: This suggests a chronic inflammatory process, which is consistent with tuberculosis._x000D_
_x000D_
4. Absence of skin color changes, cutaneous drainage, and bruits: These are less likely to be associated with the other options._x000D_
_x000D_
Why not the other options:_x000D_
_x000D_
1. Thyroid cancer: The masses are bilateral and palpable, but the patient's physical examination does not reveal any fixation to adjacent tissues or voice changes. This was less specific information pointing to thyroid cancer._x000D_
_x000D_
2. Cervicofacial lymphangioma: These lesions are generally soft, smooth, and painless. While this may be an option considering the palpable neck masses, the mildly elevated ESR is not as typical for this condition._x000D_
_x000D_
3. Cat scratch disease (CSD): This condition typically occurs in individuals exposed to cats. The patient has no pets and lives in an apartment. Although CSD may be occasional in this patient group, cat scratch disease must be high in suspicion, taking the patient's history and disease data analysis.</t>
  </si>
  <si>
    <t>Based on the provided case information, the most likely diagnosis for the reason of transfer to a children's hospital is:_x000D_
_x000D_
Pneumorrhachis._x000D_
_x000D_
This is because the case mentions an additional finding on the CT scan (Figures 5 and 6) that is not explicitly stated but is implied to be the primary reason for transfer. Pneumorrhachis (air in the spinal canal) is a rare but possible finding in pneumomediastinum, and it would be a sufficient reason for transfer to a specialized children's hospital for further management and possible treatment.</t>
  </si>
  <si>
    <t>To determine the most likely answer among the options, let's analyze the case and the findings._x000D_
_x000D_
The case describes a 13-year-old athletic boy who developed chest pain after physical activity, which worsened during deep breathing. He had a normal complete blood count, complete metabolic panel, and EKG, indicating that there is no acute infection or cardiac issue. The chest radiograph and CT scan revealed extensive pneumomediastinum, pneumopericardium, and air extending into his neck. These findings suggest a condition associated with air leakage into the mediastinum and surrounding tissues._x000D_
_x000D_
Considering the options:_x000D_
_x000D_
1. **Ruptured main bronchus**: While air can leak into the mediastinum from a ruptured bronchus, this is usually associated with aspiration, chronic coughing, or severe trauma, which are not mentioned in the case._x000D_
_x000D_
2. **Spinal fracture**: This would not directly explain the pneumomediastinum or pneumopericardium, but it could be associated with a similar presentation (pneumorrhachis) due to the leakage of air into the spinal canal from the lung. However, this is not the typical finding associated with the extensive pneumomediastinum._x000D_
_x000D_
3. **Cardiac tamponade**: This would be a potential complication of the pneumomediastinum, but the normal sinus rhythm and lack of other signs of cardiac compromise make this less likely as a primary concern._x000D_
_x000D_
4. **Pneumorrhachis**: This condition refers to air leakage into the spinal canal, often associated with trauma, coughing, or pneumomediastinum. This finding is often subtle but can be suggested by asymmetrical calcifications in children on posteroanterior or lateral X-rays or visualized as crescent-shaped air in the spinal canal, or more often with extensive subcutaneous emphysema, as in a child with pneumomediastinum. Considering the extensive pneumomediastinum and associated air in the neck in this case, a spinal issue is likely and is most consistent with pneumorrhachis, making it the most likely answer._x000D_
_x000D_
**Mallory-Weiss tear**: This is typically associated with a rupture of the mucous membrane of the lower end of the esophagus, usually at the junction between the esophagus and the stomach. While this could potentially lead to pneumomediastinum, it would not typically be associated with pneumopericardium or air extending into the neck._x000D_
_x000D_
Based on the information provided and the emphasis on an additional finding contributing to the transfer decision, pneumorrhachis is the most likely answer.</t>
  </si>
  <si>
    <t>The most likely additional finding based on the information provided is Pneumorrhachis. This is the presence of free air within the spinal canal, which can be seen as a complication of pneumomediastinum. A ruptured main bronchus, spinal fracture, cardiac tamponade, and Mallory-Weiss tear are less likely given the history and initial workup.</t>
  </si>
  <si>
    <t>Based on the information provided, the most likely diagnosis is inflammatory breast cancer. This is suggested by the recent onset of nipple inversion, peau d'orange skin changes, and marked skin thickening and edema on imaging. While fibroadenomas can be multiple and bilateral, they typically do not present with the acute signs and symptoms seen in this case. Additionally, the new appearance of these findings since the previous imaging study also argues against a benign etiology. Inflammatory breast cancer is a rare and aggressive form of breast cancer that can present with significant skin changes and rapidly progressive symptoms. It is important to make an accurate and timely diagnosis to ensure appropriate treatment.</t>
  </si>
  <si>
    <t>Based on the provided case, the most likely diagnosis is multidrug-resistant bacterial organism chorioamnionitis. _x000D_
_x000D_
Reasoning:_x000D_
_x000D_
1. The patient presents with symptoms of fever, chills, abdominal pain, and serosanguinous vaginal discharge, which are classic signs of chorioamnionitis._x000D_
2. Initial laboratory studies reveal an elevated white blood cell count with bandemia, indicating an inflammatory response, and lactic acidosis, suggesting tissue hypoxia._x000D_
3. The patient's clinical condition worsens with tachycardia, tachypnea, and hypoxia despite initial empiric antibiotic therapy with ampicillin, gentamicin, and ceftriaxone._x000D_
4. The addition of azithromycin for coverage of atypical pneumonia and the subsequent modification of the antibiotic regimen to piperacillin-tazobactam and clindamycin suggest a concern for multidrug-resistant organisms._x000D_
5. The lack of response to initial empiric antibiotics and the need for broad-spectrum antibiotic coverage support the suspicion of multidrug-resistant bacterial organism chorioamnionitis._x000D_
6. The negative PCR assays for COVID-19 and respiratory viral panel, as well as the unremarkable urinalysis, further focus on the possibility of a bacterial infection._x000D_
7. The fungal and mycobacterial options are less likely given the clinical presentation and lack of specific risk factors or diagnostics that point to fungal or mycobacterial infections._x000D_
_x000D_
Therefore, option A (Multidrug-resistant bacterial organism chorioamnionitis) is the most appropriate answer.</t>
  </si>
  <si>
    <t>Based on the information provided, the most likely diagnosis is Multidrug-resistant bacterial organism chorioamnionitis._x000D_
_x000D_
The patient's presentation of fever, chills, abdominal pain, and serosanguinous vaginal discharge, along with her recent IVF procedure and history of HPV infection, puts her at risk for chorioamnionitis. Her laboratory results show leukocytosis with a left shift, anemia, and elevated lactic acid level, which are consistent with an infectious process. The initial antibiotic therapy for probable chorioamnionitis was started with intravenous ampicillin, gentamicin, and ceftriaxone, however, the patient's condition worsened, and the antibiotic regimen was modified on hospital day 1 to piperacillin-tazobactam and clindamycin. This change suggests that the initial antibiotic therapy was not effective and that the patient may have a multidrug-resistant bacterial organism._x000D_
_x000D_
Fungal chorioamnionitis, Mycobacterial chorioamnionitis, and COVID-19/viral chorioamnionitis are less likely based on the information provided. The patient's respiratory viral PCR panel was negative, and her PCR assay for COVID-19 was negative. Additionally, there is no mention of any typical symptoms or laboratory findings that would suggest a fungal or mycobacterial infection.</t>
  </si>
  <si>
    <t>Based on the symptoms, test results, and biopsy findings, the best answer is **Henoch-Sch√∂nlein purpura (HSP)**._x000D_
_x000D_
Here's a summary of why HSP is the most likely diagnosis:_x000D_
_x000D_
1. **Symptoms**: The patient presents with a 3-day history of a dark-red "burning rash" that started at the sock line and spread proximally up the thighs. The rash is not itchy, which is typical of HSP._x000D_
2. **Physical examination**: The rash consists of macules and plaques that do not blanch upon pressure, and most are concentrated in the posterior calves, palms, and soles of the feet, which is a classic distribution of HSP._x000D_
3. **Laboratory findings**: The patient has mild hematuria (2+ protein and 2+ blood in the urine) and a low platelet count, which are common laboratory abnormalities in HSP._x000D_
4. **Skin biopsy**: The skin-punch biopsy shows small-vessel leukocytoclastic vasculitis, which is characteristic of HSP. The immunofluorescence study demonstrates a weak linear pattern for IgG, IgA, and C3, which is also consistent with HSP._x000D_
5. **Clinical features**: The patient has no fever, abdominal pain, or significant gastrointestinal symptoms, which is typical of HSP._x000D_
6. **Age and demographics**: HSP is more common in children and young adults, which is consistent with the patient's age._x000D_
_x000D_
The other options are less likely:_x000D_
_x000D_
* **Mixed cryoglobulinemia**: The patient's symptoms and laboratory findings do not suggest the presence of cryoglobulins, which are proteins that precipitate from the blood in cold temperatures._x000D_
* **Polyarteritis nodosa (PAN)**: PAN is a medium- and large-vessel vasculitis, whereas the biopsy findings in this case suggest a small-vessel vasculitis._x000D_
* **Systemic lupus erythematosus (SLE)**: The patient's symptoms and laboratory findings do not meet the American College of Rheumatology (ACR) criteria for SLE, which requires a combination of clinical and immunological criteria._x000D_
* **Hemolytic-uremic syndrome (HUS)**: The patient's symptoms and laboratory findings do not suggest HUS, which is characterized by microangiopathic hemolytic anemia, thrombocytopenia, and acute kidney injury.</t>
  </si>
  <si>
    <t>The patient's symptoms and laboratory results are most consistent with Henoch-Sch√∂nlein purpura (HSP). HSP is a small-vessel vasculitis that typically presents with the "tetrad" of:_x000D_
_x000D_
1. Palpable purpura (dark-red "burning rash" described in the case)_x000D_
2. Abdominal pain (not present in this patient, but the patient has a history of gastrointestinal symptoms)_x000D_
3. Arthritis or arthralgia (not present in this patient)_x000D_
4. Renal involvement (as evidenced by the patient's urinalysis showing hematuria and proteinuria)_x000D_
_x000D_
The patient's skin-punch biopsies demonstrating small-vessel leukocytoclastic vasculitis and immunofluorescence showing a linear pattern at the dermal/epidermal junction for IgA and C3 also support a diagnosis of HSP._x000D_
_x000D_
The other options can be ruled out based on the following:_x000D_
_x000D_
* Mixed cryoglobulinemia: This condition involves the presence of cryoglobulins in the blood, which can cause a range of symptoms including purpura, but the laboratory results in this case do not suggest the presence of cryoglobulins._x000D_
* Polyarteritis nodosa (PAN): PAN is a medium-vessel vasculitis that typically presents with hypertension, renal failure, and organ involvement, but the patient's laboratory results do not suggest PAN._x000D_
* Systemic lupus erythematosus (SLE): SLE is a systemic autoimmune disease that can present with a range of symptoms including purpura, but the patient's laboratory results do not suggest SLE, particularly the absence of antinuclear antibodies and renal involvement that is typically seen in SLE._x000D_
* Hemolytic-uremic syndrome (HUS): HUS is a condition characterized by microangiopathic hemolytic anemia, thrombocytopenia, and renal failure, but the patient's laboratory results do not suggest HUS._x000D_
_x000D_
Therefore, the correct answer is:_x000D_
_x000D_
A) Henoch-Sch√∂nlein purpura.</t>
  </si>
  <si>
    <t>Based on the information provided, the most likely diagnosis for this patient is Henoch-Sch√∂nlein purpura (HSP). HSP is a small-vessel vasculitis that typically presents with a purpuric rash, arthralgias, and abdominal pain. The rash in HSP is caused by leukocytoclastic vasculitis, which is consistent with the skin biopsy results. The distribution of the rash, involving the lower extremities and sparing the trunk, is also typical of HSP. The presence of arthralgias, fatigue, and proteinuria with hematuria on urinalysis provides further support for this diagnosis. Mixed cryoglobulinemia, polyarteritis nodosa, systemic lupus erythematosus, and hemolytic-uremic syndrome are less likely diagnoses based on the information provided.</t>
  </si>
  <si>
    <t>metastatic melanoma</t>
  </si>
  <si>
    <t>Based on the provided information, the most likely diagnosis is metastatic melanoma. _x000D_
_x000D_
The key points supporting this diagnosis include:_x000D_
_x000D_
1. History of enucleation of the left eye 8 years ago, although the patient's details are unclear, suggests that the patient may have had a primary malignancy, possibly an intraocular melanoma._x000D_
_x000D_
2. The presence of widespread edema and a mass in the brain imaging, indicating an aggressive tumor._x000D_
_x000D_
3. The histopathological findings, such as marked nuclear pleomorphism, prominent nucleoli, and frequent mitotic activity, which are consistent with a high-grade malignant tumor._x000D_
_x000D_
Metastatic melanoma from a primary site in the eye, known as uveal melanoma, is the most plausible explanation given the clinical scenario._x000D_
_x000D_
While glioblastoma is an aggressive brain tumor and could present similarly, there is no clear mention of genetic predisposition or family history for glioblastoma. Choroid plexus papilloma is a rare, usually benign tumor of the choroid plexus, which doesn't fit the description of aggressive histological features.</t>
  </si>
  <si>
    <t>Based on the information provided, the most likely diagnosis is Glioblastoma._x000D_
_x000D_
The patient's symptoms of a gradual-onset headache, frequent vomiting, and cognitive defects suggest a brain lesion. The MRI scans showing a hyperintense lesion on T1-weighted imaging and a hypointense lesion on T2-weighted imaging with surrounding edema are consistent with a brain tumor. The excision of the tumor and histopathologic examination revealing a tumor in the cerebral cortex with marked nuclear pleomorphism, prominent nucleoli, and frequent mitotic activity are also consistent with a high-grade glioma such as glioblastoma._x000D_
_x000D_
Retinoblastoma is a malignant tumor of the retina and typically presents in children, not adults. Choroid plexus papilloma is a tumor arising from the choroid plexus, which is a highly vascular structure in the ventricles of the brain. Metastatic melanoma can spread to the brain, but it would be unlikely to present with the patient's described symptoms and MRI findings.</t>
  </si>
  <si>
    <t>Kawasaki disease</t>
  </si>
  <si>
    <t>Based on the provided case information, the most likely diagnosis is Mercury poisoning (erythema and edema in hands and feet, pink discoloration, globally decreased deep tendon reflexes, and the use of a skin cream containing mercury for skin lightening)._x000D_
_x000D_
Mercury toxicity is associated with the presence of mercury in various products, such as skin creams for lightening purposes, and the accidental ingestion or exposure to such products can lead to various adverse health effects.</t>
  </si>
  <si>
    <t>Based on the provided symptoms, history, and physical examination, the most likely diagnosis for this 16-month-old girl is **Monosodium Glutamate (MSG) Poisoning**, more specifically, the symptoms seem like exposure to **Argemone oil** or its toxic compounds  sanguinarine or dihydrosanguinarine  which are present in certain imported products like wheat flour for tortillas. But the fact that the mother was using a topical cream  purchased in Mexico and used it occasionally on a birthmark on the child's chest is most relevant._x000D_
_x000D_
Considering the MCQ options:_x000D_
_x000D_
- **Coccidiomycosis**: a fungal infection caused by Coccidioides species, which is more common in warm and dry areas, such as the southwestern United States and parts of Mexico. It's not likely in this case._x000D_
_x000D_
- **Berger disease** is another name for IgA nephropathy, which is a kidney disease characterized by the deposition of IgA in the glomeruli, leading to inflammation. While proteinuria may be seen in several kidney diseases, the lack of hematuria and normal blood and urine findings makes this diagnosis less likely._x000D_
_x000D_
- **Mercury poisoning**: This is a possible diagnosis but it is less likely as there isn't enough information in the case to confirm mercury exposure and more importantly all the symptoms are not mentioned here in this poisoning. _x000D_
_x000D_
- **Kawasaki disease** is an acute, febrile illness that affects small and medium-sized vessels and can cause a wide range of symptoms. However, the child's symptoms and presentation do not match Kawasaki disease, particularly the lack of lymphadenopathy, conjunctivitis, and characteristic rash._x000D_
_x000D_
The patient's symptoms, including dry cough, facial swelling, and skin changes on hands and feet, point more towards a topically-induced condition like contact dermatitis and argemone oil  like dermatitis could be systemic and have ophthalmologic and pulmonary systems affected.</t>
  </si>
  <si>
    <t>Based on the case information provided, the patient's symptoms and physical examination findings are suggestive of Kawasaki disease. The patient's prolonged fever, facial swelling, irritability, decreased appetite, conjunctival injection, tachypnea, tachycardia, and extremity changes (pink discoloration and edema) are all consistent with this diagnosis. Additionally, the patient's global deep tendon reflexes and "off balance" gait are also common neurologic findings in Kawasaki disease._x000D_
_x000D_
While the mother's use of a skin cream from Mexico may be a potential exposure, it is not the most likely cause of the patient's symptoms. Among the provided MCQ options, Coccidiomycosis, Mercury poisoning, and Berger disease are less likely given the patient's history and exam findings._x000D_
_x000D_
Therefore, the correct answer is Kawasaki disease.</t>
  </si>
  <si>
    <t>Based on the given case information, the correct answer is:_x000D_
_x000D_
Hypopituitarism due to empty sella syndrome_x000D_
_x000D_
Reasoning:_x000D_
_x000D_
- The patient presents with symptoms of nausea, vomiting, and has not responded to standard treatments, indicating an underlying hormonal or metabolic issue._x000D_
- The patient has a history of type 2 diabetes and stopped his medications after experiencing hypoglycemic episodes. This could be related to adrenal insufficiency or hypopituitarism._x000D_
- Laboratory analysis shows normochromic normocytic anemia and hyponatremia. The hyponatremia suggests a hormonal imbalance._x000D_
- The physical examination finding of "fine wrinkling of the perioral skin" is suggestive of hypopituitarism due to a decrease in growth hormone production._x000D_
- Cranial MRI is ordered to investigate the cause of hyponatremia. One possibility is hypopituitarism due to empty sella syndrome._x000D_
_x000D_
Hypopituitarism due to empty sella syndrome is the most likely underlying cause of this patient's symptoms.</t>
  </si>
  <si>
    <t>The correct answer is Hypopituitarism due to empty sella syndrome._x000D_
_x000D_
The patient's history of decreased libido and impotence, along with physical examination findings of fine wrinkling of the perioral skin and weakly palpable peripheral pulses, suggest hypopituitarism. The laboratory findings of normochromic normocytic anemia, hyponatremia, and normal renal and liver function tests support this diagnosis. The cranial MRI would be used to confirm the presence of empty sella syndrome, a cause of hypopituitarism. The patient's symptoms of nausea and vomiting are likely unrelated to the hypopituitarism and are instead due to electrolyte loss from vomiting. Primary adrenal insufficiency would also cause hyponatremia, but it would also cause hyperkalemia, which the patient does not have.</t>
  </si>
  <si>
    <t>malignant hemoperitoneum</t>
  </si>
  <si>
    <t>The correct answer is Ruptured hepatic tumor. _x000D_
_x000D_
Explanation: _x000D_
- The patient initially presented with abdominal distention, decreased oral intake, and postprandial vomiting, and subsequently was diagnosed with a large, septated, cystic mass under the liver._x000D_
- The elevated serum alpha-fetoprotein (AFP) level of 900 ng/mL is often associated with certain types of liver tumors, particularly hepatoblastoma._x000D_
- Although the initial treatment was for an abdominal lymphatic malformation, the elevated AFP level and subsequent finding of a cystic mass are more consistent with a diagnosis of a liver tumor, possibly hepatoblastoma._x000D_
- The sudden deterioration of the patient's condition, with signs of shock, severe metabolic acidosis, and bloodstained free fluid in the abdomen, suggests a rupture of the tumor and malignant hemoperitoneum._x000D_
_x000D_
Note: The correct answer is closely related to Malignant hemoperitoneum; however, as the diagnosis before rupture was liver tumor and given one of the option "Malignant hemoperitoneum" can't be confirmed without histology report of tumor.</t>
  </si>
  <si>
    <t>Based on the information provided, the most likely diagnosis is a ruptured hepatic tumor. The patient's history of a large, septated, cystic mass under the liver, as well as the recent sclerosis procedure, raise the possibility of a hepatic tumor that has ruptured. This is further supported by the patient's presentation of acute abdominal distention, hypotension, tachycardia, leukocytosis, and hemoperitoneum. Choledochal cyst, portal hypertension, and abdominal vascular malformation are less likely given the patient's history and presentation. Malignant hemoperitoneum is a possibility, but it is not the most likely diagnosis based on the information provided.</t>
  </si>
  <si>
    <t>Based on the given information, the most likely diagnosis is:_x000D_
_x000D_
Distal renal tubular acidosis_x000D_
_x000D_
Reasoning:_x000D_
1. The patient presents with generalized muscle weakness, which could be a result of the acid-base imbalance._x000D_
2. The urine analysis shows a pH of 7, which is abnormally high, suggesting a failure of the distal tubules to acidify the urine._x000D_
3. The serum bicarbonate level is 9 mEq/L, which is below the reference range, indicating a loss of bicarbonate ions._x000D_
4. The patient also experiences nonbilious emesis, which may contribute to the loss of bicarbonate ions._x000D_
5. Intermittent hematuria could be secondary to the acid-base imbalance or an underlying renal abnormality._x000D_
6. Pregnancy can exacerbate or unmask underlying renal abnormalities._x000D_
_x000D_
The other options are less likely based on the patient's presentation and laboratory results:_x000D_
_x000D_
- Cushing syndrome: There is no evidence of hyperglycemia, hypertension, or moon facies, which are common signs of Cushing syndrome._x000D_
- Addison disease: There is no evidence of hyperkalemia or hyponatremia, which are common signs of Addison disease._x000D_
- Bartter syndrome: There is no mention of polyuria, dehydration, or electrolyte imbalances typical of Bartter syndrome._x000D_
_x000D_
Given the information, distal renal tubular acidosis is the most likely diagnosis and would require further workup and possibly genetic testing to confirm.</t>
  </si>
  <si>
    <t>The correct answer is Erythema migrans._x000D_
_x000D_
Explanation:_x000D_
_x000D_
1. The description of "pruritic migratory eruption" suggests a skin condition where the lesions move from one spot to another._x000D_
2. The presence of mild peripheral eosinophilia and past positivity for antimicrosomal antibodies could indicate an autoimmune component, but a definitive diagnosis requires further investigation._x000D_
3. The patient's recent travel to Colorado, hiking, and drinking water from local streams increase the likelihood of exposure to tick-borne pathogens, including B. burgdorferi, the causative agent of Lyme disease._x000D_
4. Erythema migrans is a distinctive rash that typically appears as a single, expanding (or migratory) lesion, often without clear borders, and is associated with Lyme disease._x000D_
5. A review of the other options:_x000D_
   - Erythema multiforme typically presents with multiple, target-like lesions that do not have a migratory course._x000D_
   - Tinea corporis is a fungal infection that usually presents with circular, itchy lesions, but it is more common on exposed areas._x000D_
   - Urticaria (hives) is characterized by small, itchy wheals that often move around and may be associated with underlying autoimmune or allergic conditions._x000D_
   - Annular psoriasis can present with circular lesions but typically has distinct borders._x000D_
   - Subacute cutaneous lupus erythematosus (SCLE) is a subset of lupus that typically presents with distinctive annular skin lesions, but there is no mention of photosensitivity, which is often a feature of lupus._x000D_
_x000D_
Based on the given information, Lyme disease should be considered as a potential diagnosis, with erythema migrans being the typical rash associated with it. However, due to its complex medical history, the full differential diagnosis mentioned above requires careful consideration.</t>
  </si>
  <si>
    <t>Based on the information provided, the patient's symptoms and history are most consistent with erythema migrans, which is the characteristic rash of Lyme disease. The rash is typically migratory, appearing as annular lesions that can move and change over time. It can be accompanied by pruritus and can occur at the site of a tick bite. The patient's history of hiking in areas known for Lyme disease and recall of removing non-engorged ticks support this diagnosis. Additionally, her concern about Lyme disease and family history of autoimmune disease make it important to consider this possibility._x000D_
_x000D_
The other options listed in the MCQ are less likely given the patient's history and presentation:_x000D_
_x000D_
* Erythema multiforme is a type of hypersensitivity reaction that typically presents with targetoid lesions, not the annular lesions described in this case._x000D_
* Tinea corporis is a fungal infection that typically presents with scaly, annular lesions with a raised border._x000D_
* Urticaria is a type of allergic reaction that presents with wheals or hives, not the annular lesions described in this case._x000D_
* Annular psoriasis is a chronic skin condition that presents with scaly, annular lesions, but it is not typically pruritic and is not associated with migratory lesions._x000D_
* Subacute cutaneous lupus erythematosus is an autoimmune disease that can present with annular lesions, but it is typically associated with other systemic symptoms and laboratory abnormalities._x000D_
_x000D_
An accurate diagnosis is important in this case, as Lyme disease can have serious complications if left untreated. The patient should be evaluated for Lyme disease and initiated on appropriate antibiotic therapy if diagnosed. She should also be counseled on preventive measures for future tick exposure.</t>
  </si>
  <si>
    <t>Based on the provided case information, the best answer is D (schizophrenia is incorrect as the child is 9 years old and onset of schizophrenia is typically after adolescence)  but in this case seems Brief reactive psychosis is the best match._x000D_
_x000D_
 The child's symptoms, such as hallucinations (hearing "devils" in his ear), delusions (being asked to kill himself), and disorganized behavior (assaulting an instructor, hurling a chair at a child), indicate a psychotic episode. However, given that these symptoms began for the first time only a few days prior to presentation, a diagnosis of schizophrenia is unlikely due to the child's age._x000D_
_x000D_
 Brief reactive psychosis is a diagnosis characterized by a sudden onset of psychotic symptoms (hallucinations, delusions, or disorganized thinking and behavior) that occur in response to extreme stress or trauma. This diagnosis fits with the case information:_x000D_
_x000D_
 The child has experienced significant trauma and stress in his life, including parental rape, cleft palate, and hearing loss._x000D_
 He has recently exhibited aggressive and destructive behavior._x000D_
 He presented with new-onset hallucinations and delusions shortly before his hospitalization._x000D_
_x000D_
Therefore, the best answer is Brief reactive psychosis</t>
  </si>
  <si>
    <t>Based on the case information provided, the most likely diagnosis is:_x000D_
_x000D_
**Schizophrenia**_x000D_
_x000D_
Reasoning:_x000D_
_x000D_
1. **Age of onset**: The child has a history of attempting to scald himself, attempting to impale a pencil in his hand, assaulting an instructor, and injuring others for no apparent reason. These behaviors suggest a deteriorating mental status starting from a young age._x000D_
2. **Developmental history**: He was conceived during rape, had a difficult birth (umbilical cord encircling his throat, septic at birth with Streptococcus viridans and diphtheroid infections), and postnatal complications (cleft soft palate, high serum bilirubin levels). These may be risk factors for various mental health conditions, including schizophrenia._x000D_
3. **Behavioral symptoms**: His actions in the classroom, specifically targeting himself and others with potentially lethal means, suggest a lack of impulse control and a potential psychotic break._x000D_
4. **Family history**: His mother has a history of mental disorders, and his father was violent and abusive, which may indicate a genetic predisposition to mental health issues._x000D_
5. **Medication and substance abuse**: No history of alcohol or drug abuse, which reduces the likelihood of substance-induced psychosis._x000D_
6. **Somatic symptoms**: He has a history of hearing hallucinations and delusions, specifically seeing Jason Voorhees and cockroaches, which suggests a thought disorder or psychosis._x000D_
7. **Functional impairment**: His behavior in the classroom (hitting the teacher, self-harm, and targeting others) and hallucinations (hearing voices, seeing Jason Voorhees) suggest significant functional impairment._x000D_
8. **Hallucinations and thought disorder**: The presence of hallucinations and delusions (seeing and hearing frightening things) suggests a thought disorder, characteristic of psychosis._x000D_
9. **Developmental delay**: He has a history of developmental issues, including conductive hearing loss and cleft palate, which may have contributed to his behavioral and cognitive delays._x000D_
10. **Evolution of symptoms**: The onset of symptoms has been exacerbated in the few days prior to presentation, indicating a rapid deterioration of his mental status._x000D_
_x000D_
**Conversion Disorder** and **Brief Reactive Psychosis** are unlikely diagnoses, as they would not explain the child's history of self-harm, assaultive behavior, and developmental issues. **Munchausen syndrome** and **Munchausen syndrome by proxy** are unrelated to the child's behavioral or mental health symptoms.</t>
  </si>
  <si>
    <t>Schizophrenia_x000D_
_x000D_
The boy's symptoms of auditory hallucinations, delusions, and disorganized thinking are indicative of schizophrenia. Additionally, his symptoms have recently emerged, which is consistent with the onset of schizophrenia in childhood. The presence of a conductive hearing loss in the right ear may be contributing to the auditory hallucinations. However, this does not exclude the diagnosis of schizophrenia, and a comprehensive assessment by a mental health professional is necessary to confirm the diagnosis. The other options listed are not consistent with the boy's symptoms and history.</t>
  </si>
  <si>
    <t>The most likely diagnosis for this patient is Dementia with Lewy bodies. _x000D_
_x000D_
Here's why:_x000D_
_x000D_
1. **Visual hallucinations**: The patient reports non-threatening visual hallucinations, which is a hallmark of Dementia with Lewy bodies. These hallucinations can be in the form of people, animals, or objects._x000D_
_x000D_
2. **Fluctuating cognitive status**: The patient's wife mentions that some days he is not himself, and the next day he is fine. This fluctuating cognitive status is a key feature of Dementia with Lewy bodies, and is often described as a waxing and waning of cognitive abilities._x000D_
_x000D_
3. **Sensitivity to antipsychotics**: While this information is not explicitly mentioned in the case, many patients with Dementia with Lewy bodies have a strong sensitivity to typical and atypical antipsychotics._x000D_
_x000D_
4. **Parkinsonian features**: The patient has Parkinson disease, but this is not sufficient to rule in or out Dementia with Lewy bodies. However, many patients with Dementia with Lewy bodies have parkinsonian features._x000D_
_x000D_
5. **Age and cognitive profile**: The patient's age and cognitive profile (executive function, visuospatial tasks, and memory) also fit with a diagnosis of Dementia with Lewy bodies._x000D_
_x000D_
**Why other options are less likely**:_x000D_
_x000D_
- **Parkinson disease dementia**: While the patient has Parkinson disease, the presence of pronounced visual hallucinations and fluctuating cognitive status suggest Dementia with Lewy bodies rather than Parkinson disease dementia._x000D_
_x000D_
- **Vascular dementia**: There are scattered lacunar infarcts in the patient's CT scan, but they are not sufficient to explain the level of cognitive impairment._x000D_
_x000D_
- **Alzheimer disease**: The patient's cognitive profile and presence of visual hallucinations make Alzheimer disease less likely._x000D_
_x000D_
- **Carbidopa/levodopa side effects**: The patient's neuropsychiatric symptoms do not appear to be directly related to their carbidopa/levodopa medication.</t>
  </si>
  <si>
    <t>Based on the provided case information, the most likely diagnosis is Dementia with Lewy bodies (DLB). _x000D_
_x000D_
Here's why:_x000D_
_x000D_
1. **Age and symptomatology**: The patient is 72-year-old and presents with episodic altered mental status, agitation, hallucinations (both visual and auditory), insomnia, and memory problems, which are characteristic of DLB._x000D_
2. **Response to medication**: The patient had a poor response to carbidopa/levodopa, a symptom that is often seen in DLB patients._x000D_
3. **Fluctuating cognitive impairment**: The patient's wife mentions that he has good and bad days, which is a hallmark feature of DLB._x000D_
4. **Visual hallucinations**: Visual hallucinations are common in DLB and are often described as living, breathing beings._x000D_
5. **Low blink rate**: The patient has a reduced blink rate, which is a common feature of DLB._x000D_
6. **Normal laboratory and radiographic findings**: The patient's laboratory and imaging tests do not indicate any evidence of vascular dementia or Alzheimer's disease._x000D_
7. **Clinical presentation**: The patient's presentation is generally consistent with DLB, with a combination of cognitive decline, hallucinations, and some parkinsonian features._x000D_
_x000D_
The other options are less likely:_x000D_
_x000D_
1. **Vascular dementia**: The patient's CT scan shows scattered lacunar infarcts, but there is no evidence of significant vascular disease to suggest vascular dementia._x000D_
2. **Parkinson disease dementia**: While the patient has Parkinson's disease, his response to carbidopa/levodopa is poor, and his cognitive symptoms are more characteristic of DLB._x000D_
3. **Carbidopa/levodopa side effects**: While the patient is taking carbidopa/levodopa, his symptoms do not seem to be directly related to the medication._x000D_
4. **Alzheimer disease**: The patient's presentation does not fit the typical pattern of Alzheimer's disease, which typically includes a gradual decline in cognitive function, episodic memory loss, and the absence of visual hallucinations.</t>
  </si>
  <si>
    <t>The most likely diagnosis is:_x000D_
_x000D_
Dementia with Lewy bodies_x000D_
_x000D_
This patient's symptoms and examination findings are consistent with dementia with Lewy bodies (DLB), which is a type of dementia that is characterized by fluctuating cognition, visual hallucinations, and parkinsonism. The patient's history of parkinsonism, as well as his current medication (carbidopa/levodopa), support this diagnosis. Additionally, the patient's CT scan shows scattered lacunar infarcts and mild cortical atrophy, which are also consistent with DLB. While vascular dementia and Alzheimer disease can also present with cognitive decline and parkinsonism, the patient's visual hallucinations and fluctuating cognition are more suggestive of DLB. Parkinson disease dementia typically presents with cognitive decline years after the onset of parkinsonism, and Carbidopa/levodopa side effects usually include worsening of motor symptoms, rather than cognitive decline.</t>
  </si>
  <si>
    <t>Cholinergic urticaria</t>
  </si>
  <si>
    <t>Based on the case information provided, the most likely diagnosis for this patient is Exercise-induced anaphylaxis (EIA). EIA is a type of physical urticaria that typically occurs during or after exercise and can cause symptoms such as pruritus, angioedema, urticaria, and respiratory distress, as described in the case. It is important to note that the patient's symptoms are associated with physical exertion, especially in hot temperatures, and resolve with rest, which are characteristic of EIA. Other options such as hereditary angioedema, cholinergic urticaria, systemic mastocytosis, and idiopathic anaphylaxis are less likely based on the information provided.</t>
  </si>
  <si>
    <t>Bronchiectasis</t>
  </si>
  <si>
    <t>The most likely diagnosis for this patient is AAT deficiency (AATD). Here's why:_x000D_
_x000D_
1. **Low serum levels of AAT**: The patient's serum levels of alpha-1 antitrypsin (AAT) were significantly low, at 10 Œºmol/L, which is below the normal range (20-60 Œºmol/L). This indicates AAT deficiency._x000D_
2. **Family history**: The patient's family history of similar symptoms and "liver problems" is consistent with AATD. AATD can lead to liver disease and lung disease, and it is a hereditary condition._x000D_
3. **Progressive dyspnea with exertion**: The patient's symptoms of progressive dyspnea with exertion and a productive cough with yellowish sputum suggest lung involvement._x000D_
4. **Pulmonary function tests (PFTs)**: The PFTs showed an obstructive pattern with a reduced FEV1, FEV1/FVC ratio, and evidence of air trapping (increased residual volume). The diffusing capacity (DLCO) was also reduced, indicating lung involvement._x000D_
5. **Chest radiography**: The hyperlucent areas in the bilateral lower lobes on chest radiography are consistent with lung involvement and could represent bullous changes or panacinar emphysema._x000D_
_x000D_
While the patient's symptoms and PFTs could suggest chronic bronchitis or COPD, the low AAT levels and family history make AATD the more likely diagnosis. Wegener granulomatosis (granulomatosis with polyangiitis) and bronchiectasis could be considered based on some of the symptoms, but the presence of low AAT levels and lack of other findings (such as uveitis or upper respiratory tract symptoms) make these less likely diagnoses.</t>
  </si>
  <si>
    <t>The patient's symptoms and laboratory results are most consistent with Alpha-1 Antitrypsin Deficiency (AATD). _x000D_
_x000D_
The clinical presentation includes:_x000D_
_x000D_
1. Progressive dyspnea worsened by exertion: AATD is known to cause progressive lung damage leading to chronic obstructive pulmonary disease (COPD)._x000D_
2. Intermittent productive cough with yellowish sputum: This symptom is common in AATD patients, who often exhibit symptoms similar to chronic bronchitis._x000D_
3. Family history of similar symptoms and liver problems: The patient's family history is suggestive of AATD, which is an autosomal codominant inheritance disorder._x000D_
4. Low serum levels of alpha-1 antitrypsin: The patient's serum levels of alpha-1 antitrypsin were 10 Œºmol/L (reference range, 20-60 Œºmol/L), which is consistent with AATD._x000D_
5. Pulmonary function test results: The patient's FEV1 of 1.82 L (52% of predicted) and reduced DLCO suggest lung damage characteristic of AATD._x000D_
_x000D_
While the patient's positive cytoplasmic antineutrophil cytoplasmic antibody (C-ANCA) titer might suggest Wegener granulomatosis (granulomatosis with polyangiitis), the combined clinical presentation and family history make AATD a more likely diagnosis._x000D_
_x000D_
Wegener granulomatosis, autoimmune hepatitis, chronic bronchitis, and bronchiectasis are potential differential diagnoses, but AATD is the most specific diagnosis based on the patient's presentation and laboratory results._x000D_
_x000D_
Here are the relative likelihoods of the MCQ options:_x000D_
_x000D_
* AATD: High likelihood_x000D_
* Wegener granulomatosis (granulomatosis with polyangiitis): Low to moderate likelihood_x000D_
* Autoimmune hepatitis (AIH): Low to moderate likelihood_x000D_
* Chronic bronchitis: High but less specific likelihood when compared to AATD_x000D_
* Bronchiectasis: Low likelihood</t>
  </si>
  <si>
    <t>The correct answer is Bronchiectasis._x000D_
_x000D_
The patient's history of progressive dyspnea, intermittent productive cough with yellowish sputum, and worsening symptoms despite using albuterol, along with the physical examination findings of bilateral equal decreased air entry with scattered wheezes but no rhonchi or rales, and chest radiography revealing hyperlucent areas in bilateral lower lobes, are consistent with a diagnosis of bronchiectasis._x000D_
_x000D_
While the positive C-ANCA titer may suggest a diagnosis of Wegener granulomatosis (granulomatosis with polyangiitis), the lung findings are not characteristic of this condition. Additionally, the presence of mild elevation of aminotransferases and evidence of hepatomegaly could suggest a diagnosis of autoimmune hepatitis (AIH); however, the patient's lung symptoms are the predominant feature of his presentation, making this less likely._x000D_
_x000D_
Chronic bronchitis is a chronic cough and sputum production, usually associated with smoking, which does not explain the patient's other symptoms and findings._x000D_
_x000D_
AAT deficiency (AATD) may present with liver disease and lung symptoms; however, the patient's low serum levels of AAT do not necessarily indicate a diagnosis of AATD. Furthermore, the patient's clinical presentation is not consistent with this diagnosis.</t>
  </si>
  <si>
    <t>Based on the information provided in the case, the correct answer is Lipoma._x000D_
_x000D_
The key points supporting this diagnosis are:_x000D_
_x000D_
1. The mass is nontender and does not exhibit significant enhancement on CT scan with contrast, which is typical for benign lipomas._x000D_
_x000D_
2. The mass is described as causing a mass effect on the adjacent basilic vein, but the fat planes between the mass and the underlying musculature appear preserved, with no infiltration, indicating it is a subcutaneous lipoma._x000D_
_x000D_
3. The surgical pathology specimen consists of homogeneous, glistening yellow-tan adipose tissue, which is characteristic of lipoma._x000D_
_x000D_
4. The lack of systemic symptoms, such as fever, sweats, or weight loss, also points towards a benign condition like lipoma._x000D_
_x000D_
Rheumatoid nodule is unlikely as there is no history of rheumatoid arthritis and no inflammation observed in the CT scan or surgical pathology specimen._x000D_
_x000D_
Infectious mononucleosis is not possible as there is no history of fever, sore throat, or lymphadenopathy._x000D_
_x000D_
Diffuse large B-cell lymphoma is unlikely as the mass does not show significant enhancement on CT scan with contrast and the surgical pathology specimen does not show any features of lymphoma.</t>
  </si>
  <si>
    <t>Based on the provided information, the most likely diagnosis is:_x000D_
_x000D_
Lipoma_x000D_
_x000D_
Explanation:_x000D_
_x000D_
1. Clinical presentation: The patient presents with a history of a gradually enlarging, nontender mass in the left medial epitrochlear region, which developed over approximately 2 months. This is consistent with the typical presentation of a lipoma._x000D_
2. Physical examination: The mass is described as firm, with no tenderness, fever, or systemic symptoms, which further supports the diagnosis of a benign condition such as lipoma._x000D_
3. Imaging findings: The CT scan with contrast shows a well-defined, non-enhancing soft tissue density in the medial, supracondylar region of the left arm, which is consistent with a lipoma. The mass is described as exerting extrinsic compression on the adjacent basilic vein, but no infiltration into the surrounding muscles or bones is observed._x000D_
4. Surgical pathology specimen: The final pathology specimen consists of an oval block of soft, gelatinous pink-gray tissue with isolated adipose tissue, which is likely the skin tissue removed for incision closure. However, one can infer there are adipose tissue like structures that are gelatinous which suggests a lipoma's typical characteristics._x000D_
_x000D_
The other options can be ruled out based on the following:_x000D_
_x000D_
- Rheumatoid nodule: Typically presents with a smaller, more nodular appearance, often with skin involvement and systemic symptoms, which is not consistent with this case._x000D_
- Infectious mononucleosis: Typically presents with systemic symptoms such as fever, fatigue, and lymphadenopathy, which is not described in this case._x000D_
- Diffuse large B-cell lymphoma: Would be expected to present with systemic symptoms such as fever, weight loss, and night sweats, as well as lymphadenopathy and possible nodular lesions, which is not consistent with this case._x000D_
_x000D_
Therefore, the most likely diagnosis is lipoma, given the clinical presentation, imaging findings, and surgical pathology specimen.</t>
  </si>
  <si>
    <t>Based on the information provided, the most likely diagnosis is a lipoma. Lipomas are benign tumors composed of adipose tissue, which is described in the surgical pathology specimen as a "homogeneous, glistening yellow-tan adipose tissue." Lipomas typically present as a slow-growing, nontender mass, which is consistent with the patient's history. Rheumatoid nodules and infectious mononucleosis are less likely diagnoses given the lack of symptoms and normal laboratory tests. Diffuse large B-cell lymphoma is a malignant tumor that would typically present with more acute symptoms, such as fever, night sweats, and weight loss, which are not reported in this case.</t>
  </si>
  <si>
    <t>Based on the given case information and the options provided, the most likely diagnosis for the patient is Brugada syndrome. _x000D_
_x000D_
Brugada syndrome is a genetic disorder that can cause abnormal heart rhythms in the heart's ventricles, which can lead to syncope (fainting) and even sudden cardiac death. The syndrome is often characterized by a distinctive pattern on an electrocardiogram (ECG) showing a ST-segment elevation in leads V1 and V2. _x000D_
_x000D_
The following points from the case support the diagnosis of Brugada syndrome:_x000D_
_x000D_
1. The patient has had multiple syncopal episodes in the past, which is a common presentation for Brugada syndrome._x000D_
2. The patient's family history is significant for an uncle who died in his 30s without apparent cause, which may suggest an inherited cardiac condition such as Brugada syndrome._x000D_
3. The patient's ECG results are not explicitly stated, but the mention of ordering an ECG suggests that it may reveal abnormalities that could point to Brugada syndrome._x000D_
_x000D_
The other options are less likely for the following reasons:_x000D_
_x000D_
- ST-segment elevation myocardial infarction is unlikely given the lack of chest pain and other symptoms suggestive of a heart attack._x000D_
- Wolff-Parkinson-White syndrome is a condition that typically presents with symptoms such as palpitations and supraventricular tachycardia, but is less commonly associated with syncope._x000D_
- Ventricular tachycardia is a life-threatening arrhythmia that can cause syncope and cardiac arrest, but is often associated with more severe symptoms and ECG abnormalities than described in the case.</t>
  </si>
  <si>
    <t>Based on the information given in the case, the correct answer is Wolff-Parkinson-White (WPW) syndrome._x000D_
_x000D_
Here's why:_x000D_
_x000D_
1. **The patient's presentation**: The patient experienced a syncopal event without any seizure-like activity, and he regained consciousness quickly without any confusion or garbled speech. This suggests a cardiac origin rather than a neurological or seizure disorder._x000D_
2. **Family history**: The patient's family history is significant for an uncle who died in his 30s without apparent cause. This is a common finding in families with WPW syndrome, as the syndrome is often inherited in an autosomal dominant pattern._x000D_
3. **Physical examination and work-up**: The patient's physical examination and laboratory investigations (including ECG) are unremarkable, but the history of multiple syncopal events suggests an arrhythmic etiology._x000D_
4. **ECG findings**: Although the case does not specify the ECG findings, WPW syndrome is typically characterized by epsilon waves on the ECG, short PR interval, and wide QRS complexes._x000D_
_x000D_
**Rationale for the distractors**:_x000D_
_x000D_
1. **Brugada syndrome**: This condition is characterized by abnormal ST-segment elevation in leads V1 and V2, often accompanied by a sense of impending doom or syncope. While it can cause life-threatening arrhythmias, the case does not mention the characteristic ECG findings._x000D_
2. **ST-segment elevation myocardial infarction**: This condition would likely present with chest pain and diagnostic ECG findings (ST elevation in multiple leads), which are not mentioned in the case._x000D_
3. **Ventricular tachycardia**: While this condition can cause syncope, the case does not mention tachycardia or any other symptoms that would suggest ventricular tachycardia._x000D_
_x000D_
Therefore, the correct answer is **Wolff-Parkinson-White (WPW) syndrome**, a condition characterized by an abnormal accessory electrical pathway in the heart that can cause syncope, palpitations, and sudden death if not treated promptly.</t>
  </si>
  <si>
    <t>Based on the information provided, the most likely diagnosis is neither of the options given. The patient's history and presentation suggest that he is experiencing vasovagal syncope, also known as neurally mediated syncope. This type of syncope is caused by a temporary interruption in the blood flow to the brain due to a sudden drop in heart rate and blood pressure. It can be triggered by various factors, including emotional stress, prolonged standing, or painful stimuli._x000D_
_x000D_
Patients with vasovagal syncope typically experience prodromal symptoms such as dizziness, lightheadedness, and nausea before losing consciousness. Seizure-like activity, confusion, or tongue biting during the episode are not typically present. After regaining consciousness, patients are immediately alert and conversant._x000D_
_x000D_
While ECG findings can aid in the diagnosis of other arrhythmias, they are not required for the diagnosis of vasovagal syncope. Management of vasovagal syncope includes reassurance, avoidance of triggers, and education on postural changes during symptoms. In some cases, pharmacological treatment may be required, but this would depend on the severity and frequency of the episodes._x000D_
_x000D_
Brugada syndrome is characterized by a specific pattern on ECG and an increased risk of sudden cardiac death, Wolff-Parkinson-White syndrome is a congenital heart condition that can cause tachycardia due to an accessory conduction pathway, and ventricular tachycardia is a rapid heart rhythm originating from the ventricles that can lead to sudden cardiac death. The patient's history and presentation do not support any of these diagnoses._x000D_
_x000D_
Therefore, the most appropriate option from the given choices would be "None of the above".</t>
  </si>
  <si>
    <t>Hepatic Encephalopathy</t>
  </si>
  <si>
    <t>Based on the given case information, the most likely diagnosis is "Multiple vitamin deficiencies," specifically Wernicke-Korsakoff syndrome due to thiamine deficiency._x000D_
_x000D_
This patient's symptoms, such as difficulty walking (ataxia), wide-based unsteady gait, and abnormal extraocular movements, are classic symptoms of Wernicke's encephalopathy. The patient's history of chronic ethanol abuse and poor diet adds to the likelihood of thiamine deficiency. Although he has liver damage as indicated by elevated AST/ALT and bilirubin levels, hepatic encephalopathy is less likely as the ammonia level is normal. However, the possibility of alcohol-related metabolic and nutritional deficiencies cannot be ruled out without further testing._x000D_
_x000D_
Other options seem less likely:_x000D_
- Multiple sclerosis is unlikely given the patient's lack of confusion, double vision, and the absence of signs of neurological episodes such as optic neuritis._x000D_
- Ischemic cerebral vascular accident is unlikely due to the absence of focal neurological signs, normal head CT scan, and lack of report of acute loss of consciousness._x000D_
- Hepatic encephalopathy is unlikely due to normal serum lactate and ammonia levels, despite the patient's liver dysfunction.</t>
  </si>
  <si>
    <t>Based on the patient's symptoms and laboratory results, the most likely diagnosis is Hepatic Encephalopathy._x000D_
_x000D_
Rationale:_x000D_
_x000D_
1. **Progressive cognitive impairment**: The patient's Mini-Mental State Examination score is 28 out of 30, indicating mild cognitive impairment._x000D_
2. **Gait disturbance and ataxia**: The patient's wide-based, unsteady gait is consistent with hepatic encephalopathy._x000D_
3. **Mycotic aneurysm or petechiae**: The presence of petechiae and ecchymoses, particularly at the base of hair follicles, may suggest mycotic aneurysm or coagulopathy associated with liver disease._x000D_
4. **Recent history of alcoholic hepatopathy**: The patient's history of chronic alcohol misuse, characterized by a high intake of vodka, suggests alcoholic hepatopathy._x000D_
5. **Laboratory findings**: Elevated AST, ALT, and bilirubin levels, with a normal platelet count, are consistent with liver dysfunction. The patient's normal prothrombin time, partial thromboplastin time, and international normalized ratio rule out significant coagulopathy._x000D_
6. **CT scan findings**: Generalized atrophy on the CT scan may be consistent with cerebral edema or atrophy associated with hepatic encephalopathy._x000D_
_x000D_
Other options are less likely:_x000D_
_x000D_
* **Multiple sclerosis**: The patient's symptoms are not consistent with multiple sclerosis, which typically presents with episodes of optic neuritis, numbness or weakness, and tremors._x000D_
* **Ischemic cerebral vascular accident**: There is no CT scan evidence to support this diagnosis, and the patient's symptoms are not typical of an ischemic stroke._x000D_
* **Multiple vitamin deficiencies**: While the patient's symptoms might suggest a vitamin deficiency, the laboratory results do not support this diagnosis. The patient's mean corpuscular volume is elevated, suggesting iron deficiency or other conditions rather than thiamine deficiency (leading to Wernicke's encephalopathy)._x000D_
_x000D_
The most likely diagnosis is Hepatic Encephalopathy, given the patient's liver dysfunction, symptoms, and laboratory results.</t>
  </si>
  <si>
    <t>The correct answer is Hepatic encephalopathy._x000D_
_x000D_
The patient's history of alcohol abuse and deterioration of his diet leading to malnutrition, along with his symptoms of abnormal extraocular movements, wide-based unsteady gait, and elevated liver function tests with an AST/ALT ratio of 2.1:1 and bilirubin level, are consistent with hepatic encephalopathy. Multiple sclerosis, ischemic cerebral vascular accident, and multiple vitamin deficiencies are not supported by the given information.</t>
  </si>
  <si>
    <t>Based on the case information provided, the best answer is D. Rett syndrome._x000D_
_x000D_
The diagnostic features that suggest Rett syndrome include:_x000D_
_x000D_
1. Developmental regression: The patient showed normal development during the first year of life, but then began to lose skills and failed to attain further milestones._x000D_
2. Profound intellectual disability: The patient has the mental capacity of an 18-month-old child._x000D_
3. Nonverbal communication: The patient does not speak or make attempts to communicate verbally._x000D_
4. Hand stereotypies: The patient exhibits repeated hand movements such as hand-wringing, clapping, and hand-rubbing._x000D_
5. Ataxic gait: The patient has an ataxic, rigid gait._x000D_
6. Scoliosis: The patient has a history of significant scoliosis that required surgical intervention with spinal rods._x000D_
7. Episodes of unresponsiveness: The patient exhibits episodes of repeated eye-blinking, followed by eye staring and unresponsiveness that lasts for several seconds, which may be indicative of seizures or apraxia._x000D_
_x000D_
Rett syndrome is a rare, genetic disorder that affects primarily females and is characterized by these distinct clinical features. It is often associated with mutations in the MECP2 gene.</t>
  </si>
  <si>
    <t>Based on the case information provided, the most likely diagnosis is:_x000D_
_x000D_
Rett syndrome_x000D_
_x000D_
Reasoning:_x000D_
_x000D_
* The patient has profound intellectual impairment and is thought to have the mental capacity of an 18-month-old child, consistent with Rett syndrome._x000D_
* She exhibited developmental regression, including loss of previously acquired skills and failure to attain further developmental milestones, a common feature of Rett syndrome._x000D_
* The patient has stereotypic hand movements, such as hand-wringing, clapping, and hand-rubbing, which is a classic feature of Rett syndrome._x000D_
* The patient has episodes of repeated eye-blinking, followed by eye staring and unresponsiveness, which may be indicative of minor seizures or apraxia, but could also be consistent with episodes of startle, which are common in Rett syndrome._x000D_
* The patient's gait is ataxic and rigid, and she requires constant supervision to navigate unfamiliar places, which is consistent with the motor dysfunction seen in Rett syndrome._x000D_
* Rett syndrome is a genetic disorder caused by mutations in the MECP2 gene, and it predominantly affects females._x000D_
_x000D_
The other options are less likely:_x000D_
_x000D_
* Cornelia de Lange syndrome: This syndrome is characterized by intellectual disability, physical abnormalities, and significant growth delays. However, it does not typically present with the distinctive hand stereotypies or developmental regression seen in Rett syndrome._x000D_
* Down syndrome: This is a genetic disorder caused by an extra copy of chromosome 21, characterized by intellectual disability, short stature, and characteristic facial features. However, it does not typically present with the specific features of Rett syndrome._x000D_
* Fragile X syndrome: This is a genetic disorder caused by an expansion of the CGG repeat in the FMR1 gene, affecting 1 in 4000 males and 1 in 6000 females. However, it does not typically present with the distinctive hand stereotypies or developmental regression seen in Rett syndrome.</t>
  </si>
  <si>
    <t>Based on the information provided, the most likely diagnosis for this patient is Rett syndrome. Rett syndrome is a genetic disorder that affects brain development, resulting in intellectual disability, speech difficulties, and problems with motor function. It primarily affects girls and is often not diagnosed until early childhood, when developmental regression becomes apparent._x000D_
_x000D_
Patients with Rett syndrome often have a normal birth and early development but then begin to lose previously acquired skills, such as the ability to speak or use their hands purposefully. They may also have repetitive hand movements, such as hand-wringing or hand-clapping. Other physical manifestations can include rigid or stiff limbs, problems with gait and coordination, and seizures. Scoliosis and other orthopedic issues are also common._x000D_
_x000D_
Cornelia de Lange syndrome is characterized by slow growth, intellectual disability, and distinctive facial features. Down syndrome is caused by an extra copy of chromosome 21 and is associated with intellectual disability, distinct facial features, and certain physical abnormalities. Fragile X syndrome is a genetic disorder that affects cognitive development and is characterized by intellectual disability, behavioral problems, and physical features such as a long face and large ears. None of these conditions match the specific features and symptoms presented in this case.</t>
  </si>
  <si>
    <t>Anticoagulation-associated hematuria</t>
  </si>
  <si>
    <t>Considering the provided case information and the patient's presentation with gross hematuria, we can evaluate each MCQ option:_x000D_
_x000D_
1. Benign prostatic hyperplasia (BPH) is possible but not the most likely cause of gross hematuria in this case, given that BPH is more often associated with urinary symptoms such as frequency, urgency, weak stream, or nocturia, none of which the patient reported._x000D_
_x000D_
2. Anticoagulation-associated hematuria is a plausible diagnosis since the patient is on warfarin, an anticoagulant. However, the patient's INR was slightly elevated (3.2), which is still within the therapeutic range for someone on lifelong anticoagulation. Furthermore, the ultrasounds did not show any bleeding, stones or masses, but the anticoagulation was still suspected and hence was adjusted. _x000D_
_x000D_
3. Urothelial cell carcinoma is a strong possibility given the presence of gross hematuria in an older adult with a 15-pack-year smoking history. _x000D_
_x000D_
4. Urolithiasis (kidney stones) is not supported by the imaging studies (ultrasound) and the lack of symptoms such as flank pain or dysuria._x000D_
_x000D_
5. Cystitis is unlikely due to the absence of symptoms such as dysuria, frequency, or urgency, and the negative results for leukocyte esterase and nitrites on urinalysis._x000D_
_x000D_
Given these considerations, the best answer would likely be Urothelial cell carcinoma, although the cystoscopy results were not provided to confirm this diagnosis.</t>
  </si>
  <si>
    <t>Based on the patient's history, physical examination, lab results, and imaging studies, I would suggest the most likely answer is Anticoagulation-associated hematuria. The patient has been on long-term anticoagulation therapy with warfarin, and his INR is 3.2, which is higher than the recommended range (2-3). Additionally, the patient has no other symptoms or urinalysis findings suggestive of a urinary tract infection, kidney stones, or a malignancy such as bladder cancer. The normal ultrasound findings also make urolithiasis or a mass (like in benign prostatic hyperplasia) less likely. Although cystoscopy will provide a definitive diagnosis, based on the provided information, anticoagulation-associated hematuria appears to be the most probable cause.</t>
  </si>
  <si>
    <t>CNS lymphoma</t>
  </si>
  <si>
    <t>The patient in the case presents with a combination of symptoms, including weight loss, malaise, fatigue, painful tongue erosions, headache without neck stiffness, and progressive decline in mental status. The final diagnosis can be assessed from the case details._x000D_
_x000D_
Key points to consider:_x000D_
_x000D_
1. The patient's background includes sexual relationships with men, increasing the risk of certain infections that are more prominent in men-who-have-sex-with-men (MSM) populations._x000D_
2. The presentation of painful tongue erosions, covered with white exudate, is characteristic of oral candidiasis. However, in the context of this case, it might hint towards more severe underlying conditions._x000D_
3. Altered mental status, seizures, and sudden dense left hemiparesis suggest an underlying neurological condition affecting the brain._x000D_
4. The elevated erythrocyte sedimentation rate (ESR) and the elevated percentage of lymphocytes in the CBC suggest an underlying immune response or inflammation._x000D_
5. The patient's cerebral involvement, as indicated by the dense left-sided hemiparesis and altered mental status, makes it essential to investigate CNS involvement._x000D_
_x000D_
Considering the given options, CNS lymphoma (Option 4) seems like the most likely diagnosis:_x000D_
_x000D_
Justifications:_x000D_
- CNS lymphoma can present with a wide range of CNS manifestations, and the patient's symptoms and neurological examinations seem consistent with the possible effects of CNS lymphoma on the brain and nervous system._x000D_
- CNS lymphoma can be associated with immune compromise or atypical infections in individuals with impaired immune systems due to disease or treatment (HIV may be a consideration here although it has not been confirmed or denied)._x000D_
- Oral candidiasis (painful tongue erosions) is often seen in patients with weakened immune responses and might hint at a further compromised immune system._x000D_
_x000D_
Therefore, considering the available options provided and based on the details in the case, CNS lymphoma appears to be a likely diagnosis for this patient.</t>
  </si>
  <si>
    <t>The most likely diagnosis is Central nervous system (CNS) lymphoma. The patient's symptoms of malaise, fatigue, weight loss, and decreased appetite, along with the presence of painful tongue erosions covered with a white, creamy exudate, suggest an underlying infectious or malignant process. The development of altered mental status, seizures, and focal neurologic deficits (dense left hemiparesis, seventh cranial nerve palsy, and an extensor plantar response on the left) in conjunction with the patient's social history of sexual relationships with men raises concern for a CNS opportunistic infection such as toxoplasmosis. However, the absence of fever, head trauma, or risk factors for tuberculosis makes these less likely. The patient's normal complete metabolic panel findings, including electrolytes and liver enzymes, make glioblastoma multiforme less likely as well. The absence of nuchal rigidity or other signs of meningeal irritation, along with the presence of anemia with a high lymphocyte count and an elevated erythrocyte sedimentation rate, make subarachnoid hemorrhage unlikely. Therefore, CNS lymphoma is the most likely diagnosis.</t>
  </si>
  <si>
    <t>Bipolar 1 disorder</t>
  </si>
  <si>
    <t>Based on the information provided, the most likely diagnosis for the 17-year-old boy is Bipolar 1 disorder. The patient's symptoms of hallucinations, delusions, and paranoia, along with his family history of bipolar disorder in his paternal grandmother, are indicative of this disorder. The negative urine drug test and normal results from other laboratory tests and the CT scan make substance use disorders, thyrotoxicosis, Wilson disease, and other metabolic or structural causes less likely. Additionally, the patient's acute excitability and flat affect during the interview support the diagnosis of bipolar disorder.</t>
  </si>
  <si>
    <t>Toxic Shock Syndrome</t>
  </si>
  <si>
    <t>The correct answer is Waterhouse-Friderichsen syndrome._x000D_
_x000D_
Waterhouse-Friderichsen syndrome (WFS) is a rare and severe complication of certain bacterial infections, particularly Neisseria meningitidis (meningococcal) and Streptococcus pneumoniae. It is characterized by:_x000D_
_x000D_
1. Purpuric rash: The patient has a nonpainful purpuric rash on her arms, trunk, and face, which is consistent with WFS._x000D_
2. Hypotension: The patient is hypotensive (80/60 mm Hg) with tachycardia (120 beats/min)._x000D_
3. Renal failure: The patient has elevated creatinine and blood urea nitrogen levels._x000D_
4. Coagulopathy: The patient has an elevated partial thromboplastin time and international normalized ratio, and a markedly elevated D-dimer value._x000D_
5. Multi-organ dysfunction: The patient has evidence of renal failure, coagulopathy, and elevated myoglobin and creatine kinase levels (consistent with muscle damage)._x000D_
_x000D_
The other options can be ruled out as follows:_x000D_
_x000D_
1. Toxic shock syndrome (TSS) typically presents with fever, rash, and multi-organ dysfunction but is associated with Staphylococcus aureus or Streptococcus pyogenes infections and is characterized by a "streaking" rash rather than purpuric rash._x000D_
2. Acute necrotizing pancreatitis would present with severe abdominal pain and elevated amylase or lipase levels, which is not present in this case._x000D_
3. Acute respiratory distress syndrome (ARDS) would present with respiratory symptoms, such as shortness of breath, and bilateral infiltrates on chest X-ray, which is not present in this case._x000D_
_x000D_
It is worth noting that WFS can present similarly to Toxic Shock Syndrome (TSS), and further investigations (including cultures) would be necessary to determine the exact bacterial cause of this patient's presentation.</t>
  </si>
  <si>
    <t>The most likely diagnosis for this patient is Toxic shock syndrome (TSS). The patient's symptoms, such as sudden onset of fever, rash, vomiting, confusion, and severe muscle pain, along with the laboratory findings of elevated white blood cell count, low platelet count, and elevated creatinine and BUN levels, are consistent with TSS. Additionally, the patient's history of trauma and recent surgery increase her risk for developing TSS. TSS is a potentially life-threatening condition caused by toxin-producing strains of Staphylococcus aureus or Streptococcus pyogenes. It typically occurs in young menstruating women, but it can also occur in men, children, and nonmenstruating women._x000D_
_x000D_
Waterhouse-Friderichsen syndrome is a condition characterized by septic shock and hemorrhagic adrenal gland necrosis, typically caused by meningococcal septicemia. It is not consistent with the patient's presentation._x000D_
_x000D_
Acute necrotizing pancreatitis is a severe form of pancreatitis characterized by necrosis of pancreatic tissue. The patient's symptoms and laboratory findings are not consistent with this diagnosis._x000D_
_x000D_
Acute respiratory distress syndrome (ARDS) is a life-threatening lung condition characterized by severe shortness of breath and respiratory failure. The patient's symptoms and laboratory findings are not consistent with this diagnosis.</t>
  </si>
  <si>
    <t>Based on the provided case information, the most likely diagnosis is:_x000D_
_x000D_
C. Myasthenia gravis_x000D_
_x000D_
The key features supporting this diagnosis include:_x000D_
_x000D_
1. **Symptoms worsen with fatigue and improve with rest**: This is a classic pattern seen in myasthenia gravis, where muscle weakness, particularly in the bulbar muscles (responsible for speech and swallowing), worsens throughout the day, especially in the evening._x000D_
2. **Ptosis (drooping eyelids) and bulbar muscle weakness**: These are common findings in myasthenia gravis, which affects the neuromuscular junction._x000D_
3. **Normal CT and MRI of the brain**: Myasthenia gravis is an autoimmune disorder of the neuromuscular junction, and not a structural or metabolic disorder of the brain, so normal imaging is expected._x000D_
4. **Normal comprehensive metabolic panel, complete blood cell count, and urinalysis**: None of the common lab abnormalities seen in the provided results point directly to another condition, supporting the suspicion of myasthenia gravis._x000D_
_x000D_
The other options can be ruled out as follows:_x000D_
_x000D_
- **Lambert-Eaton myasthenic syndrome**: Typically presents with muscle weakness and fatigue that improves with repeated muscle contractions (facilitation). It is rare for patients to report significant bulbar weakness._x000D_
- **Multiple sclerosis**: A relapsing-remitting neurological disorder with visual, sensory, motor, and brainstem findings, which were not present in this patient._x000D_
- **Amyotrophic lateral sclerosis**: Although the name (amyotrophic lateral sclerosis) might sound confusingly similar due to the muscle weakness, in ALS patients, weakness typically occurs without the key feature of fatigue that improves with rest, a feature characteristic of myasthenic syndromes._x000D_
_x000D_
Please note that serologic tests for myasthenia gravis (e.g., AChR-antibody) are not mentioned in the case, but the clinical presentation strongly suggests myasthenia gravis.</t>
  </si>
  <si>
    <t>To approach this question, let's break down the key findings and narrow down the differential diagnosis:_x000D_
_x000D_
1. **Difficulty with speaking and swallowing**: The patient has dysarthria (slow and slurred speech) and dysphagia (difficulty swallowing both solids and liquids)._x000D_
2. **Shortness of breath**: The patient has shortness of breath, which started that afternoon, and she has found no relieving factors._x000D_
3. **Neurological examination findings**: The patient has weakness in the bulbar muscles (muscles involved in swallowing, speaking, and breathing) and ptosis (drooping eyelid), but normal sensation, reflexes, and cerebellar testing._x000D_
4. **Normal CT and MRI of the brain**: These radiological findings suggest that a structural lesion or compression of the brain is unlikely._x000D_
5. **Arterial blood gas (ABG) values**: The patient's ABG values indicate a mild respiratory alkalosis (elevated pH and pCO2 levels at the upper end of the reference range, with low bicarbonate level)._x000D_
_x000D_
Based on these findings, let's consider the options:_x000D_
- **Lambert-Eaton myasthenic syndrome**: This is an autoimmune disorder that can cause bulbar muscle weakness, dysarthria, and dysphagia, but it typically presents with a more gradual onset and is less likely to cause severe respiratory symptoms early on._x000D_
- **Multiple sclerosis**: This demyelinating disease can cause a wide range of neurological symptoms, but it would be unusual for multiple sclerosis to present with such a pronounced bulbar weakness and ptosis without any other symptoms or radiological findings._x000D_
- **Myasthenia gravis**: This is an autoimmune disorder that can cause rapid progression of weakness and can involve the bulbar muscles, leading to dysarthria, dysphagia, and respiratory failure. The sudden onset of respiratory symptoms and the weakness in the bulbar muscles are consistent with myasthenia gravis._x000D_
- **Amyotrophic lateral sclerosis (ALS)**: ALS is a progressive neurodegenerative disease that affects motor neurons, leading to muscle weakness and paralysis. ALS is less likely to cause bulbar weakness and ptosis as initial symptoms, and it typically has a more gradual onset._x000D_
_x000D_
The patient's presentation suggests a condition that affects the neuromuscular junction and can cause rapid progressive weakness and respiratory symptoms. **Myasthenia gravis** is the most likely diagnosis based on the bulbar muscle weakness, ptosis, and sudden onset of respiratory symptoms.</t>
  </si>
  <si>
    <t>The correct answer is Myasthenia gravis._x000D_
_x000D_
The patient's symptoms of bulbar muscle weakness, dysphagia, dysarthria, and shortness of breath are consistent with a neuromuscular junction disorder. Myasthenia gravis is the most likely diagnosis, given the patient's fluctuating symptoms, normal neuroimaging studies, and absence of upper motor neuron signs. The arterial blood gas results show a compensated respiratory acidosis, which is consistent with the patient's respiratory compromise. The normal cerebellar testing and normal reflexes help to differentiate Myasthenia gravis from other neuromuscular disorders such as Amyotrophic lateral sclerosis. Lambert-Eaton myasthenic syndrome and Multiple sclerosis are less likely in this case, given the patient's normal neuroimaging studies and the absence of other characteristic symptoms.</t>
  </si>
  <si>
    <t>The most likely diagnosis for this patient is:_x000D_
_x000D_
**Ankylosing spondylitis**_x000D_
_x000D_
Reasoning:_x000D_
_x000D_
1. **Age and sex**: The patient is a young adult male, which matches the typical demographic for ankylosing spondylitis (AS)._x000D_
2. **Symptoms**: The patient presents with chronic lower back pain and stiffness, which worsen after rest and improve with activity. These symptoms are characteristic of inflammatory back pain, as seen in AS._x000D_
3. **Duration of symptoms**: The patient's symptoms have been present for 2 months, with several brief episodes in the past, which suggests a chronic condition._x000D_
4. **Limited range of motion**: The patient has pain and limited range of motion with flexion, rotation, and lateral flexion at the lumbar spine, which is typical of AS._x000D_
5. **HLA-B27 positive**: The patient tests positive for HLA-B27, a genetic marker that is present in approximately 90% of people with AS._x000D_
6. **Elevated erythrocyte sedimentation rate**: The patient's elevated ESR suggests an inflammatory process, which is consistent with AS._x000D_
7. **Negative rheumatoid factor**: The patient's negative rheumatoid factor test helps to rule out other inflammatory conditions, such as rheumatoid arthritis._x000D_
_x000D_
The other options are less likely:_x000D_
_x000D_
* **Spinal stenosis**: Typically occurs in older adults with degenerative disease, which doesn't fit the patient's age and symptom profile._x000D_
* **Psoriatic arthritis**: Usually presents with skin lesions and other extra-spinal symptoms, which are not evident in this case._x000D_
* **Diffuse idiopathic skeletal hyperostosis**: A degenerative condition that typically occurs in middle-aged or older adults, which doesn't fit the patient's age and symptom profile.</t>
  </si>
  <si>
    <t>Based on the given case information, the most likely diagnosis is:_x000D_
_x000D_
A) Ankylosing Spondylitis_x000D_
_x000D_
Reasoning:_x000D_
_x000D_
1. **Symptoms**: The patient presents with a 2-month history of lower back pain and stiffness, which worsens with rest and improves with activity. This pattern is typical for ankylosing spondylitis (AS). Additionally, he has difficulty performing activities that require back flexion, such as bending down._x000D_
_x000D_
2. **Physical Examination**: Physical examination findings, including decreased lumbar spine flexion, pain and limited range of motion with rotation and lateral flexion, and mildly diminished chest expansion, are consistent with AS._x000D_
_x000D_
3. **Laboratory Findings**: A positive finding for human leukocyte antigen (HLA)-B27, which is present in approximately 90% of patients with AS, supports this diagnosis. Elevated erythrocyte sedimentation rate (ESR) is also a common feature of AS._x000D_
_x000D_
4. **Distinguishing Features**: The other options can be ruled out based on the presence of specific distinguishing features:_x000D_
	* **Spinal Stenosis**: Typically presents with sciatica or neurological symptoms due to nerve compression, which are not mentioned in the case._x000D_
	* **Psoriatic Arthritis**: Often accompanied by skin findings or nail changes, neither of which is mentioned in the case._x000D_
	* **Diffuse Idiopathic Skeletal Hyperostosis (DISH)**: Characterized by calcification of ligaments and tendons, which is not a feature of this case._x000D_
_x000D_
Based on these findings, ankylosing spondylitis is the most likely diagnosis.</t>
  </si>
  <si>
    <t>The most likely diagnosis is Ankylosing spondylitis._x000D_
_x000D_
The patient's symptoms of lower back pain and stiffness, which are worse in the morning and improve with activity, along with decreased flexibility and limited range of motion in the lumbar spine, are consistent with a diagnosis of Ankylosing spondylitis. The presence of low-grade fever, malaise, anorexia, and unintended weight loss also support this diagnosis._x000D_
_x000D_
Laboratory findings of a normal CBC (except for a slightly elevated ESR) and a positive HLA-B27 are consistent with Ankylosing spondylitis. The absence of masses on testicular self-examination and the normal findings on eye examination make Spinal stenosis and Psoriatic arthritis less likely. Diffuse idiopathic skeletal hyperostosis (DISH) typically presents as ossification of the spinal ligaments, which would not explain the patient's symptoms and laboratory findings.</t>
  </si>
  <si>
    <t>Based on the provided information, the most likely diagnosis is Lead-related neurotoxicity._x000D_
_x000D_
The clues pointing to this diagnosis are:_x000D_
_x000D_
1. The child's residence in an older part of Philadelphia, which increases the risk of exposure to lead-based paints._x000D_
2. Her history of pica (eating dirt and chewing on the doorframe) at the age of 12 months, which is a common behavior that can lead to lead exposure._x000D_
3. Her current symptoms, including irritability, clumsiness, decreased speech, and chaotic eye movements, which are consistent with lead-related neurotoxicity._x000D_
4. The absence of other abnormal findings, such as tumors, infections, or inflammatory conditions, which makes lead-related neurotoxicity a more likely cause of her symptoms._x000D_
_x000D_
The other options are less likely because:_x000D_
_x000D_
1. Sydenham chorea is associated with rheumatic fever, which is not mentioned in the case history._x000D_
2. Postviral cerebellar ataxia typically follows a viral infection, which is not mentioned in the case history for the past 2 months._x000D_
3. Opsoclonus-myoclonus ataxia syndrome is a rare condition that is often associated with neuroblastoma, which is not supported by the abdominal ultrasound scan and CT scan of the brain.</t>
  </si>
  <si>
    <t>Based on the provided case information, the best answer is Opsoclonus-myoclonus ataxia syndrome._x000D_
_x000D_
Here's why:_x000D_
_x000D_
* The child's symptoms started suddenly after a stressful event (her grandmother relocating). Psychological factors, such as anxiety, can trigger the onset of some neurologic conditions._x000D_
* The patient has a history of a sudden decline in previously normal developmental milestones, particularly gait instability (they became "clumsier") and difficulty walking (loss of balance and falling)._x000D_
* The presence of chaotic, jerky, and intermittent eye movements is highly suggestive of opsoclonus-myoclonus ataxia syndrome (OMAS). This condition is characterized by rapid, chaotic eye movements (opsoclonus), myoclonic jerks (sudden, involuntary muscle contractions), and cerebellar ataxia (problems with coordination and balance)._x000D_
* The absence of other signs of infection, inflammation, or trauma, and the normal results of the urine vanillylmandelic acid (VMA) level test, make lead-related neurotoxicity and postviral cerebellar ataxia less likely. Sydenham (rheumatic) chorea typically presents with a distinctive pattern of choreiform movements (involuntary movements), but this was not described in the case._x000D_
* Opsoclonus-myoclonus ataxia syndrome is a paraneoplastic syndrome that can be associated with neuroblastoma, although it can also occur in children without cancer. The absence of any oncologic findings on the abdominal ultrasound scan and CT scan does not rule out the possibility of an occult tumor._x000D_
_x000D_
The case presentation is most consistent with Opsoclonus-myoclonus ataxia syndrome, although further testing, including a whole-body CT scan or an MRI of the abdomen, may be necessary to rule out the presence of a hidden neuroblastoma or other underlying disorder.</t>
  </si>
  <si>
    <t>Based on the information provided, the patient's symptoms and workup, the most likely diagnosis is Opsoclonus-myoclonus ataxia syndrome (OMAS)._x000D_
_x000D_
OMAS is a rare neurological disorder characterized by rapid, chaotic eye movements (opsoclonus), muscle twitching/jerks (myoclonus), and loss of coordination/unsteadiness (ataxia). It can be associated with malignancy, particularly neuroblastoma in children, but it can also be paraneoplastic or occur in the context of a viral infection or other triggers. In this case, the patient's recent stressor of her grandmother relocating and her previous episode of iron-deficiency anemia raise the possibility of a post-viral or paraneoplastic etiology._x000D_
_x000D_
Lead-related neurotoxicity can present with irritability, clumsiness, and difficulty sleeping, but it typically includes features such as developmental regression, seizures, and abnormalities in the peripheral blood smear and lead levels. Sydenham chorea presents with involuntary movements but typically includes other features of rheumatic fever, such as arthralgia, fever, and a preceding streptococcal infection. Postviral cerebellar ataxia typically presents with gait instability, dysmetria, and nystagmus, but not necessarily the chaotic eye movements seen in OMAS.</t>
  </si>
  <si>
    <t>The correct answer is Osler-Weber-Rendu syndrome._x000D_
_x000D_
This case presents a 50-year-old woman with a history of COPD and multiple other medical conditions, who is experiencing persistent cough and dyspnea despite antibiotic therapy, and frequent and heavy epistaxis (nosebleeds). The presence of multiple superficial nonbleeding vessels on the nasal septum (telangiectasias) and the recurrent epistaxis suggest a vascular disorder._x000D_
_x000D_
Osler-Weber-Rendu syndrome, also known as Hereditary Hemorrhagic Telangiectasia (HHT), is a genetic disorder characterized by the development of multiple arteriovenous malformations (AVMs) and telangiectasias, which can lead to recurrent bleeding. The combination of epistaxis, telangiectasias, and lack of symptoms such as fever or night sweats makes Osler-Weber-Rendu syndrome a more likely diagnosis._x000D_
_x000D_
The other options do not fit as well with the patient's symptoms:_x000D_
_x000D_
* Dermatomyositis is an inflammatory muscle disease characterized by skin rash, muscle weakness, and inflammation. There is no mention of muscle weakness or skin rash in the patient's history._x000D_
* von Willebrand disease is a bleeding disorder characterized by a deficiency or malfunction of von Willebrand factor. While the patient does experience bleeding, the pattern of bleeding and presence of telangiectasias is more consistent with Osler-Weber-Rendu syndrome._x000D_
* Louis-Bar syndrome, also known as ataxia-telangiectasia, is a rare genetic disorder characterized by ataxia, telangiectasias, and immunodeficiency. While the patient does have telangiectasias, there is no mention of ataxia or immunodeficiency symptoms in her history.</t>
  </si>
  <si>
    <t>Based on the patient's symptoms and physical examination results, the most likely diagnosis is Osler-Weber-Rendu syndrome (also known as Hereditary Hemorrhagic Telangiectasia or HHT). _x000D_
_x000D_
Here are the key points that support this diagnosis:_x000D_
_x000D_
1. **Epistaxis**: The patient has frequent and heavy epistaxis, which is a hallmark symptom of Osler-Weber-Rendu syndrome. In fact, epistaxis is considered one of the major criteria for diagnosing HHT._x000D_
2. **Multiple superficial nonbleeding vessels on the nasal septum**: This finding is consistent with the telangiectasias that are characteristic of HHT._x000D_
3. **Non-cardiogenic pulmonary hypertension**: The patient presents with a persistent cough, dyspnea, and moderate sputum production despite receiving treatment for a presumed exacerbation of COPD. These symptoms, combined with a history of epistaxis and telangiectasias, suggest that the patient may have non-cardiogenic pulmonary hypertension, which is a complication of HHT._x000D_
4. **Family history**: Although the family history does not contribute to this admission, the presence of a family history of HHT can be an important clue in making the diagnosis._x000D_
_x000D_
The other options are less likely:_x000D_
_x000D_
1. **Dermatomyositis**: This is an inflammatory disease characterized by skin rash and muscle weakness. While it can present with dyspnea, the symptoms described in the case do not fit the typical presentation of dermatomyositis._x000D_
2. **von Willebrand disease**: This is a bleeding disorder characterized by a deficiency of von Willebrand factor (vWF). While it can present with epistaxis, the combination of epistaxis, telangiectasias, and non-cardiogenic pulmonary hypertension makes Osler-Weber-Rendu syndrome a more likely diagnosis._x000D_
3. **Louis-Bar syndrome**: Also known as ataxia-telangiectasia, this is a rare genetic disorder characterized by ataxia, telangiectasias, and an increased risk of cancer. While it does present with telangiectasias, the symptoms described in the case do not fit the typical presentation of Louis-Bar syndrome.</t>
  </si>
  <si>
    <t>Based on the information provided, the most likely diagnosis is Osler-Weber-Rendu syndrome (also known as hereditary hemorrhagic telangiectasia). This is a genetic disorder characterized by the presence of multiple telangiectasias (small blood vessels) in various parts of the body, including the nasal septum, lungs, and gastrointestinal tract. The patient's symptoms of persistent cough, dyspnea, and mild hemoptysis, along with the presence of multiple superficial nonbleeding vessels on the nasal septum, are consistent with this diagnosis. Additionally, the patient's history of frequent and often heavy epistaxis further supports the likelihood of Osler-Weber-Rendu syndrome._x000D_
_x000D_
Dermatomyositis is a muscle disorder characterized by inflammation and weakness of the muscles. It is not associated with the symptoms or physical examination findings described in this case._x000D_
_x000D_
von Willebrand disease is a genetic disorder that affects the blood's ability to clot. It is characterized by symptoms such as easy bruising, prolonged bleeding, and nosebleeds. However, it would not explain the patient's lung symptoms or the presence of telangiectasias._x000D_
_x000D_
Louis-Bar syndrome (ataxia-telangiectasia) is a genetic disorder that affects the brain and other parts of the body. It is characterized by symptoms such as unsteady gait, slurred speech, and ocular telangiectasias. It would not explain the patient's lung symptoms or the presence of telangiectasias in the nasal septum.</t>
  </si>
  <si>
    <t>Acute Pericarditis</t>
  </si>
  <si>
    <t>perforation of peptic ulcer</t>
  </si>
  <si>
    <t>acute peritonitis</t>
  </si>
  <si>
    <t>Based on the provided case information, the most likely diagnosis for the patient is:_x000D_
_x000D_
D. Osteomyelitis pubis_x000D_
_x000D_
The key points supporting this diagnosis include:_x000D_
_x000D_
1. Patient's occupation as a groundskeeper with exposure to raw animal manure, increasing the risk of skin breach and subsequent bacterial infection._x000D_
2. Initially suspected leptospirosis but ruled out by negative laboratory tests._x000D_
3. Presence of symptoms such as localized lower abdominal pain, fever, and tenderness to palpation in the left iliac fossa and suprapubic regions, which could be indicative of an infection._x000D_
4. Elevated white blood cell count (15.0 √ó 103 cells/ŒºL) and high C-reactive protein level (212 mg/L), which are typical signs of infection and inflammation._x000D_
5. Normal urine dipstick test and radiographic results, excluding other common infection sources like urinary tract infections or diverticulitis._x000D_
6. MRI findings likely show involvement of the bone (given the context of the case)._x000D_
7. Blood cultures returning positive for Staphylococcus aureus, a common organism causing osteomyelitis (bone infection)._x000D_
_x000D_
The described symptoms and confirmed blood culture positive for Staphylococcus aureus, make osteomyelitis pubis the most likely diagnosis for this patient's condition.</t>
  </si>
  <si>
    <t>Based on the provided case information, the most likely diagnosis is:_x000D_
_x000D_
Osteomyelitis pubis._x000D_
_x000D_
The patient presents with symptoms of lower abdominal pain, loose stools, myalgia, and low-grade fever, which initially suggest an infectious etiology. However, the laboratory and radiographic findings, including the CT and MRI results, indicate inflammation deep to the pubic symphysis. _x000D_
_x000D_
Additionally, the positive blood culture for Staphylococcus aureus is a key finding, suggesting the presence of a systemic infection. Osteomyelitis pubis, also known as pubic symphysis osteomyelitis or pelvic osteomyelitis, is an infection of the pubic bone and cartilage, typically caused by Staphylococcus aureus. _x000D_
_x000D_
The inflammation and tenderness found during the physical examination, particularly in the left iliac fossa and suprapubic regions, further support the diagnosis of osteomyelitis pubis. _x000D_
_x000D_
The other options are less likely given the information:_x000D_
_x000D_
- A perirectal abscess is typically located in the rectal area and may present with different symptoms._x000D_
- A ruptured diverticulum of the urinary bladder is a possible complication of urinary tract infections and would likely present with symptoms of urinary tract infection or acute abdomen._x000D_
- A primary sarcoma of the pubic tubercle is extremely rare and would likely present with symptoms related to the tumor, such as pain and palpable mass._x000D_
_x000D_
Therefore, based on the provided information, the most likely diagnosis is osteomyelitis pubis.</t>
  </si>
  <si>
    <t>Based on the patient's history, physical examination, and laboratory results, the most likely diagnosis is osteomyelitis pubis._x000D_
_x000D_
Here's a breakdown of the reasoning:_x000D_
_x000D_
* The patient's symptoms of lower abdominal pain, loose stools, myalgia, and low-grade fever started after an episode of diarrhea and vomiting, affecting his whole family. This suggests a possible infectious etiology._x000D_
* The patient's occupation as a groundskeeper with exposure to raw animal manure and negative leptospirosis testing make other infectious causes less likely._x000D_
* The physical examination findings of tenderness, rebound, and guarding in the left iliac fossa and suprapubic regions suggest a localized infection in the pelvis._x000D_
* The laboratory results show a high white blood cell count and C-reactive protein level, indicating an inflammatory response._x000D_
* The imaging studies show an area of inflammation deep to the pubic symphysis, which is consistent with osteomyelitis pubis._x000D_
* The blood cultures growing Staphylococcus aureus support the diagnosis of osteomyelitis pubis, as this organism is a common cause of this condition._x000D_
_x000D_
Therefore, the correct answer is osteomyelitis pubis.</t>
  </si>
  <si>
    <t>Based on the case information provided, the most likely diagnosis is Miller Fisher syndrome._x000D_
_x000D_
The key diagnostic features of Miller Fisher syndrome that are present in this case include:_x000D_
_x000D_
1. Diplopia: Impairment of the lateral gaze of the right eye, as well as diplopia, suggests ophthalmoplegia, which is a hallmark of Miller Fisher syndrome._x000D_
2. Gait ataxia: The patient's moderately impaired gait and heel-to-shin testing results are indicative of cerebellar dysfunction, which is typical of Miller Fisher syndrome._x000D_
3. Areflexia: The patient's patellar and Achilles reflexes are 0+ bilaterally, which is a characteristic feature of Miller Fisher syndrome._x000D_
4. Normal to mildly elevated cerebrospinal fluid protein levels: The mild increase in protein levels in the cerebrospinal fluid is consistent with Miller Fisher syndrome._x000D_
_x000D_
Miller Fisher syndrome is a rare variant of Guillain-BarrÔøΩ syndrome, characterized by ophthalmoplegia, gait ataxia, and areflexia. While Guillain-BarrÔøΩ syndrome is also a possible diagnosis, the specific combination of ophthalmoplegia, gait ataxia, and areflexia in this case points more towards Miller Fisher syndrome._x000D_
_x000D_
The other options are less likely:_x000D_
_x000D_
* Charcot-Marie-Tooth disease is a hereditary motor and sensory neuropathy that typically presents with slowly progressive muscle weakness and atrophy, which is not consistent with the acute onset of symptoms in this case._x000D_
* Myasthenia gravis is an autoimmune neuromuscular junction disorder characterized by weakness and fatigue, particularly in the muscles of the face and limbs, which is not consistent with the patient's presentation._x000D_
* Botulism is a rare neurological disorder caused by botulinum toxin, which typically presents with sudden onset of blurred vision, difficulty speaking, and swallowing difficulties, which are not present in this case.</t>
  </si>
  <si>
    <t>Based on the case information provided, the correct diagnosis is Hidradenitis suppurativa (HS)._x000D_
_x000D_
Here's why:_x000D_
_x000D_
1. **Location and distribution of lesions**: The patient's lesions are located on areas with high concentrations of apocrine glands, such as the gluteal cleft, buttocks, and medial thighs, which is consistent with HS._x000D_
2. **Characteristics of lesions**: The patient's lesions are described as painful nodules that spontaneously rupture, resulting in sinus tracts or scarring, which is typical of HS._x000D_
3. **Recurrent nature**: The patient has a 20-year history of recurrent lesions, which is consistent with the chronic and recurrent nature of HS._x000D_
4. **Histopathological findings**: The punch biopsy revealed an epithelial-lined sinus tract filled with keratin debris and neutrophils, along with a mixed inflammatory infiltrate, which is consistent with HS._x000D_
5. **Negative tissue cultures**: The absence of bacterial growth on tissue cultures rules out infectious causes such as Granuloma inguinale, Lymphogranuloma venereum, and Recurrent furunculosis._x000D_
_x000D_
Hidradenitis suppurativa (HS) is a chronic skin condition characterized by recurrent, painful nodules and abscesses, often leading to sinus tracts and scarring. It typically affects areas with apocrine glands, such as the axilla, groin, and buttocks._x000D_
_x000D_
The other options are not supported by the case information:_x000D_
_x000D_
* Granuloma inguinale is a rare, sexually transmitted infection caused by Klebsiella granulomatis, which would typically present with ulcerative lesions in the genital area._x000D_
* Lymphogranuloma venereum is a sexually transmitted infection caused by Chlamydia trachomatis, which would typically present with lymphadenopathy and ulcerative lesions in the genital area._x000D_
* Cutaneous Crohn disease is a rare condition that typically presents with lesions on the face, limbs, or trunk, and is often associated with gastrointestinal symptoms, which are not present in this case._x000D_
* Recurrent furunculosis is a condition characterized by recurrent boils or abscesses, but the patient's presentation and histopathological findings are not consistent with this diagnosis.</t>
  </si>
  <si>
    <t>The correct answer is Hidradenitis suppurativa. _x000D_
_x000D_
Hidradenitis suppurativa (HS) is a chronic skin condition characterized by the formation of tender, painful nodules and abscesses in apocrine-gland-bearing areas, such as the armpits, groin, and buttocks. These lesions often rupture and form sinus tracts or scarring. It is a frequent disease in younger adults, especially women, but can affect men as well. _x000D_
_x000D_
This condition is now considered an inflammatory disease, distinct from acne and other follicular occlusion disorders, and a subset of the broader syndrome of inflammatory diseases known as phalango-plantar-dactylitis-inflammatory (PPDI). _x000D_
_x000D_
The information provided aligns with the hallmarks of hidradenitis suppurativa, including the chronic formation of nodules, frequent rupture and formation of sinus tracts, and fibrosis of the dermis. The lack of disease in the axilla, the failure of previous surgery to prevent recurrence, and the spontaneous rupture of the lesions also support this diagnosis._x000D_
_x000D_
The other options are not consistent with the clinical presentation:_x000D_
_x000D_
- Granuloma inguinale and lymphogranuloma venereum are conditions caused by sexually transmitted infections._x000D_
- Cutaneous Crohn disease is a rare manifestation of Crohn disease and would not typically present with the skin findings described._x000D_
- Recurrent furunculosis refers to recurrent episodes of boils, which do not account for the chronic scarring, sinus tracts, or skin induration described in the case.</t>
  </si>
  <si>
    <t>Based on the case information provided, the correct answer is:_x000D_
_x000D_
C. Hidradenitis suppurativa_x000D_
_x000D_
The patient's history of recurrent painful nodules and sinus tracts on the buttocks, gluteal cleft, and medial aspect of the upper thighs, which often spontaneously rupture and result in scarring, is consistent with hidradenitis suppurativa (HS). The physical exam findings of indurated plaques, fluctuant nodules, scattered sinus tracts, and hypertrophic and depressed scars also support this diagnosis. The biopsy findings of an epithelial-lined sinus tract filled with keratin debris and neutrophils, as well as a mixed inflammatory infiltrate in the adjacent dermis, are also consistent with HS. Additionally, the patient's lack of systemic symptoms and negative tissue cultures further support HS as the most likely diagnosis._x000D_
_x000D_
While Granuloma inguinale, Lymphogranuloma venereum, Recurrent furunculosis, and Cutaneous Crohn disease may present with skin lesions, they do not typically present with the chronic, recurrent, and localized nature of the lesions seen in this patient.</t>
  </si>
  <si>
    <t>Tolosa-Hunt syndrome</t>
  </si>
  <si>
    <t>Based on the case information provided, the best answer is Foodborne botulism._x000D_
_x000D_
The symptoms described in the case, such as worsening abdominal pain, diffuse and constant nature, followed by cranial nerve palsies (bilateral ptosis, dysphonia, dysarthria, and bilateral cranial nerve VI paresis), severe dryness of the mucous membranes (xerostomia), and shortness of breath with a subsequent development of moderate respiratory acidosis, suggest the diagnosis of foodborne botulism._x000D_
_x000D_
Botulism is a rare but potentially life-threatening illness caused by neurotoxins produced by the bacteria Clostridium botulinum. It typically occurs through ingestion of contaminated food or through adult inhalation._x000D_
_x000D_
Given the symptoms and the close living relationship of the patient and her family members who are asymptomatic but share a similar environment and potentially foods, and specifically not vaccinated for virus or was not tested, but a lack of symptom development in the other household members, might suggest a source from the food and its contamination which was ingested only by the patient.</t>
  </si>
  <si>
    <t>Based on the provided case information, the most likely diagnosis is Foodborne botulism. _x000D_
_x000D_
The key features that point towards this diagnosis include:_x000D_
_x000D_
1. **Diffuse, constant, and worsening abdominal pain**, which progresses to double vision, difficulty speaking, shortness of breath, and ptosis._x000D_
2. **Normal abdominal CT scan**, which rules out mechanical obstruction and many surgical emergencies._x000D_
3. **Delayed progression** of symptoms over 4-5 hours after initial presentation, with the patient initially being sent to the observation unit and receiving treatment for suspected gastrointestinal symptoms._x000D_
4. **Normal brain CT scan** despite the patient's rapidly progressing neurological symptoms._x000D_
5. **Positive signs** of botulism, such as bilateral ptosis, dysphonia, dysarthria, and bilateral cranial nerve VI paresis, which are characteristic of the disease._x000D_
6. **Moderate respiratory acidosis** as indicated by the arterial blood gas analysis, which suggests respiratory muscle weakness, a common feature of botulism._x000D_
_x000D_
Foodborne botulism typically presents with neurological symptoms that can progress rapidly, including difficulty swallowing, speaking, breathing, and movement. The disease is often caused by consuming improperly canned or preserved food contaminated with the toxin of the bacterium Clostridium botulinum.</t>
  </si>
  <si>
    <t>Nephrolithiasis with spontaneous stone passage</t>
  </si>
  <si>
    <t>Based on the case information, the correct answer is: Acute renal infarction._x000D_
_x000D_
Here's why:_x000D_
_x000D_
1. **Delayed urinary symptoms and absence of hematuria**: Although pyelonephritis could cause abdominal pain and decreased renal function, this patient's delayed urinary symptoms and lack of hematuria or nitrites make it less likely._x000D_
_x000D_
2. **Percussion of the right costovertebral angle provokes mild discomfort**: This symptom and subsequent lab results support the possibility of kidney involvement, particularly unilateral or focal damage. Acute renal infarction, due to a temporary disruption of blood supply to the kidney, is one potential cause._x000D_
_x000D_
3. **Decreased kidney function without an alternative cause**: Although not drastically decreased, this patient's kidney function (creatinine level 123 Œºmol/L with eGFR 69 mL/min/1.73 m¬≤) has shown a possible impairment. This finding supports the idea of reduced blood flow to the affected kidney._x000D_
_x000D_
4. **No bowel or other abdominal pathologies identified**: Both an abdominal ultrasound scan and non-contrast CT scans reveal no obvious cause of the patient's pain. This minimizes the likelihood of bowel ischemia or infections like acute appendicitis or another bowel pathology._x000D_
_x000D_
5. **Recent usage of cocaine**: The patient's history of intranasal cocaine usage could be associated with certain kidney conditions due to potential vasoconstriction. Cocaine may lead to nephrotoxicity, including acute kidney injury or acute renal infarction._x000D_
_x000D_
Considering the evidence, the diagnosis that best matches the case information is an acute renal infarction, possibly caused by vasoconstriction subsequent to cocaine use. However, imaging of the renal vessels, especially in the form of contrast-enhanced CT angiography or renal angiography, may help in confirming this diagnosis.</t>
  </si>
  <si>
    <t>The patient's symptoms and physical examination findings indicate a right-sided lateral medullary stroke, also known as Wallenberg syndrome. _x000D_
_x000D_
The key features of Wallenberg syndrome include:_x000D_
- Ipsilateral (same-sided) weakness or decreased sensation of the face, swallowing difficulties (dysphagia), hoarseness, and decreased gag reflex._x000D_
- Ipsilateral ptosis (drooping eyelid) and miosis (pupil constriction) due to involvement of the sympathetic nervous system._x000D_
- Ipsilateral decreased sensation to pinprick and temperature on the face._x000D_
- Reduced movement of the palate and diminished gag reflex._x000D_
- Contralateral (opposite-sided) decreased sensation to pinprick and temperature on the arm, leg, and trunk._x000D_
- Horizontal gaze-evoked nystagmus and downbeating nystagmus on downward gaze due to involvement of the cranial nerve nuclei and connections._x000D_
- Ataxia of the limbs on the same side as the lesion._x000D_
_x000D_
The patient's symptoms, including severe dizziness, discomfort in the throat, difficulty with swallowing, burning sensation in the left arm and leg, moderate ataxia of the right arm and leg, decreased sensation to pinprick and temperature on the right side of the face, and on the left arm, leg, and trunk, as well as the presence of right-sided ptosis and miosis and decreased gag reflex are consistent with Wallenberg syndrome._x000D_
_x000D_
The correct answer is: Right-sided lateral medullary stroke (ie, Wallenberg syndrome).</t>
  </si>
  <si>
    <t>The correct answer is Right-sided lateral medullary stroke (ie, Wallenberg syndrome)._x000D_
_x000D_
The patient's symptoms and physical examination findings are consistent with a right-sided lateral medullary stroke, also known as Wallenberg syndrome. The symptoms include vertigo, ipsilateral facial and contralateral body sensory loss, Horner's syndrome (ipsilateral ptosis and miosis), ipsilateral palatal weakness, and vocal cord paralysis, which leads to dysphagia and hoarseness. The presence of ipsilateral limb ataxia and gaze-evoked nystagmus further supports the diagnosis._x000D_
_x000D_
While the other options listed may have some overlapping symptoms, they do not account for the full clinical picture observed in this patient. For example, Marie-Foix syndrome (right-sided lateral pontine stroke) would not explain the sensory loss on the left side of the body or the Horner's syndrome. Dejerine syndrome (right-sided medial medullary stroke) typically presents with ipsilateral motor weakness, which is not seen in this patient. Babinski-Nageotte syndrome (hemi-medullary stroke) would present with ipsilateral motor and sensory loss, which is not observed in this patient either. Left-sided medial medullary stroke would present with ipsilateral motor weakness, which this patient does not have, and would not explain the right-sided Horner's syndrome or left-sided sensory loss.</t>
  </si>
  <si>
    <t>ulcerative colitis</t>
  </si>
  <si>
    <t>Based on the provided case information, the most likely diagnosis is:_x000D_
_x000D_
**Ulcerative colitis**_x000D_
_x000D_
Here's a step-by-step reasoning:_x000D_
_x000D_
1. **Increased bowel movements and bloating**: The patient reports increased frequency of bowel movements (2-3 times a day) and bloating, which are common symptoms of inflammatory bowel disease (IBD)._x000D_
2. **Mild generalized abdominal tenderness**: The patient's abdominal examination reveals mild generalized tenderness without masses or peritoneal signs._x000D_
3. **Rectal examination**: The rectal examination is normal, without masses, blood, or mucus._x000D_
4. **Laboratory results**: The patient is anemic (Hb 8 g/dL) with normal mean corpuscular volume (MCV) and elevated ferritin levels. These findings are consistent with chronic blood loss._x000D_
5. **Colonoscopy findings**: The colonoscopy shows continuous edematous, hyperemic, and friable mucosa of a granular pattern in the rectosigmoid region, without masses._x000D_
6. **Family history**: Although the patient does not have a family history of bowel cancer, her daughter was diagnosed with ulcerative colitis as a teenager, which may be indicative of a genetic predisposition to IBD._x000D_
_x000D_
Considering the above findings, ulcerative colitis is the most likely diagnosis. The other options can be ruled out as follows:_x000D_
_x000D_
* **Crohn disease**: Although Crohn disease is also an IBD, it typically presents with more widespread disease, often involving the terminal ileum and/or perianal region, which is not evident in this case._x000D_
* **Ischemic colitis**: Ischemic colitis typically presents with sudden onset of abdominal pain, vomiting, and bloody stools, which is not consistent with this patient's presentation._x000D_
* **Pseudomembranous colitis**: This condition is typically caused by Clostridium difficile and is associated with diarrhea, abdominal cramps, and the presence of pseudomembranes in the colon. The stool examination was negative for C. difficile toxin._x000D_
* **Colon cancer**: Although colon cancer can cause rectal bleeding, the patient's presentation and colonoscopy findings are not consistent with a mass or malignancy.</t>
  </si>
  <si>
    <t>Based on the provided information, the correct diagnosis is:_x000D_
_x000D_
Ulcerative Colitis (UC)_x000D_
_x000D_
Here's why:_x000D_
_x000D_
1. **Clinical Presentation**: The patient presents with chronic diarrhea (increased frequency and loose stool), bloating, and abdominal tenderness. These symptoms are common in UC._x000D_
2. **Colonoscopy Findings**: The colonoscopy shows a continuous edematous, hyperemic, and friable mucosa of a granular pattern in the rectosigmoid. This is characteristic of UC, which typically presents with a continuous pattern of inflammation in the rectum and sigmoid colon._x000D_
3. **Absence of Other Conditions**: The absence of blood or mucus in the stool, family history of bowel cancer, and no recent antibiotic use makes Crohn disease (a differential diagnosis) less likely. Pseudomembranous colitis is usually associated with a distinct pattern of mucosal inflammation and is typically caused by antibiotic use. Ischemic colitis is usually an acute condition and does not typically present with a continuous pattern of inflammation. Colon cancer is less likely in a young patient without symptoms like weight loss, palpable mass, or bloody stools._x000D_
5. **Family History**: The patient's daughter has a history of ulcerative colitis, which suggests a possible genetic predisposition to UC in the family._x000D_
6. **Laboratory Tests**: The elevated white blood cell count and C-reactive protein level indicate an underlying inflammatory process._x000D_
_x000D_
The patient's medical history, symptoms, and colonoscopy findings are most consistent with Ulcerative Colitis (UC).</t>
  </si>
  <si>
    <t>Based on the information provided, the most likely diagnosis is Ulcerative colitis. The patient's symptoms of increased bowel movements, loose stools, abdominal bloating, and mild generalized tenderness on examination, along with the endoscopic findings of continuous edematous, hyperemic, and friable mucosa of a granular pattern in the rectosigmoid, are all consistent with a diagnosis of ulcerative colitis. Additionally, the patient's history of a family member with ulcerative colitis increases her risk for the condition._x000D_
_x000D_
Crohn disease, Ischemic colitis, Pseudomembranous colitis, and Colon cancer are less likely based on the information provided.</t>
  </si>
  <si>
    <t>Based on the patient's elevated triglyceride level of 5077 mg/dL, the presence of yellowish papules (xanthomas) on the elbows and eyelids, and the increased VLDL levels, the most likely diagnosis is Lipoprotein lipase deficiency._x000D_
_x000D_
Lipoprotein lipase deficiency is a rare genetic disorder characterized by an inability to metabolize triglyceride-rich lipids due to a deficiency of the enzyme lipoprotein lipase (LPL). This deficiency leads to an accumulation of chylomicrons and VLDL in the blood, causing severe hypertriglyceridemia, which can lead to pancreatitis, cardiovascular disease, and xanthomas._x000D_
_x000D_
The other options can be excluded as follows:_x000D_
- Familial hypercholesterolemia (FH) is characterized by an elevated level of LDL cholesterol (bad cholesterol) and normal or low triglyceride levels. The patient's LDL cholesterol level was 130 mg/dL, which is not extremely high._x000D_
- Hypertriglyceridemia due to poorly controlled diabetes can occur, but the massive elevation of triglycerides and the presence of xanthomas are more suggestive of a primary lipid disorder._x000D_
- Hypertriglyceridemia due to a nonfasting state is a potential cause of mildly elevated triglyceride levels but does not account for the extremely high level (5077 mg/dL) seen in this case.</t>
  </si>
  <si>
    <t>The correct answer is:_x000D_
_x000D_
Lipoprotein lipase deficiency_x000D_
_x000D_
Explanation:_x000D_
_x000D_
- The patient's presentation with severe hypertriglyceridemia (triglyceride level of 5077 mg/dL), pancreatitis history, and eruptive xanthomas (indicated by yellowish papules on the eyelid and elbows) suggests a diagnosis of an inherited lipid disorder._x000D_
_x000D_
- The patient's metabolism is not adequately explained by his nonfasting state, given the severity of his hypertriglyceridemia and pancreatitis history. A nonfasting triglyceride of 5077 mg/dL is extremely elevated and indicative of a primary genetic cause of hypertriglyceridemia._x000D_
_x000D_
- The absence of familial hypercholesterolemia signs in the patient suggests this is an incorrect diagnosis._x000D_
_x000D_
- The profoundly elevated chylomicron levels and decrease in alpha-lipoprotein (HDL or HDL-like particle) levels point towards a diagnosis of a primary genetic disorder that affects chylomicron metabolism._x000D_
_x000D_
- The indication of Lipoprotein Lipase Deficiency from significant laboratory and clinical findings provides the correct diagnosis as a genetic condition causing extremely high chylomicron levels, severe pancreatitis history, and skin lesions._x000D_
_x000D_
However, it would be more likely for the condition in question, Familial LPL deficiency (also known as Chylomicronemia syndrome), given the skin lesions, pancreatitis, and hypertriglyceridemia in a background of uncontrolled diabetes._x000D_
_x000D_
Given the rare incidence of LDL-like symptoms described, and the lack of LDL symptoms in lab reports, suggests a predominantly triglyceride related condition or a significantly impacted VLDL profile also due to the LPL deficiency's effects on reduced alpha-lipoprotein levels seen on laboratory findings.</t>
  </si>
  <si>
    <t>pneumomediastinum</t>
  </si>
  <si>
    <t>aortic dissection</t>
  </si>
  <si>
    <t>Based on the case information, the most likely diagnosis is:_x000D_
_x000D_
Pneumomediastinum._x000D_
_x000D_
Here's why:_x000D_
_x000D_
1. Sudden onset of sharp, midsubsternal chest pain, especially at night, that worsens with inspiration (also known as "pleuritic" chest pain) is often seen in pneumomediastinum._x000D_
2. Shortness of breath is a common accompanying symptom._x000D_
3. Frequent or excessive marijuana use or inhaled substance abuse (including methamphetamines) can lead to pneumomediastinum, as the patient has a history of these activities._x000D_
4. No signs of cardiac distension, such as jugular venous distention or evidence of left ventricular dysfunction, which could have pointed to other conditions like pericarditis or acute coronary syndrome._x000D_
5. Clear lungs to auscultation bilaterally is also more typical for pneumomediastinum._x000D_
6. A normal ECG showing no ST-segment or T-wave abnormalities and normal sinus rhythm suggests that acute coronary syndrome is less likely._x000D_
_x000D_
Aortic dissection, although possible in an 18-year-old with sudden-onset chest pain, is generally accompanied by significant risk factors (like hypertension or Marfan syndrome) and would likely have a more dramatic ECG and would also be less likely with such a normal physical examination._x000D_
_x000D_
Pericarditis is possible; however, in the setting of reported clear lung exam results and plain film available along with heart ECG the 'Sensitivity' obtained from using all four together (Pericarditis is: PR segment depression or diffuse concave ST segment elevation with normal QRS complexes &amp; heart normal Lung plain film on radiograph combined is for pericarditis only diagnostic specificity rate of only 80%)(EKG was normal it ruled out that suspect) could all point otherwise other factors (subtaining A rule out).</t>
  </si>
  <si>
    <t>The most likely diagnosis for this patient is a pulmonary embolism. The patient's sudden-onset chest pain that worsens with inspiration and is associated with shortness of breath, along with the normal ECG and chest radiographs, are suggestive of a pulmonary embolism. Additionally, the patient's history of smoking and remote experimentation with inhaled methamphetamines may increase his risk for developing a pulmonary embolism. A CT angiogram of the chest would be the next step to confirm the diagnosis.</t>
  </si>
  <si>
    <t>Based on the case information, the most likely diagnosis is Hepatocellular carcinoma. The evidence supporting this diagnosis includes:_x000D_
_x000D_
1. The patient has a palpable liver that is mildly tender, which can be indicative of liver dysfunction and tumor growth._x000D_
2. The patient's total bilirubin level is elevated (5 mg/dL), which suggests that there is an obstruction of bile flow, possibly due to the mass in the liver._x000D_
3. The patient's alpha-fetoprotein (AFP) level is significantly elevated (704 ng/mL), which is often elevated in cases of hepatocellular carcinoma._x000D_
4. The CT scan shows a 10.6-cm heterogeneously enhancing right hepatic lobe mass, which is consistent with a primary liver tumor._x000D_
5. The patient has a history of non-specific pruritus and scleral icterus, which can be associated with cholestasis caused by liver cancer._x000D_
_x000D_
Additionally, the patient has a homozygous C282Y mutation in the HFE gene, which is typically associated with hereditary hemochromatosis. Hemochromatosis is a risk factor for cirrhosis, liver cancer, and hepatocellular carcinoma._x000D_
_x000D_
The other options are less likely:_x000D_
_x000D_
- Cholangiocarcinoma is a bile duct cancer, but the mass is described as a primary liver tumor, making cholangiocarcinoma less likely._x000D_
- Hepatocellular adenoma is a benign tumor that would not explain the elevated AFP or bilirubin levels._x000D_
- Acute cholecystitis is an inflammation of the gallbladder, which would not explain the liver mass or the elevated liver enzymes._x000D_
- Cirrhosis is a chronic liver condition that can be associated with liver cancer, but the mass in the liver and elevated AFP levels are more suggestive of hepatocellular carcinoma.</t>
  </si>
  <si>
    <t>Based on the information provided in the case, the diagnosis is likely Hepatocellular Carcinoma (HCC). _x000D_
_x000D_
Reasons for this diagnosis include:_x000D_
_x000D_
1. The patient's history as a farmer, which increases his risk of hepatitis B and C, but these are ruled out by negative antibody tests._x000D_
2. The patient's elevated alpha-fetoprotein (AFP) level is a biomarker for HCC, as seen in this case (704 ng/mL)._x000D_
3. The physical examination findings of scleral icterus and jaundiced skin suggest liver dysfunction or disease._x000D_
4. CT scan and MRI results show a 10.6-cm heterogeneously enhancing right hepatic lobe mass that extends to the liver capsule, which is consistent with HCC._x000D_
5. Liver function tests show mildly elevated aspartate aminotransferase (AST) and alanine aminotransferase (ALT) levels._x000D_
6. Elevated ferritin level (1805 ng/mL) is suggestive of hemochromatosis, which is confirmed by the patient's homozygous C282Y mutation in the HFE gene. HCC is a known complication of hemochromatosis._x000D_
7. The presence of cirrhotic morphology of the liver on CT scan and portal gastropathy also support the diagnosis of HCC._x000D_
_x000D_
Given the patient's condition and the provided answers, the best choice is Hepatocellular Carcinoma (option 4).</t>
  </si>
  <si>
    <t>The correct answer is Hepatocellular carcinoma._x000D_
_x000D_
The patient's presentation of jaundiced skin, dark bronze skin color that persisted into the fall and winter, a palpable and tender liver, and an elevated alpha-fetoprotein level, along with imaging findings of a large heterogeneously enhancing liver mass and cirrhotic liver, are all consistent with hepatocellular carcinoma. The HFE genetic testing result of a homozygous C282Y mutation is consistent with hereditary hemochromatosis, a condition that can lead to liver damage and an increased risk of liver cancer.</t>
  </si>
  <si>
    <t>Based on the symptoms and laboratory findings presented in this case, the most likely diagnosis is **Ovarian hyperstimulation syndrome (OHSS)**._x000D_
_x000D_
Here's why:_x000D_
_x000D_
1. Recent oocyte retrieval: The patient underwent oocyte retrieval for egg donation just 3 days ago, which is a procedure known to increase the risk of OHSS._x000D_
2. Abdominal cramping and emesis: The patient presents with nonbloody, bilious emesis and constant abdominal cramping, which are common symptoms of OHSS._x000D_
3. Fluid shift: The patient's albumin level is low (3.1 g/dL), which is consistent with fluid shift, a hallmark of OHSS. The low albumin level also contributes to the development of ascites, which is often seen in OHSS._x000D_
4. Neutrophilia: The patient's neutrophil count is elevated (92.1%), which can occur in response to the inflammation associated with OHSS._x000D_
5. Mild leukocytosis: The patient's white blood cell count is elevated (14.4 x 10^3 cells/ŒºL), which can occur in response to the inflammation and infection associated with OHSS._x000D_
6. Clinical presentation: The patient's presentation is consistent with a diagnosis of OHSS, which typically occurs 3-10 days after oocyte retrieval._x000D_
_x000D_
While the other options cannot be completely ruled out without further testing, the patient's clinical presentation and recent medical history make OHSS the most likely diagnosis.</t>
  </si>
  <si>
    <t>Based on the given information, the most likely diagnosis is:_x000D_
_x000D_
Ovarian Hyperstimulation Syndrome (OHSS)_x000D_
_x000D_
Rationale:_x000D_
- The patient underwent oocyte retrieval 3 days ago for egg donation._x000D_
- She reports nonbloody, bilious emesis and constant abdominal cramping, which is a common presentation for OHSS._x000D_
- The symptoms worsened with oral intake, which is consistent with OHSS._x000D_
- The patient has a low albumin level (3.1 g/dL), which is a finding often associated with OHSS due to hemoconcentration._x000D_
- The patient has a high white blood cell count (14.4 x 10^3 cells/ŒºL) and neutrophil percentage (92.1%), indicating an inflammatory response._x000D_
- The patient's presentation, without any other identified cause (e.g., gastroenteritis, Crohn's disease, or pyelonephritis), makes OHSS a likely diagnosis._x000D_
_x000D_
The other options can be ruled out as follows:_x000D_
_x000D_
- Gastroenteritis: The patient's symptoms are not typical for gastroenteritis (e.g., nonbloody, bilious emesis and abdominal cramping)._x000D_
- First Crohn disease exacerbation: The patient does not have a history of Crohn's disease, and the symptoms do not fit a typical Crohn's disease flare._x000D_
- Clostridium difficile infection: The patient did not report a recent antibiotic use, which is a common risk factor for C. difficile infection._x000D_
- Pyelonephritis: The patient does not have symptoms consistent with pyelonephritis (e.g., flank pain, costovertebral angle tenderness)._x000D_
_x000D_
The patient's history of using an infertile couple's "trigger shot" before egg retrieval is also consistent with OHSS. Therefore, a high index of suspicion for OHSS is warranted, and further investigation and management should be initiated accordingly.</t>
  </si>
  <si>
    <t>Based on the information provided, the most likely diagnosis for this patient is Ovarian hyperstimulation syndrome (OHSS). This condition can occur after oocyte retrieval, which the patient underwent in California three days prior to presentation. The symptoms of nausea, vomiting, abdominal cramping, and diarrhea are consistent with OHSS. Additionally, the patient's white blood cell count is elevated, with a high neutrophil percentage, which is also consistent with OHSS. The patient's limited deep inhalation during chest radiography may be due to abdominal pain and distention._x000D_
_x000D_
Gastroenteritis, Clostridium difficile infection, Pyelonephritis, and Diverticulitis are possible, but less likely, diagnoses. The patient's recent egg retrieval, absence of contact with ill individuals, and absence of fever make gastroenteritis and Clostridium difficile infection less likely. The patient's lack of costovertebral tenderness, absence of fever, and normal urinalysis make Pyelonephritis less likely. The patient's young age and absence of fever make Diverticulitis less likely._x000D_
_x000D_
First Crohn disease exacerbation is a possibility, but there is no mention of a history of Crohn disease in the patient's past medical history, and the patient's symptoms began after egg retrieval.</t>
  </si>
  <si>
    <t>The correct answer is Hashimoto thyroiditis._x000D_
_x000D_
Explanation: The patient presents with symptoms of hypothyroidism (dry skin, constipation, weight gain, and a prolonged deep tendon reflex) and a significant family history of hypothyroidism. Laboratory results show a high TSH level and low FT4 level, which is consistent with primary hypothyroidism. The patient also has an elevated anti-thyroid peroxidase (TPO) antibody titer, which is often seen in Hashimoto thyroiditis, an autoimmune form of hypothyroidism._x000D_
_x000D_
Additionally, the patient's galactorrhea and elevated prolactin level are likely secondary to the hyperprolactinemia that can be seen in hypothyroidism, particularly in Hashimoto thyroiditis._x000D_
_x000D_
The patient's use of levothyroxine indicates that she was previously diagnosed with hypothyroidism, but the fact that she had to ration her medication during her deployment suggests that she may not have been taking it consistently, leading to the development of worsening hypothyroidism symptoms._x000D_
_x000D_
Pituitary adenoma is considered in the differential diagnosis, but it would typically present with more significant symptoms, such as visual field defects, and the imaging would likely show a larger mass. The patient's normal visual fields and the small size of the sella turcica mass make this less likely. _x000D_
_x000D_
Pituitary adenoma and premature ovarian failure could be associated with hyperprolactinemia. However, these conditions do not explain the patient's thyroid hormone levels or TPO antibody titer. The patient's presentation and laboratory findings are most consistent with Hashimoto thyroiditis.</t>
  </si>
  <si>
    <t>The correct answer is: a combination of option '3' and (to a lesser extent) '6'.</t>
  </si>
  <si>
    <t>The most likely diagnosis for the presented case is:_x000D_
_x000D_
D. Tuberculous osteomyelitis_x000D_
_x000D_
The following factors support this diagnosis:_x000D_
_x000D_
1. **Profuse purulent discharge, mostly during morning**: Morning discharge is often associated with chronic infections like tuberculosis due to overnight accumulation._x000D_
2. **Unsuccessfully treated fracture of the mandible body at the junction with ramus 4 years prior**: Unhealed fractures or unresponsive infections increase the risk for long-term bone infections, including tuberculosis._x000D_
3. **Elevated erythrocyte sedimentation rate (ESR) and positive purified protein derivative (PPD) test result**: These findings indicate an inflammatory process and exposure to Mycobacterium tuberculosis, respectively._x000D_
4. **Acid-fast bacillus smeared positive for AFB after 5 weeks of incubation in microbial culture findings**: Although the smear was initially negative, the positive result after a prolonged incubation supports Mycobacterium tuberculosis infection._x000D_
5. **Radiographic examination showing extensive radiolucent area with distinct but irregular border**: This radiographic pattern can occur in cases of tuberculous osteomyelitis._x000D_
6. **The patient's general health decline (weight loss of 33 lbs and nocturnal fever and sweats) also supports a long-standing infection such as tuberculosis.**_x000D_
_x000D_
Given these supportive factors, Tuberculous osteomyelitis is the most likely diagnosis.</t>
  </si>
  <si>
    <t>Based on the provided case information, the most likely diagnosis is:_x000D_
_x000D_
Tuberculous osteomyelitis_x000D_
_x000D_
Reasoning:_x000D_
- The patient has a history of long-standing pain and intolerance to pressure in the mandibular residual ridge, along with a profuse purulent discharge._x000D_
- The presence of a large opening undermined by soft tissues at the left retromolar area and radiographic findings of an extensive radiolucent area in the mandible indicate a destroyed bone segment._x000D_
- The AFB smear from the lesion was negative initially but microbial culture from the discharge turned out positive for AFB after 5 weeks, which is a significant diagnostic clue for tuberculous osteomyelitis. Acid-fast bacilli culture often takes longer than conventional cultures to grow._x000D_
- Elevated ESR and a positive PPD test result further support the diagnosis of tuberculosis, as these tests are commonly used to diagnose tuberculosis infection._x000D_
_x000D_
The other options are less likely due to the following reasons:_x000D_
- Infected residual cystic lesion: While there's a large opening and undermined soft tissue, the radiologic findings, laboratory results, and positive AFB culture from the discharge suggest a more complex process than a simple cyst infection._x000D_
- Actinomycosis: It can present with jaw lesions, but the AFB culture supporting the diagnosis of tuberculosis makes this less likely._x000D_
- Chronic pyogenic osteomyelitis: While it might have systemic effects, the PPD test result positive result points more towards tuberculosis than a chronic infection by an ordinary pyogenic organism._x000D_
- Complicated malignant tumor or secondary metastasis: The clinical and radiographic evidence does not suggest features typical of malignancy, such as local destruction with a rapid growth pattern and atypical growth margins.</t>
  </si>
  <si>
    <t>Based on the information provided, the most likely diagnosis is tuberculous osteomyelitis. The patient's history of a mandible fracture that was unsuccessfully treated, purulent discharge, weight loss, nocturnal fever, and sweats, as well as the radiographic findings of an extensive radiolucent area in the mandible and positive purified protein derivative (PPD) test result, are all consistent with tuberculous osteomyelitis. The negative Acid-fast bacillus smear (AFB) findings do not rule out tuberculosis, as it may take several weeks for the bacteria to grow in culture.</t>
  </si>
  <si>
    <t>Primary myelofibrosis</t>
  </si>
  <si>
    <t>The correct answer is Autoimmune myelofibrosis._x000D_
_x000D_
The patient's initial presentation with pancytopenia, normal cytogenetics, and hypercellular bone marrow with trilineage hematopoiesis, along with elevated C-reactive protein and no blasts or schistocytes, suggests an autoimmune etiology. The patient had a good response to corticosteroids initially and on repeat._x000D_
_x000D_
The key findings that support the diagnosis of autoimmune myelofibrosis are:_x000D_
_x000D_
1. Hypercellular bone marrow with trilineage hematopoiesis and grade 1 reticulin fibrosis._x000D_
2. Elevated C-reactive protein level._x000D_
3. Elevated anticardiolipin IgM level (which is associated with an autoimmune process)._x000D_
4. No evidence of myelodysplastic syndrome or primary myelofibrosis on bone marrow biopsy._x000D_
5. Good response to corticosteroids._x000D_
_x000D_
Primary immune thrombocytopenia (option A) is less likely as the patient had pancytopenia and a good response to corticosteroids, but also developed neutropenic fever and thrombocytopenia later, suggesting a broader autoimmune process._x000D_
_x000D_
Aplastic anemia (option B) is unlikely as the bone marrow is hypercellular, and there is evidence of trilineage hematopoiesis._x000D_
_x000D_
Primary myelofibrosis (option C) is unlikely as the bone marrow biopsy does not show the characteristic megakaryocytic proliferation, fibrosis is mild (grade 1), and the JAK2, MPL, and CALR mutations associated with primary myelofibrosis are not present._x000D_
_x000D_
Systemic lupus erythematosus (option E) is unlikely as the antinuclear antibody (ANA) level is negative, and there are no other features that would support a diagnosis of systemic lupus erythematosus.</t>
  </si>
  <si>
    <t>The correct answer is Primary myelofibrosis._x000D_
_x000D_
The patient's presentation of pancytopenia, hypercellular bone marrow with trilineage hematopoiesis, and reticulin fibrosis on bone marrow biopsy, along with the elevated anticardiolipin IgM level, is most consistent with a diagnosis of primary myelofibrosis (PMF). PMF is a myeloproliferative neoplasm characterized by bone marrow fibrosis, anemia, leukopenia, thrombocytopenia, and splenomegaly._x000D_
_x000D_
Primary immune thrombocytopenia (ITP) typically presents with isolated thrombocytopenia and normal bone marrow findings. Aplastic anemia is characterized by pancytopenia and a hypocellular bone marrow. Systemic lupus erythematosus (SLE) can cause pancytopenia, but it would typically be associated with positive antinuclear antibody (ANA) and lupus anticoagulant levels, which the patient does not have. Autoimmune myelofibrosis is a rare disorder that can present similarly to PMF, but it typically occurs in the setting of another autoimmune disease, which this patient does not have.</t>
  </si>
  <si>
    <t>The correct answer is Abdominal compartment syndrome._x000D_
_x000D_
The patient is experiencing an increase in intra-abdominal pressure (IAP), which has risen from 24 mm Hg to 38 mm Hg within six hours. The patient is also experiencing abdominal pain, firm and diffusely tender abdomen, hypoactive bowel sounds, and tense abdomen, which are all signs of increased IAP. The patient's treatment and management also align with abdominal compartment syndrome, including supportive measures, and a consultation with the surgery department._x000D_
_x000D_
Abdominal compartment syndrome is characterized by increased IAP (&gt;20 mm Hg), abdominal pain, and clinical signs of organ dysfunction. The patient's condition is consistent with abdominal compartment syndrome, and the complications and treatments described are consistent with its management._x000D_
_x000D_
Spontaneous retroperitoneal hematoma is not the correct diagnosis, as the patient's symptoms and treatment do not solely focus on the hematoma but rather on the elevated IAP._x000D_
_x000D_
Abdominal wall abscess is not supported by the clinical findings or imaging studies, as the focus is on the increased IAP and abdominal symptoms rather than signs of infection in the abdominal wall._x000D_
_x000D_
Septic shock is also not the correct diagnosis, as the patient does not have signs of systemic infection (fever, elevated white blood cell count) that would support septic shock.</t>
  </si>
  <si>
    <t>Based on the provided case information, the correct answer is:_x000D_
_x000D_
A. Abdominal compartment syndrome (ACS)_x000D_
_x000D_
Reasoning:_x000D_
_x000D_
1. The patient presents with a large 15 cm x 13 cm hypodense mass posterior to the left rectus abdominis muscle, elevated intra-abdominal pressure (IAP) measurement of 24 mm Hg (which increased to 38 mm Hg 6 hours later), and tense and more painful abdomen._x000D_
2. The patient's clinical condition is consistent with ACS, characterized by elevated IAP that compromises visceral perfusion and organ function._x000D_
3. The patient's clinical presentation, including abdominal pain, tense abdomen, and elevated IAP, is indicative of ACS._x000D_
4. The patient's lab results show acute kidney injury (renal insufficiency, creatinine level 1.6 mg/dL, and anuria), which could be a result of ACS._x000D_
5. While a spontaneous retroperitoneal hematoma is a possibility, it would typically present with more significant abdominal trauma or medical conditions such as anticoagulation therapy. However, the patient's elevated IAP and acute kidney injury are more indicative of ACS._x000D_
_x000D_
Therefore, the most likely diagnosis is abdominal compartment syndrome.</t>
  </si>
  <si>
    <t>The most likely diagnosis for this patient is spontaneous retroperitoneal hematoma and abdominal compartment syndrome._x000D_
_x000D_
The patient's history of being on anticoagulation therapy with enoxaparin and levetiracetam, along with the presence of abdominal wall bruising, supports the diagnosis of spontaneous retroperitoneal hematoma. The hematoma is causing compression of the inferior vena cava, leading to the patient's hypotension and renal insufficiency._x000D_
_x000D_
Additionally, the patient's IAP measurement of 24 mm Hg, which increased to 38 mm Hg within six hours, indicates abdominal compartment syndrome. This is a serious condition that can occur as a complication of retroperitoneal hematoma, and it can further compromise the patient's hemodynamic status._x000D_
_x000D_
While the patient does have leukocytosis and mildly elevated liver enzymes, there is no mention of fever, dysuria, or hematuria, which makes an abdominal wall abscess or septic shock unlikely.</t>
  </si>
  <si>
    <t>Benign prostatic hyperplasia (BPH)</t>
  </si>
  <si>
    <t>The most likely diagnosis for the patient is:_x000D_
_x000D_
**Alzheimer disease**_x000D_
_x000D_
The key features in the case that suggest Alzheimer disease include:_x000D_
_x000D_
1. **Progressive cognitive decline**: The patient's cognitive symptoms have worsened over a period of 2 years, with difficulties in memory, orientation, and visual-spatial skills._x000D_
2. **Hippocampal atrophy**: The brain MRI shows bilateral hippocampal atrophy, which is a hallmark feature of Alzheimer disease._x000D_
3. **Normal laboratory findings**: The patient's laboratory tests, including CSF analysis, do not show any evidence of infection, inflammation, or other underlying conditions that could cause cognitive decline._x000D_
4. **Elevated CSF tau levels**: The CSF tau levels are elevated, which is consistent with Alzheimer disease._x000D_
5. **Low amyloid beta (1-42) tau index**: The CSF amyloid beta (1-42) tau index is low, which is also consistent with Alzheimer disease._x000D_
_x000D_
The other options can be ruled out based on the following:_x000D_
_x000D_
* **Frontotemporal lobar degeneration**: This condition typically presents with changes in personality, behavior, and language, which are not prominent in this case._x000D_
* **Limbic encephalitis**: This condition is typically associated with inflammation and autoimmune antibodies, which are not present in this case._x000D_
* **Primary progressive multiple sclerosis**: This condition typically presents with focal neurological deficits and lesions on MRI, which are not present in this case._x000D_
* **Corticobasal degeneration**: This condition typically presents with signs of parkinsonism and alien limb phenomenon, which are not present in this case.</t>
  </si>
  <si>
    <t>Based on the provided case information, the most likely diagnosis is:_x000D_
_x000D_
Alzheimer disease_x000D_
_x000D_
Reasoning:_x000D_
_x000D_
1. **Gradual cognitive decline**: The patient's 2-year history of gradual cognitive decline, including memory loss, forgetfulness, and difficulty with daily activities, is consistent with Alzheimer's disease._x000D_
2. **Hippocampal atrophy**: The brain MRI shows notable bilateral hippocampal atrophy, which is a characteristic feature of Alzheimer's disease._x000D_
3. **Cognitive testing results**: The patient's scores on the Folstein Mini-Mental State Examination and the Neurobehavioral Cognitive Status Examination indicate moderate deficits in orientation, memory, and visual-spatial skills, which are consistent with Alzheimer's disease._x000D_
4. **CSF biomarkers**: The patient's high CSF total tau level and low CSF amyloid beta (1-42) level are consistent with Alzheimer's disease._x000D_
5. **Lack of other symptoms**: There are no focal neurologic symptoms, headaches, fevers, or seizures, which reduces the likelihood of other conditions such as frontotemporal lobar degeneration, limbic encephalitis, primary progressive multiple sclerosis, or corticobasal degeneration._x000D_
_x000D_
Frontotemporal lobar degeneration typically presents with early changes in personality, behavior, and language, which are not mentioned in this case. _x000D_
_x000D_
Limbic encephalitis often presents with seizures, focal neurologic deficits, and a prodrome of confusion or delirium, which are not present in this case._x000D_
_x000D_
Primary progressive multiple sclerosis is a diagnosis of exclusion and is typically characterized by a history of relapsing-remitting disease, which is not mentioned in this case._x000D_
_x000D_
Corticobasal degeneration is a rare neurodegenerative disorder that typically presents with asymmetric parkinsonism, myoclonus, and dystonia, which are not mentioned in this case._x000D_
_x000D_
The patient's relatively good spirits, despite severe anxiety, are also consistent with Alzheimer's disease._x000D_
_x000D_
Therefore, Alzheimer disease is the most likely diagnosis.</t>
  </si>
  <si>
    <t>Based on the information provided, the patient's symptoms and test results are most consistent with a diagnosis of Alzheimer disease. The progressive cognitive decline, memory loss, difficulty with familiar places and tasks, and language difficulties are all common symptoms of Alzheimer disease. The MRI findings of generalized atrophy with notable bilateral hippocampal atrophy also support this diagnosis. The CSF findings of a low amyloid beta (1-42) tau index further support the diagnosis of Alzheimer disease._x000D_
_x000D_
Frontotemporal lobar degeneration can present with similar symptoms, but it usually affects behavior and language more than memory in the early stages, and MRI findings typically show frontotemporal atrophy._x000D_
_x000D_
Limbic encephalitis can present with cognitive decline and memory loss, but it typically includes other symptoms such as seizures, focal neurologic symptoms, or psychiatric symptoms. The MRI findings may show T2 signal changes and/or contrast enhancement within the medial temporal lobes._x000D_
_x000D_
Primary progressive multiple sclerosis can present with cognitive decline, but it typically includes other symptoms such as focal neurologic symptoms, such as visual loss, weakness, or sensory changes. MRI findings typically show multiple white matter lesions._x000D_
_x000D_
Corticobasal degeneration typically presents with focal neurologic symptoms, such as rigidity, tremor, or apraxia, as well as cognitive decline. MRI findings may show asymmetric cortical and subcortical atrophy, often affecting the parietal lobe._x000D_
_x000D_
In summary, the patient's symptoms and test results are most consistent with a diagnosis of Alzheimer disease.</t>
  </si>
  <si>
    <t>The correct answer is: Acute gastrointestinal (GI) bleeding._x000D_
_x000D_
The patient presents with worsening dyspnea, fatigue, and darkening of stools over the past 3 days. The dark stools are indicative of a possible upper gastrointestinal bleed. The fecal occult blood test result is also positive, supporting this diagnosis._x000D_
_x000D_
Laboratory investigations reveal anemia, with a hemoglobin level of 6.9 g/dL, which is significantly lower than the normal range. The patient's extremities are pale and cold, and peripheral pulses are weak but palpable in all limbs, indicating hypotension and decreased cardiac output due to the blood loss._x000D_
_x000D_
The patient's recent history of PCI and current use of anticoagulants and antiplatelets (apixaban, aspirin, and clopidogrel) may increase the risk of gastrointestinal bleeding._x000D_
_x000D_
In contrast, while the patient has a history of COPD and a recent myocardial infarction, there is no clear evidence of an acute exacerbation of COPD or in-stent restenosis at this time. The patient's oxygen saturation is 98% on room air, and the ECG and echocardiogram do not show any acute changes suggestive of congestive heart failure or in-stent restenosis.</t>
  </si>
  <si>
    <t>Based on the patient's presentation and laboratory results, the most likely diagnosis is:_x000D_
_x000D_
**Acute gastrointestinal (GI) bleeding**_x000D_
_x000D_
Reasoning:_x000D_
_x000D_
* The patient reports a change in the color of his stools, which is a classic symptom of GI bleeding._x000D_
* The fecal occult blood test result is positive, further supporting the presence of GI bleeding._x000D_
* The patient's hemoglobin level is significantly low, which is consistent with GI bleeding leading to blood loss._x000D_
* The patient's physical examination findings, such as pallor and weakness, are also consistent with GI bleeding._x000D_
_x000D_
The other options are less likely:_x000D_
_x000D_
* **Acute exacerbation of COPD**: While the patient has a history of COPD, there is no significant evidence of an exacerbation in this presentation (e.g., no cough, sputum production, or wheezing)._x000D_
* **Congestive heart failure**: The patient's echocardiogram shows a left ventricular ejection fraction of 60%-65%, which suggests that heart failure is not a significant contributor to the patient's symptoms._x000D_
* **In-stent restenosis**: The patient underwent a PCI 45 days ago, but there is no clear evidence of in-stent restenosis (e.g., chest pain, shortness of breath, or changes in ECG)._x000D_
* **IBD**: There is no significant evidence of inflammatory bowel disease in this presentation (e.g., abdominal pain, diarrhea, weight loss)._x000D_
_x000D_
The gastroscopy (EGD) was likely performed to investigate the cause of GI bleeding, and the result is not explicitly stated in the case, but it is likely suggestive of a source of bleeding.</t>
  </si>
  <si>
    <t>The correct answer is Acute gastrointestinal (GI) bleeding._x000D_
_x000D_
The patient's symptoms of worsening dyspnea and fatigue, along with the new onset of dark, tarry stools and a positive fecal occult blood test, suggest acute GI bleeding as the most likely diagnosis. The patient's history of extensive smoking and recent PCI with placement of a drug-eluting stent increase the risk of GI bleeding. The patient's vital signs indicate hypotension, tachycardia, and normal oxygen saturation, which are consistent with compensated shock from acute blood loss. The patient's pale and cold extremities, weak peripheral pulses, and pale conjunctiva also support the diagnosis of acute GI bleeding. The results of the EGD will confirm the diagnosis and determine the source of bleeding, which could be due to a variety of causes, including gastroesophageal reflux disease, peptic ulcers, gastritis, or vascular lesions.</t>
  </si>
  <si>
    <t>The correct answer is Chilblains. _x000D_
_x000D_
Chilblains is a condition that occurs due to cold temperature, which damages the small blood vessels in the skin. It usually affects the fingers and toes, and causes lesions similar to those described in the patient's case. The symptoms match the patient's experience of sensitivity to cold, and the formation of painful "sores" on her toes. Additionally, the patient's normal ESR, CRP, and ANA tests and the lack of systemic symptoms make systemic lupus erythematosus less likely. The normal lower extremity arteriogram also makes vasculitis less likely._x000D_
_x000D_
Raynaud phenomenon is a type of vasospasm that occurs in response to cold temperatures, but it typically doesn't cause the formation of lesions or sores. Bacterial endocarditis with emboli is unlikely given the normal cardiac examination and lack of fever.</t>
  </si>
  <si>
    <t>Based on the patient's presentation and the laboratory findings, the most likely diagnosis is:_x000D_
_x000D_
C) Chilblains_x000D_
_x000D_
Justification:_x000D_
_x000D_
- The patient has painful, discolored toes with a history of itching, redness, and sensitivity to cold, which is consistent with chilblains (pernio)._x000D_
- Chilblains are typically seen in cold-exposed areas of the body, which is the case in this patient's presentation._x000D_
- The patient's history of exposure to cold temperatures is a key factor in this diagnosis._x000D_
- The laboratory findings, including normal inflammatory markers and negative tests for autoimmune diseases, do not support a diagnosis of systemic lupus erythematosus (A), bacterial endocarditis with emboli (B), or Raynaud phenomenon (D)._x000D_
_x000D_
Note that Raynaud's phenomenon often presents with discoloration of the fingers and toes in response to cold but usually does not involve ulceration or new lesions appearing on the toes by themselves. Chilblains, however, tend to cause discomfort in exposed skin, mainly toes, and are often associated with redness in more extreme cases and also can sometimes progress to painful ulcers if the body is exposed for an extended duration to lower environments. Chilblains diagnosis indeed did align with other historical choices taken by you.</t>
  </si>
  <si>
    <t>The correct answer is Chilblains._x000D_
_x000D_
The patient's history of painful, discolored toes with purpuric lesions and superficial ulceration, along with her symptoms of itching, tenderness, and sensitivity to cold, are consistent with chilblains. Chilblains are a localized form of vasculitis that occurs in response to cold exposure, causing inflammation and damage to the small blood vessels of the skin. The diagnosis is further supported by the negative laboratory test results, including normal inflammatory markers and negative autoantibody tests._x000D_
_x000D_
Systemic lupus erythematosus (SLE) is a systemic autoimmune disease that can affect multiple organs and systems, but it would not typically present with isolated symptoms affecting only the toes. Bacterial endocarditis with emboli can cause skin manifestations such as septic emboli, but the absence of fever, heart murmurs, or positive blood cultures makes this diagnosis unlikely. Raynaud phenomenon is a condition that causes vasospasms in response to cold exposure, leading to discoloration of the fingers or toes, but it typically does not cause purpuric lesions or ulceration._x000D_
_x000D_
Therefore, the most likely diagnosis is chilblains.</t>
  </si>
  <si>
    <t>The patient has a history of high-grade, stage 1 cervical cancer and has a new mass in her left axilla that is biopsy-proven to be adenocarcinoma. The tumor marker profile is as follows: CK 7+/CK 20-, TTF-1 negative, thyroglobulin negative, napsin A negative, and mammaglobin positive. The tumor is estrogen receptor positive (2% staining), progesterone receptor negative, and human epidermal growth factor receptor 2 (HER2) negative._x000D_
_x000D_
Based on the tumor marker profile and the clinical presentation, the primary source of this adenocarcinoma is most likely the breast, even though the breast examination and mammograms are normal. Mammaglobin is a marker that is often positive in breast cancer. The breast MRI is normal, but it is essential to consider the limitations of imaging modalities._x000D_
_x000D_
Therefore, the correct answer is: Breast</t>
  </si>
  <si>
    <t>Based on the information provided in the case, the most likely primary site of the cancer is the breast, despite the fact that the bilateral mammograms revealed no suspicious abnormalities._x000D_
_x000D_
The primary reason for this conclusion is the Immunohistochemistry (IHC) report of the incisional biopsy sample, which shows the tumor to be:_x000D_
_x000D_
- CK7+ (cytokeratin 7 positive)_x000D_
- CK20- (cytokeratin 20 negative)_x000D_
- TTF-1- (thyroid transcription factor 1 negative)_x000D_
- Thyroglobulin negative_x000D_
- Napsin A negative_x000D_
- Mammaglobin positive_x000D_
_x000D_
The IHC results of CK7+, CK20-, and mammaglobin positive, and the fact that the tumor is estrogen receptor (ER) positive and Human Epidermal Growth Factor Receptor 2 (HER2) negative are all consistent with a breast cancer, specifically a type of adenocarcinoma known as invasive ductal carcinoma (IDC)._x000D_
_x000D_
The ER positivity is consistent with a number of other cancers, including endometrial cancer, stomach, and breast cancer, but the combination of all these results makes breast cancer the most likely diagnosis._x000D_
_x000D_
Given the absence of information suggesting a primary site of lung cancer (such as chest radiography findings, CT findings, or IHC results for tumor markers such as P63 and CK7 in lung cancer in the present case), Cervix (given patient's earlier history of cervical cancer and recent follow-up with no recurrent disease), Stomach (given the paternal grandmother's reported death from a cancer), and Oropharynx are less likely._x000D_
_x000D_
The CK 7/20 pattern and Mammaglobin positivity confirm the adenocarcinoma in the breast with metastatic adenopathy  with the axillary mass being the most likely  breast cancer.</t>
  </si>
  <si>
    <t>Based on the patient's history, physical examination, and workup, the most likely primary site of the malignancy is the breast. The presence of a firm, movable but partially fixed mass in the left axilla, along with the immunostaining profile (CK 7+/CK 20-, TTF-1 negative, thyroglobulin negative, napsin A negative, and mammaglobin positive) and the estrogen receptor positivity, are consistent with a breast primary. Additionally, the patient's strong family history of breast and stomach cancer on her father's side supports this diagnosis. The negative mammogram and breast MRI results do not exclude the possibility of breast cancer, as the tumor might be too small to be detected or could be located in an area not well-visualized by these imaging modalities. Therefore, the correct answer is (D) Breast.</t>
  </si>
  <si>
    <t>urethral injury</t>
  </si>
  <si>
    <t>The most likely diagnosis for this patient is a urethral injury._x000D_
_x000D_
This is supported by the following clinical features:_x000D_
_x000D_
1. Direct blow to the perineum and penis._x000D_
2. Initial pain that subsided, followed by severe, burning pain during urination._x000D_
3. Gross hematuria._x000D_
4. Presence of blood at the urethral meatus._x000D_
5. Normal findings on the pelvic radiographs and other tests._x000D_
_x000D_
A retrograde urethrogram (RUG) is often used to evaluate urethral injuries, and its mention in the case suggests that the patient's symptoms and findings are consistent with this type of injury.</t>
  </si>
  <si>
    <t>Based on the symptoms and physical examination described, the most likely diagnosis is a urethral injury. The key findings that support this diagnosis include:_x000D_
_x000D_
1. The patient's initial symptoms of intense pain after a direct blow to the perineum and penis, followed by a decrease in pain and subsequent hematuria._x000D_
2. The presence of blood at the urethral meatus upon physical examination, despite no visible external lacerations or abrasions._x000D_
3. The description of the patient's urine as the color of red wine, indicating gross hematuria._x000D_
4. The lack of any other significant findings, such as abdominal tenderness, flank or costovertebral area tenderness, or scrotal swelling._x000D_
_x000D_
A retrograde urethrogram (RUG) may provide further evidence of a urethral injury. Urethral injuries can range from contusions to complete transections, and the severity of the injury will guide treatment, which may include catheterization, endoscopic repair, or open repair._x000D_
_x000D_
The other options are less likely based on the information provided:_x000D_
_x000D_
1. Pelvic fracture: Although the patient fell forward onto a log, there is no mention of any pain or tenderness in the abdomen, flank, or costovertebral areas, which would be expected with a pelvic fracture._x000D_
2. Penile fracture: This is a possibility given the patient's history of a trauma and initial intense pain, but the presence of gross hematuria and blood at the urethral meatus points more strongly to a urethral injury._x000D_
3. Bladder rupture: There is no indication of abdominal tenderness, guarding, or difficulty walking, which are common with bladder rupture.</t>
  </si>
  <si>
    <t>The correct answer is Urethral injury._x000D_
_x000D_
The patient's symptoms of severe, burning pain in his penis, blood at the urethral meatus, and gross hematuria, along with the absence of other traumatic injuries, make a urethral injury the most likely diagnosis. The normal results of the complete blood cell count, coagulation profile, and pelvic radiographs support this diagnosis. A retrograde urethrogram (RUG) is the appropriate diagnostic test to confirm a urethral injury. A pelvic fracture, penile fracture, or bladder rupture are less likely in this case, given the normal findings on physical examination and pelvic radiographs.</t>
  </si>
  <si>
    <t>The correct answer is Lyme carditis._x000D_
_x000D_
The key details from the case that support this answer are:_x000D_
_x000D_
1. **History of a bug bite and itchy rash**: The patient had a bug bite with an itchy rash about 2 weeks earlier, which is consistent with the typical presentation of Lyme disease._x000D_
2. **Bradycardia**: The patient has a heart rate of 38 beats/min, which is a hallmark finding in Lyme carditis._x000D_
3. **Lack of other symptoms**: The patient does not have symptoms that would suggest other conditions like pulmonary embolism (e.g., chest pain, leg swelling), sarcoidosis (e.g., skin rash, lung symptoms), or myocardial ischemia (e.g., chest pain, ECG changes)._x000D_
4. **Normal test results**: The patient's ECG, echocardiogram, and laboratory test results are all unremarkable except for the bradycardia._x000D_
_x000D_
Lyme carditis is a known complication of Lyme disease, caused by the bacterium Borrelia burgdorferi. It typically presents with bradycardia, atrioventricular block, or other cardiac arrhythmias. Given the patient's history, symptoms, and test results, Lyme carditis is the most likely diagnosis. New Jersey is also a high-risk area for Lyme disease due to its geographic location.</t>
  </si>
  <si>
    <t>Based on the information provided, the most likely diagnosis is:_x000D_
_x000D_
Lyme carditis._x000D_
_x000D_
Here's why:_x000D_
_x000D_
1. **Clinical Presentation**: The patient presents with bradycardia (heart rate of 38 beats/min), dizziness, lightheadedness, and dyspnea, which are symptoms consistent with Lyme carditis. Lyme carditis is a cardiac manifestation of Lyme disease, a tick-borne illness._x000D_
2. **Exposure History**: The patient lives in New Jersey, where Lyme disease is endemic. She reports a "bug bite" approximately 2 weeks earlier, which is consistent with the typical tick bite that leads to Lyme infection._x000D_
3. **Cardiac Examination Findings**: The ECG results and cardiac examination reveal bradycardia, which is a common finding in Lyme carditis. A bedside echocardiogram is negative for pericardial effusion or wall motion abnormalities, which makes myocardial ischemia or other cardiac conditions less likely._x000D_
4. **Laboratory Findings**: A basic metabolic panel, complete blood cell count, cardiac troponin, and pro B-type natriuretic peptide levels are normal, making conditions like myocardial ischemia or cardiomyopathy less likely._x000D_
5. **Additional Clues**: The patient's past medical history and physical examination do not suggest other conditions that could explain her symptoms, such as pulmonary embolism, sarcoidosis, or myasthenia gravis._x000D_
_x000D_
The options you provided that are less likely diagnoses are:_x000D_
_x000D_
- Pulmonary embolism: Unlikely due to lack of leg swelling or other risk factors for deep vein thrombosis._x000D_
- Sarcoidosis: Unlikely due to lack of other systemic findings or skin lesions._x000D_
- Myocardial ischemia: Unlikely due to normal cardiac troponin and pro B-type natriuretic peptide levels._x000D_
_x000D_
Note that Lyme carditis is often seen in patients with recent exposure to ticks in endemic areas, making this diagnosis a strong possibility.</t>
  </si>
  <si>
    <t>The most likely diagnosis is Lyme carditis. The patient's history of a "bug bite" and rash, along with her symptoms of lightheadedness, dyspnea, bradycardia, and normal cardiac silhouette on chest radiograph are consistent with this diagnosis. Lyme carditis is a complication of Lyme disease, which is caused by the bacterium Borrelia burgdorferi and is transmitted through the bite of infected black-legged ticks. It can cause inflammation of the heart, leading to symptoms such as bradycardia, palpitations, and chest pain. A definitive diagnosis can be made with a positive blood test for Lyme disease.</t>
  </si>
  <si>
    <t>angiomyolipoma</t>
  </si>
  <si>
    <t>Oncocytoma</t>
  </si>
  <si>
    <t>Based on the information provided, the most likely diagnosis for this patient is Renal Cell Carcinoma (RCC). The patient's history of chronic leg and lower back pain, along with the findings of a solid lesion on MRI and a hyperdense mass on CT scan, are suggestive of RCC. Hyperdense renal cysts are rare and typically do not cause symptoms. Oncocytomas are usually asymptomatic and are typically diagnosed incidentally. Angiomyolipomas are more common in women and are usually associated with tuberous sclerosis, which this patient does not have. Additionally, angiomyolipomas typically appear as a hypodense or heterogeneous mass on CT scan.</t>
  </si>
  <si>
    <t>The correct diagnosis for this patient is:_x000D_
_x000D_
**Systemic amyloidosis**_x000D_
_x000D_
Here's the rationale:_x000D_
_x000D_
1. **Clinical presentation**: The patient's symptoms, including palpitations, dizziness, blackouts, and fainting spells (syncope), can be explained by cardiac involvement, specifically, a high incidence of ventricular arrhythmias, and orthostatic hypotension secondary to amyloid deposits in the heart. _x000D_
2. **Renal involvement**: The patient has significant proteinuria (24-hour urinary protein loss of 7.1 g) without casts, which is indicative of kidney damage due to amyloid deposition._x000D_
3. **Gastrointestinal symptoms**: The presence of normocytic anemia and the lack of satisfactory results with typical treatments for IBS, including the abnormal mesenteric edema throughout the abdomen seen on the ultrasonogram, could be indicative of gastrointestinal manifestations of amyloidosis, specifically protein-losing enteropathy with nephrotic range proteinuria._x000D_
4. **Cardiovascular manifestations**: The echocardiogram revealed a left ventricular septal thickness of 18 mm, grade 3 diastolic dysfunction, and an estimated left ventricular ejection fraction of 60%. This, combined with the high NT-proBNP levels and the ventricular premature complexes detected on Holter monitoring, is suggestive of left ventricular dysfunction secondary to amyloid deposition._x000D_
5. **Skin and neurologic involvement**: The bruising tendency, fatigue, and macroglossia observed are signs often linked to amyloidosis._x000D_
_x000D_
The other options are incorrect because:_x000D_
_x000D_
* **Nephrotic syndrome** can be considered as the cause of proteinuria; however, the nephrotic range proteinuria in this patient appears to be secondary to systemic amyloidosis rather than a primary nephrotic syndrome._x000D_
* **Protein-losing enteropathy (e.g., celiac disease)** may cause gastrointestinal symptoms due to amyloid deposits, but the systemic manifestations and other clinical features observed in this patient cannot be fully accounted for by a primary protein-losing enteropathy diagnosis._x000D_
* **Diabetic nephropathy and autonomic neuropathy** might account for some of the clinical features, such as orthostatic hypotension, but the nephrotic-range proteinuria and cardiac manifestations point more strongly towards systemic amyloidosis._x000D_
* **Systemic lupus erythematosus (connective tissue disorder)** would have required additional systemic and laboratory evidence for diagnosis.</t>
  </si>
  <si>
    <t>The patient in this case is presenting with multiple symptoms and diagnostic findings that point towards a complex and potentially life-threatening condition. To identify the correct diagnosis from the provided options, we need to analyze the key findings:_x000D_
_x000D_
1. **Pitting pedal edema**, **periorbital edema**, and **macroglossia** are indicative of fluid overload._x000D_
2. **Proteinuria** (7.1 g in 24 hours) with normal urine analysis, kidney ultrasound showing bulky kidneys and loss of corticomedullary differentiation, and **normocytic anemia** suggest a possible glomerular disease._x000D_
3. **Low serum albumin** (1.8 g/dL) and **high globulin** (2.3 g/dL) levels, along with a **very high NT-proBNP level** (24,924 pg/mL), are indicative of systemic inflammation and fluid overload._x000D_
4. **Palpitations** and **ventricular tachycardia** are related to cardiac involvement, possibly due to autonomic neuropathy._x000D_
5. **Skin ecchymoses** suggest possible coagulopathy or platelet dysfunction._x000D_
6. **Diagnostic findings of systemic amyloidosis** include:_x000D_
	* Low **QRS voltage on ECG**, consistent with amyloid deposition in the heart._x000D_
	* **Low serum albumin** and **high globulin** levels._x000D_
	* **Nephrotic syndrome**, indicated by massive proteinuria without casts._x000D_
	* **Skin thickening and macroglossia**, consistent with amyloid deposition in these tissues._x000D_
	* **Normal kidney function** initially, then **rapid progression to nephrotic syndrome**, which can occur in AL amyloidosis._x000D_
7. **Diabetic complications**, such as autonomic neuropathy, are also present._x000D_
_x000D_
Considering the information above, the correct answer is **Systemic amyloidosis**, specifically AL (primary) amyloidosis, which can be associated with multiple myeloma and is a cause of nephrotic syndrome and cardiac involvement. The other options can be considered less likely:_x000D_
_x000D_
1. **Protein-losing enteropathy** could be considered, but it doesn't fully explain the widespread systemic symptoms and kidney findings._x000D_
2. **Connective tissue disorder** (e.g., lupus nephritis) would typically present with more characteristic renal and systemic manifestations, such as ANA positivity and specific autoimmune antibodies._x000D_
3. **Nephrotic syndrome** is present, but it's not the only major component of the clinical picture._x000D_
4. **Diabetic nephropathy and autonomic neuropathy** are contributing factors but aren't the primary cause of the systemic symptoms and proteinuria.</t>
  </si>
  <si>
    <t>The most likely diagnosis for this patient is systemic amyloidosis. The patient's presentation of normocytic anemia, bilateral pedal edema, periorbital edema, macroglossia, proteinuria, hypoalbuminemia, and hypertrophic cardiomyopathy are all consistent with systemic amyloidosis._x000D_
_x000D_
While the patient does have a history of diabetes mellitus, the degree of proteinuria and hypoalbuminemia observed would not be expected in diabetic nephropathy alone and the patient's cardiac involvement is not consistent with diabetic nephropathy._x000D_
_x000D_
Protein-losing enteropathy, connective tissue disorder, and nephrotic syndrome can present with similar symptoms but are less likely given the patient's constellation of findings, including the echocardiogram and troponin levels.</t>
  </si>
  <si>
    <t>Bartter syndrome</t>
  </si>
  <si>
    <t>The correct answer is Sarcoidosis._x000D_
_x000D_
Although the case description does not show classic symptoms of sarcoidosis and the purified protein derivative (PPD) test result is negative, several findings point towards sarcoidosis:_x000D_
1. Hypercalcemia: Elevated levels of calcium in the blood can be a manifestation of sarcoidosis due to excessive vitamin D production._x000D_
2. Low parathyroid hormone level: Typically, primary hyperparathyroidism is associated with elevated parathyroid hormone levels. However, in sarcoidosis, the hypercalcemia can suppress parathyroid hormone production._x000D_
3. Nephrocalcinosis: This condition is often seen in sarcoidosis due to hypercalcemia._x000D_
4. Tubulointerstitial nephritis: This pattern of kidney damage is consistent with sarcoidosis, with the biopsy showing interstitial infiltration by mononuclear cells and fibrosis._x000D_
_x000D_
The lack of improvement with Helicobacter pylori treatment, normal liver function, and normal renal function tests at first presentation but developing abnormal renal function tests during hospital course suggest an underlying chronic inflammatory process such as sarcoidosis._x000D_
_x000D_
Complete Fanconi syndrome, IgA nephropathy, and Bartter syndrome do not fully fit the clinical picture:_x000D_
_x000D_
- Complete Fanconi syndrome would have also shown glycosuria and aminoaciduria in the urinalysis, but this is not reported in the case._x000D_
- IgA nephropathy does not typically cause nephrocalcinosis, and the renal biopsy did not show glomerular abnormalities associated with this disease._x000D_
- Bartter syndrome is characterized by hypokalemia and metabolic alkalosis due to a defect in chloride reabsorption. This patient's electrolyte levels did not show these features.</t>
  </si>
  <si>
    <t>Congenital adrenal hyperplasia</t>
  </si>
  <si>
    <t>steroid-secreting adrenal tumor</t>
  </si>
  <si>
    <t>Based on the clinical presentation and laboratory findings, the most likely diagnosis is:_x000D_
_x000D_
Steroid-secreting adrenal tumor._x000D_
_x000D_
Reasoning:_x000D_
_x000D_
1. **Clinical presentation**: The patient's symptoms include diffuse hair loss on the scalp, increased hair growth on the arms and face, amenorrhea, deepening of the voice, and clitoromegaly. These symptoms are suggestive of excessive androgen exposure, which is characteristic of virilization._x000D_
_x000D_
2. **Hormone panel**: The patient's hormone panel reveals elevated levels of DHEA-S, 17-hydroxyprogesterone, free testosterone, and total testosterone. DHEA-S is the most common steroid produced by the adrenal glands, and elevated levels often indicate an adrenal origin. The patient's DHEA-S level (193.2 ÔøΩg/dL) is above the upper limit of the reference range._x000D_
_x000D_
3. **Exclusion of other options**: Congenital adrenal hyperplasia (CAH) typically presents in childhood, and the patient's presentation at age 32 is more consistent with an adult-onset adrenal tumor. Steroid cell ovarian tumor is also less likely, as it typically presents with a pelvic mass and excess estrogen production, rather than androgen excess. Placental aromatase deficiency is a rare condition that presents with sex reversal in affected males and infertility in females, which is not consistent with this patient's presentation._x000D_
_x000D_
A diagnosis of steroid-secreting adrenal tumor should be verified with imaging studies (e.g., CT or MRI of the abdomen and pelvis) to confirm the presence of an adrenal mass and rule out other causes of virilization. Treatment options may include surgical resection of the tumor, medical management with glucocorticoids and sex hormone blockers, or radiation therapy, depending on the characteristics of the tumor and the patient's overall health.</t>
  </si>
  <si>
    <t>Acute pancreatitis</t>
  </si>
  <si>
    <t>acute pancreatitis</t>
  </si>
  <si>
    <t>perforated peptic ulcer</t>
  </si>
  <si>
    <t>Based on the patient's symptoms of severe, radiating epigastric pain that is worse when lying flat and slightly better when sitting upright, as well as the physical exam findings of exquisite tenderness, focal rebound tenderness, and guarding in the epigastric and bilateral upper quadrant regions, the most likely diagnosis is a perforated peptic ulcer._x000D_
_x000D_
Here's a breakdown of the other options:_x000D_
_x000D_
* Gastroesophageal reflux disease (GERD) typically presents with heartburn, regurgitation, and cough, not the severe abdominal pain described in this case._x000D_
* Acalculous cholecystitis is inflammation of the gallbladder without the presence of gallstones, but the ultrasound in this case did not show any evidence of gallstones or biliary wall thickening._x000D_
* Acute pancreatitis can cause severe abdominal pain, but it typically radiates to the back and is worse after eating, not lying flat. The lab work and imaging in this case did not show any evidence of pancreatitis._x000D_
_x000D_
Therefore, the correct answer is perforated peptic ulcer.</t>
  </si>
  <si>
    <t>Surreptitious cocaine use</t>
  </si>
  <si>
    <t>The correct answer is: Bradycardia, renal failure, atrioventricular nodal blockade, shock, and hyperkalemia syndrome, but it is most accurately referred to as the 'Hyporeninemic Hypoaldosteronism' is a close fit based on the bradycardia, renal failure but the provided options answer closest is Hyperkalemia with renal dysfunction and bradycardia presenting but most appropriately fits the case of combined finding Bradycardia, renal failure, atrioventricular nodal blockade, shock, and hyperkalemia syndrome.</t>
  </si>
  <si>
    <t>The correct answer is: Bradycardia, renal failure, atrioventricular nodal blockade, shock, and hyperkalemia syndrome._x000D_
_x000D_
This patient presents with a constellation of findings including bradycardia, renal failure, atrioventricular nodal blockade, and hyperkalemia. These findings are associated with a condition known as "bradycardia, renal failure, atrioventricular nodal blockade, shock, and hyperkalemia syndrome" or "type 2 hyperkalemic cardiac arrest." This condition is a serious complication of end-stage renal disease, in which the kidneys are no longer able to effectively excrete potassium, leading to dangerously high levels of potassium in the bloodstream. Elevated potassium levels can have a toxic effect on the heart, leading to bradycardia, atrioventricular nodal blockade, and ultimately, cardiac arrest._x000D_
_x000D_
While the patient does have a history of cocaine use and diabetes, surreptitious cocaine use and hyperosmolar hyperglycemic syndrome are not supported by the patient's presentation and laboratory findings. End-stage renal failure secondary to diabetes mellitus may be a contributing factor to this patient's acute kidney injury, but it is not the direct cause of her current presentation. Chronic pancreatitis is not relevant to the patient's current presentation.</t>
  </si>
  <si>
    <t>LLM1 (llama-3.1-70b-versatile)</t>
  </si>
  <si>
    <t xml:space="preserve">Autoimmune Pancreatitis </t>
  </si>
  <si>
    <t>Sequelae from migraine</t>
  </si>
  <si>
    <t>Synovitis, acne, pustulosis, hyperostosis, osteitis (SAPHO) syndrome</t>
  </si>
  <si>
    <t>Not one of the MCQ options</t>
  </si>
  <si>
    <t>LLM2 (llama-3.1-8b-instant)</t>
  </si>
  <si>
    <t>LLM3 (mixtral-8x7b-32768)</t>
  </si>
  <si>
    <t>Long answer</t>
  </si>
  <si>
    <t>Quality of medical information</t>
  </si>
  <si>
    <t>Complete, relevant</t>
  </si>
  <si>
    <t>The correct answer is Adrenomyeloneuropathy.
Explanation:
The patient's symptoms, such as balance problems, bladder incontinence, and spasticity in his legs, along with the lumbar spine MRI showing demyelination of the lateral dorsal columns, suggest a neurodegenerative disorder. The elevated plasma very long-chain fatty acid (VLCFA) levels, particularly the C26:0 level, are highly suggestive of Adrenoleukodystrophy (ALD) or Adrenomyeloneuropathy (AMN). 
However, given the patient's age and clinical presentation, Adrenomyeloneuropathy (AMN) is the more likely diagnosis. AMN is a milder and more slowly progressive form of ALD that typically presents in adults, often with symptoms of spinal cord involvement, such as spasticity and bladder dysfunction. Adrenoleukodystrophy, on the other hand, typically presents in childhood or adolescence with more severe symptoms, including cognitive decline, vision loss, and hearing loss.
Additionally, the patient's adrenal function is impaired, as evidenced by the low morning cortisol level and elevated adrenocorticotropic hormone (ACTH) level, which is consistent with AMN. The patient's symptoms, laboratory results, and family history (healthy parents, but no information on the maternal uncle's underlying condition) are more in line with Adrenomyeloneuropathy.</t>
  </si>
  <si>
    <t>The most likely diagnosis in this case is Autoimmune Hepatitis, though some other conditions can cause such lab abnormalities.
To make a diagnosis the following is the sequence of thoughts to be followed:
The patient has elevated total cholesterol (232 mg/dL), triglycerides (125 mg/dL), low-density lipoprotein (LDL) cholesterol (114 mg/dL), AST (192 U/L), ALT (149 U/L), and alkaline phosphatase (ALP) level (534 U/L). The elevated ALP is a key point as this may be linked with cholestasis (a condition where bile flow is reduced or blocked).
- Elevated liver enzymes have multiple possible causes.
- The patient has a history of Crohn's disease, which can sometimes cause liver inflammation in the form of Primary Sclerosing Cholangitis (PSC). However, further evaluation shows normal extrahepatic biliary duct system on magnetic resonance enterography (MRE) and makes PSC less likely.
- Similarly all results making Primary Biliary Cholangitis less likely is negative result of antimitochondrial antibody and normal background of liver on MRE.
- Patient‚Äôs negative serology for hepatitis viruses A, B, and C reduces the likelihood of viral hepatitis. It specifically eliminates Hepatitis B virus infection.
- LAL activity being borderline low could suggest Lysosomal acid lipase deficiency, but LAL activity being just "higher than what would be observed in true LAL deficiency‚Äù moves us away from this diagnosis.
- Autoimmune hepatitis, being linked with elevated liver enzymes, is consistent with these findings, though some more specific markers for this disease may need to be tested and a liver biopsy would be  definitive.
The option of Autoimmune hepatitis is consistent with it.</t>
  </si>
  <si>
    <t>Incomplete, relevant</t>
  </si>
  <si>
    <t>The correct answer is:
A. Lupus nephritis
Explanation:
The patient's presentation, laboratory results, and renal biopsy findings are consistent with systemic lupus erythematosus (SLE) and lupus nephritis. Key findings that support this diagnosis include:
1. Clinical presentation: The patient has a history of oral ulcers, joint pain, and rash, which are common manifestations of SLE.
2. Laboratory results: The patient has a positive antinuclear antibody (ANA) test, elevated C-reactive protein level, and low complement levels (C3 and C4), which are consistent with SLE.
3. Renal biopsy findings: The renal biopsy shows acute thrombotic microangiopathy (TMA) with focal cortical necrosis, along with glomeruli with few segmental mesangial electron-dense deposits, which are characteristic of class I lupus nephritis.
4. Class I lupus nephritis: This is characterized by the presence of segmental mesangial electron-dense deposits, which are consistent with the patient's biopsy findings.
The other options are incorrect because:
* Intertitial nephritis refers to inflammation of the renal tubules and interstitial tissue, which is not the primary finding in this case.
* Antiphospholipid syndrome nephropathy refers to a condition characterized by the deposition of antiphospholipid antibodies in the kidneys, leading to renal damage. While the patient has a history of recurrent deep vein thrombosis and positive lupus anticoagulant test, the renal biopsy findings are more consistent with lupus nephritis.
* Thrombotic thrombocytopenic purpura (TTP) is a rare blood disorder that is characterized by the formation of blood clots in the small blood vessels throughout the body. While the patient has a significant drop in platelet count, the renal biopsy findings are more consistent with lupus nephritis.</t>
  </si>
  <si>
    <t>The correct answer is: Thrombotic thrombocytopenic purpura (TTP).
The patient's presentation of worsening fatigue, fevers, poor appetite, intermittent abdominal pain, oral ulcers, swelling and erythema of the bilateral wrists and joints, decreased breath sounds with crackles, leukopenia with thrombocytopenia, elevated C-reactive protein and erythrocyte sedimentation rate, positive antinuclear antibody, double-stranded DNA, atypical antineutrophil cytoplasmic antibodies, low complement component 3 and 4, worsening kidney function with proteinuria, positive direct Coombs immunoglobulin G test, and thrombotic microangiopathy on renal biopsy with focal cortical necrosis and glomeruli with few segmental mesangial electron-dense deposits are consistent with TTP.</t>
  </si>
  <si>
    <t>Based on the information provided, the patient's symptoms and lab results are not consistent with hepatitis B virus infection, autoimmune hepatitis, primary biliary cholangitis, or primary sclerosing cholangitis. The patient's negative serology results for hepatitis viruses A, B, and C and negative ANA, anti-smooth muscle antibody, and antimitochondrial antibody also support this.
The patient's slightly enlarged liver, elevated liver enzymes, and borderline low LAL activity may suggest the possibility of lysosomal acid lipase deficiency. However, the patient's LAL activity is higher than what would be observed in true LAL deficiency, and the patient does not have any other symptoms or findings suggestive of this condition.
The patient's elevated inflammatory markers, elevated fecal calprotectin, and chronic active colitis on colonoscopy are consistent with a flare of his Crohn's disease. The patient's elevated liver enzymes and slightly enlarged liver may be a complication of his Crohn's disease. Therefore, the most likely diagnosis is a flare of ileocolonic Crohn's disease.</t>
  </si>
  <si>
    <t>Incomplete, irrelevant</t>
  </si>
  <si>
    <t>Based on the case information provided, the correct answer is: 
Sequelae from migraine (e.g. ophthalmic migraine, bilateral or monocular blindness of migraine).
Key points supporting this diagnosis:
1. Sudden onset of unilateral vision loss without other symptoms such as fever or eye pain.
2. Absence of evidence for stroke or cerebral ischemia on imaging studies (head CT, CT angiography of the head and neck, and MRI of the brain and neck).
3. Funduscopic examination showing diffuse white pallor on the retina, which is consistent with retinal ischemia but could also be indicative of ophthalmic migraine.
4. Presence of cardiovascular risk factors such as mild hypertension and hyperlipidemia; however, these are not severe enough to be the primary cause of retinal ischemia.
The lack of mention of a headache or accompanying migranal symptoms could be due to migraine equivalents or acephalgic migraine, where vision problems occur in the absence of a headache.
Additional information that could support this diagnosis:
- The patient's recent facial cosmetic procedures, including face-lifts, and previous history of high stress situations (active competition in beauty pageant circuit) may indicate that she could be prone to migraine attacks.
- Headaches, typical migranal symptoms were not explicitly mentioned in the review of systems; however, presence of 'some difficulty with the finger-to-nose test, which [the patient] states is due to the sudden monocular vision.'</t>
  </si>
  <si>
    <t>Based on the given case information, the most likely diagnosis is Acute omental infarction.
Reasoning:
1. The patient's symptoms started 9 months ago, with severe abdominal pain that occurs every 3-4 weeks, lasting 2-3 days at a time. This pattern suggests an intermittent or episodic condition.
2. The patient has undergone multiple diagnostic tests (CT scans and colonoscopy) that were unremarkable or showed no clear cause for the pain. The repeated normal findings suggest that this might not be an inflammatory or structural condition.
3. The patient's symptoms and the physical examination are non-specific, and she does not have any specific relief or aggravating factors.
4. The possibility of an intermittent, episodic, and severe abdominal pain, with unremarkable diagnostic tests, and no clear cause is suggestive of Acute omental infarction. Omental infarction often presents with sudden onset, severe abdominal pain, and the patients usually have a normal physical exam and normal laboratory tests.
Other options can be ruled out as follows:
- Primary epiploic appendagitis is usually seen as a result of acute inflammation of the appendages epiploicae, which might be associated with a clear point source of pain or palpable mass.
- Mesenteric panniculitis is a rare condition usually accompanied by more systemic symptoms and weight loss.
- Appendicitis has already been ruled out by normal CT and lab tests and would be expected to cause continuous, not episodic, pain</t>
  </si>
  <si>
    <t>Based on the provided symptoms and lab results, the most likely diagnosis is Clostridium perfringens sepsis.
The key clues that support this diagnosis include:
1. High-grade fever, abdominal pain, and loose stools, which suggests a gastrointestinal infection.
2. The consumption of raw beef 10 days earlier, which is a common risk factor for Clostridium perfringens food poisoning.
3. Bilateral basal crackles and shifting dullness on percussion, indicating a pleural effusion and ascites, respectively.
4. NASOGASTRIC ASPIRATION OF COFFEE-GROUND ASPIRATE, which is a classic sign of upper gastrointestinal bleeding.
5. Low platelet count (thrombocytopenia), prolonged prothrombin time, and metabolic acidosis, which are all consistent with Clostridium perfringens sepsis.
6. Gram staining showing long gram-positive bacilli, which is characteristic of Clostridium perfringens.
7. Positive blood culture result in an automated BacT/Alert system, which indicates the growth of a bacterial pathogen.
While the other options are not impossible, they are less likely based on the evidence:
* Anthrax typically presents with a primary cutaneous lesion, systemic symptoms, and is associated with a positive anthrax toxin ELISA or culture of Bacillus anthracis.
* Listeriosis typically presents with fever, headache, stiff neck, and is associated with a positive Listeria monocytogenes culture.
* Botulism typically presents with neurological symptoms such as drooping eyelids, difficulty swallowing, and respiratory failure, but is not associated with gastrointestinal symptoms or a gram-positive bacillus.
Therefore, the most likely diagnosis is Clostridium perfringens sepsis, particularly given the patient's history of consuming raw beef and the presentation of gastrointestinal symptoms.</t>
  </si>
  <si>
    <t>Based on the case information, the most likely diagnosis is:
&lt;Answer&gt;Anthrax&lt;/Answer&gt;
Reasoning: 
- The patient's symptoms (high-grade fever, abdominal pain, and loose stools with blood for the past 3 days) and complications (hemorrhages in the right cerebral hemisphere, multiple organ dysfunction, and hemorrhagic fluid on abdominal paracentesis) suggest a severe bacterial infection.
- The patient's history of consuming raw beef 10 days prior is significant, as anthrax bacterium (Bacillus anthracis) is primarily transmitted to humans through contact with infected animals, typically through inhalation of spores or consumption of contaminated undercooked meat.
- The culture from the blood showing growth at 6 hours with long gram-positive bacilli further supports the diagnosis, as Bacillus anthracis is a gram-positive rod-shaped bacterium.
- The rapid growth of the bacterium in the automated BacT/Alert system and the presence of the gram-positive bacilli in the initial growth are consistent with the diagnosis of anthrax.
While Listeriosis and Clostridium perfringens sepsis can also cause severe infections, the clinical presentation, consumption of raw beef, and the gram-positive bacilli morphology suggest anthrax as the more likely cause. Botulism is a neurotoxin-mediated illness primarily caused by ingestion of contaminated food, but the patient's presentation of fever, abdominal pain, and hemorrhagic complications is not supportive of this diagnosis.</t>
  </si>
  <si>
    <t>Based on the information provided, the patient's symptoms and radiologic findings are consistent with tuberous sclerosis.
The presence of malar angiofibromas, a leathery patch of skin on her lower back (shagreen patch), and periungual fibromas are major diagnostic criteria for tuberous sclerosis. Additionally, the contrast-enhanced CT of the abdomen revealing bilateral renal angiomyolipomas and the intravenous urography revealing an almost nonfunctioning right kidney are also consistent with tuberous sclerosis.
Neurofibromatosis type 1 and 2 are characterized by the presence of neurofibromas and caf√©-au-lait spots, and Sturge-Weber syndrome presents with port-wine stains, seizures, and eye abnormalities, none of which are present in this patient.
Therefore, the correct answer is tuberous sclerosis.</t>
  </si>
  <si>
    <t>The correct answer is Clostridium perfringens sepsis.
The patient's symptoms, including high-grade fever, abdominal pain, and watery diarrhea with blood, along with the recent consumption of raw beef, are consistent with a diagnosis of Clostridium perfringens sepsis. Additionally, the laboratory results show evidence of disseminated intravascular coagulation (DIC) and severe sepsis, which are also consistent with Clostridium perfringens infection.
Anthrax is caused by Bacillus anthracis and typically presents with skin lesions, respiratory distress, or meningitis, rather than gastrointestinal symptoms. Listeriosis is caused by Listeria monocytogenes and typically presents with fever, meningitis, and sepsis, rather than gastrointestinal symptoms. Botulism is caused by Clostridium botulinum and typically presents with neurological symptoms such as paralysis and difficulty swallowing.
While Clostridium perfringens can also produce a toxin that causes food poisoning, the symptoms of this form of the disease are usually mild and self-limiting, and do not include sepsis or DIC.</t>
  </si>
  <si>
    <t>The correct answer is Tropical sprue.
Reasoning:
- Celiac disease is unlikely due to a normal tissue transglutaminase IgA antibody and the patient having no response to gluten withdrawal.
- The patient is already on a PPI for suspected peptic ulcer disease, but the response was only somewhat and also previous mentioned not having heartburn which makes this less likely.
- Inflammatory bowel disease (IBD) is less likely due to a very low Stool Calprotectin (SC) value 94 ¬µg/g, which is below the reference range for this patient. SC is considered a stool screening marker for IBD, and values lower than the reference range would indicate no IBD.
- Chronic pancreatitis is less likely due to having no evidence of malabsorption such as low albumin, low lipid, or vitamin deficiencies as in the lab results and there is no reference to digestive issues that are typical of this condition.
Considering Tropical sprue, the patient originated from Mexico and currently works in a Chinese restaurant. Tropical sprue is a rare condition characterized by chronic diarrhea and malabsorption, it can sometimes cause transient relief with antibiotics and has been associated with exposure to contaminated food and people who travel/live in tropical areas.
While IBS and other possible causes cannot be ruled out and were not presented as answer choice and the final diagnose can be challenging and may need further test for a proper identification.
Remember the information given may not be an exhaustive list.</t>
  </si>
  <si>
    <t>Based on the provided case information, let's analyze the possible answers and eliminate the less likely options.
1. **Tropical sprue:** Tropical sprue is a rare condition that causes malabsorption, particularly in people who have traveled to or live in tropical regions. However, there is no clear evidence in the provided case to support this diagnosis, such as recent travel to a tropical area or positive stool tests for pathogenic bacteria.
2. **Celiac disease:** The patient's symptoms of diarrhea, abdominal pain, and weight loss could be consistent with celiac disease. However, the results of the lab workup, specifically the negative tissue transglutaminase IgA antibody test (&lt; 1 U/mL), do not support the presence of celiac disease.
3. **Peptic ulcer disease:** While the patient has been prescribed a proton pump inhibitor (PPI) for symptoms of abdominal pain and nausea, the lack of heartburn and the improvement of symptoms while taking the PPI suggest that peptic ulcer disease is not the primary cause of his symptoms. Additionally, his weight loss and diarrhea are not typical presentations for peptic ulcer disease.
4. **Inflammatory bowel disease (IBD):** The patient's chronic symptoms of diarrhea, abdominal pain, and weight loss, combined with his laboratory test results (elevated stool calprotectin and elevated alkaline phosphatase), suggest that inflammatory bowel disease (IBD), specifically Crohn's disease or ulcerative colitis, could be the explanation for his symptoms. 
5. **Malabsorption from chronic pancreatitis:** There is no indication of chronic pancreatitis in the case, such as symptoms of abdominal pain in the upper right quadrant or jaundice. Chronic pancreatitis typically causes malabsorption symptoms like steatorrhea and weight loss due to a deficiency of pancreatic enzymes, but the patient's elevated stool calprotectin indicates a more chronic inflammatory process is likely at play.
Based on this analysis, the most likely diagnosis for the patient's symptoms is **Inflammatory bowel disease (IBD).**</t>
  </si>
  <si>
    <t>Based on the patient's history, symptoms, and laboratory results, the most likely diagnosis is tropical sprue.
Here's a breakdown of why the other options are less likely:
* Tropical sprue: This is a malabsorptive disorder that occurs in tropical and subtropical regions, often associated with poor hygiene and dietary factors. It can present with chronic diarrhea, abdominal pain, and weight loss. The patient's history of emigrating from Mexico and working in a Chinese restaurant, as well as his normal CT scan, makes this diagnosis more likely than the others.
* Celiac disease: This is an autoimmune disorder that causes malabsorption and chronic diarrhea, often triggered by gluten in the diet. However, the patient's negative tissue transglutaminase IgA antibody test makes this diagnosis less likely.
* Peptic ulcer disease: This is a common cause of abdominal pain, but the patient's lack of heartburn or dysphagia, as well as his normal stool guaiac test, make this diagnosis less likely.
* Inflammatory bowel disease: This is a chronic inflammatory disorder that can cause diarrhea, abdominal pain, and weight loss. However, the patient's normal ESR and CRP, as well as his negative stool ova and parasites test, make this diagnosis less likely.
* Malabsorption from chronic pancreatitis: This is a chronic disorder that can cause malabsorption and diarrhea, but the patient's normal stool calprotectin and albumin levels, as well as his normal liver enzymes, make this diagnosis less likely.</t>
  </si>
  <si>
    <t>Based on the provided case information, the most likely diagnosis is bacterial endocarditis. 
The key points that support this diagnosis are:
1. **Recent fever, chills, and night sweats**: These symptoms are indicative of an ongoing infection.
2. **Previous positive blood cultures**: The initial hospitalization three weeks ago revealed positive blood cultures for Serratia marcescens and later in the ED for alpha-hemolytic Streptococcus and Candida glabrata, suggesting a recurring infectious process.
3. **Sustained fever after completing antibiotic therapy**: The patient completed a 2-week course of levofloxacin, which should have covered the organism responsible for the initial infection, but the fever persisted, suggesting the presence of another organism.
4. **Endocarditis workup**: The echocardiogram was initially negative for vegetations, but this does not rule out endocarditis since vegetations can be difficult to detect, especially if they are small or located on a valve leaflet.
5. **Positive guaiac test**: The guaiac test is positive, indicating gastrointestinal bleeding, which could be caused by a variety of conditions. However, in the context of ongoing fever and positive blood cultures, this could also be a sign of sepsis or endocarditis.
The other options are less likely based on the information provided:
- **Diverticulitis**: While the patient has diverticulosis and positive guaiac test, the absence of abdominal pain, fever, and the presence of positive blood cultures make this less likely.
- **Aortoenteric fistula**: This is a possible complication of aortic surgery, but the patient's recent history and the symptoms presented do not strongly suggest this diagnosis.
- **Urinary tract infection (UTI)**: While the pqatient has a history of urinary tract issues, the urine culture is unremarkable, and the symptoms and laboratory findings suggest a more systemic infection.
Therefore, the most likely diagnosis is bacterial endocarditis, and further investigation, including repeat echocardiogram, echocardiography with contrast, and possibly a heart MRI, may be necessary to confirm the diagnosis and assess the extent of the infection.</t>
  </si>
  <si>
    <t>The correct answer is Synovitis, acne, pustulosis, hyperostosis, osteitis (SAPHO) syndrome.
Although the patient does not have the classical symptoms of SAPHO syndrome, such as acne, pustulosis, or anterior uveitis, the characteristics of her presentation point towards SAPHO syndrome:
1. Bilateral sternoclavicular joint swelling and pain that responded well to NSAIDs initially.
2. The presence of synovial tenderness.
3. The pattern of joint involvement, including the shoulder and knee joints.
4. Morning stiffness, especially in the lower back and sacroiliac joints.
5. The absence of systemic infection or inflammatory symptoms.
6. The negative serologies make systemic autoimmune conditions less likely.
7. The patient's lab results and clinical presentation do not fit the criteria for reactive arthritis, ankylosing spondylitis, psoriatic arthritis, or spondylitis associated with inflammatory bowel disease.
Key clues in the case are the sternoclavicular joint involvement, the bony thickening around the joint as shown in the physical exam 6 months ago, the presence of periarticular edema around the sacroiliac joints in the MRI and the associated mild erosion along the iliac side which all point towards seronegative spondyloarthropathy including SAPHO syndrome.</t>
  </si>
  <si>
    <t>To solve this case, we will analyze the clinical presentation, laboratory results, and imaging studies.
The patient's clinical presentation is characterized by:
1. Bilateral sternoclavicular joint swelling and stiffness that resolved with NSAIDs.
2. Progressive worsening of bilateral shoulder pain, with restriction of range of motion (shoulder abduction limited to 30-40 degrees).
3. Bilateral knee pain and stiffness, especially in the morning.
4. Morning stiffness in the lower back and sacroiliac joints that increases by evening.
Laboratory results show:
1. Positive ANA with a nucleolar pattern (not specific for any particular autoimmune disease).
2. Positive ESR (elevated, indicating inflammation).
3. Negative rheumatoid factor and anti-CCP antibodies (less indicative of rheumatoid arthritis).
4. Recent laboratory studies show negative anti-DNA, anti-Smith, anti-SSA, and anti-SSB antibodies.
5. Normal C3 and C4 complement levels.
Imaging studies reveal:
1. Benign cartilage with cystic degeneration in the synovial biopsy from the right sternoclavicular joint.
2. Grossly symmetric periarticular edema and mild erosion around the bilateral sacroiliac joints on MRI, suggestive of active sacroiliitis.
3. Extensive bursal-sided fraying, articular-sided low-grade fraying, and tearing of the supraspinatus and infraspinatus tendons, along with labral degeneration in the left shoulder.
Given this information, let's evaluate the MCQ options:
A. Reactive arthritis: Typically associated with a preceding gastrointestinal or genitourinary infection, which is not evident in this case.
B. Ankylosing spondylitis (AS): Characterized by recurrent, asymmetric sacroiliitis, which is not evident in this case. The patient's sacroiliac joint involvement is more symmetric.
C. Psoriatic arthritis: Typically associated with psoriasis, which is not evident in this patient's history.
D. Spondylitis associated with inflammatory bowel disease (IBD): Possible, but less common. IBD symptoms are not mentioned.
E. Synovitis, acne, pustulosis, hyperostosis, osteitis (SAPHO) syndrome: This is the most likely diagnosis. SAPHO syndrome is characterized by:
- Synovitis: Joint inflammation (present in this case).
- Acne: Can be present, but this patient's skin is not specifically mentioned.
- Hyperostosis: Can be present in this case (advanced bony changes around the sternoclavicular and shoulder joints).
- Osteitis: Bony inflammation, likely present in this case, given the advanced degeneration of the sternoclavicular and shoulder joints.
Based on the clinical presentation and imaging studies, I would choose option E, **Synovitis, acne, pustulosis, hyperostosis, osteitis (SAPHO) syndrome.**</t>
  </si>
  <si>
    <t>The correct answer is Acute cholecystitis.
The patient's presentation of severe abdominal pain in the epigastrium and right hypochondrium, associated with fever and jaundice, along with laboratory results showing elevated liver enzymes, bilirubin, and alkaline phosphatase, suggest acute cholecystitis. The ultrasound result of biliary radical dilation and common bile duct dilation, which measures 8 mm in diameter, supports this diagnosis. Additionally, the patient's history of colonic diverticulosis and diarrhea suggests a chronic inflammatory process but is unlikely the cause of the current acute symptoms.</t>
  </si>
  <si>
    <t>Based on the information provided, the correct answer is:
Extramammary Paget disease.
The key findings supporting this diagnosis are:
1. The presence of atypical cells in the epidermis, with prominent pagetoid upward migration, and a lack of dermal invasion.
2. Immunohistochemical studies showing positivity for cytokeratin 20, high-molecular-weight cytokeratin, and BerEp4.
3. The atypical cells were negative for CK5/6, S100 protein, melan-A, carcinoembryonic antigen, and CD45.
Extramammary Paget disease is a rare skin neoplasm that typically occurs in the apocrine sweat gland-bearing areas, including the vulva, perineum, and anogenital region. However, in this case, the patient presents with a lesion on his lower eyelid. The tumor cells in Paget's disease are typically large, round to oval, with abundant pale cytoplasm and dark nuclei, and have a characteristic pagetoid appearance.
While melanoma in situ and squamous cell carcinoma in situ can present with a similar clinical appearance, the immunohistochemical staining pattern and lack of specific melanocytic or squamous features rule out these options. Merkel cell carcinoma in situ and cutaneous T-cell lymphoma are also less likely given the immunohistochemical findings and clinical presentation.</t>
  </si>
  <si>
    <t>Based on the provided clinical information and immunohistochemical studies, the most likely diagnosis is:
A. Extramammary Paget disease
Rationale:
1. The clinical impression was initially basal cell carcinoma, but subsequent biopsy and resection reveal a predominantly intraepidermal proliferation of atypical cells, which is unusual for basal cell carcinoma.
2. The atypical cells are described as being at all levels of the epidermis, with prominent pagetoid upward migration, which is characteristic of Extramammary Paget disease (EMPD). Pagetoid cells can be found in the epidermis in other conditions, but the association with EMPD is a key diagnostic feature.
3. The immunohistochemical studies reveal that the atypical cells are positive for cytokeratin 20, high-molecular-weight cytokeratin, synaptophysin, and BerEp4, which is consistent with EMPD. Specifically:
	* Cytokeratin 20 and high-molecular-weight cytokeratin are typically expressed in epithelial tumors, including EMPD.
	* Synaptophysin is a marker for neuroendocrine tumors, but it is also expressed in EMPD.
	* BerEp4 is a marker for adenocarcinomas, and its expression is characteristic of EMPD.
In contrast, the other options are not supported by the clinical and immunohistochemical findings:
* Melanoma in situ would not typically show a predominantly intraepidermal proliferation of basophilic atypical cells.
* Squamous cell carcinoma in situ would not typically show prominent pagetoid upward migration.
* Merkel cell carcinoma would not typically express synaptophysin.
* Cutaneous T-cell lymphoma would not typically express BerEp4 or synaptophysin.</t>
  </si>
  <si>
    <t>Based on the provided case information, the most likely diagnosis is an Androgen-secreting adrenocortical tumor.
The key points that support this diagnosis include:
1. Advanced bone age of 2.5 years (2.9 standard deviations above the mean) in a 1-year-7-month-old child.
2. Excessive pubic hair growth (Tanner stage 3) in a young child.
3. Significant clitoromegaly, which suggests increased androgen production.
4. Markedly elevated DHEAS (2717 ¬µg/dL) and DHEA (1689 ng/dL) levels.
5. Elevated serum androstenedione (&gt; 350 ng/dL) and testosterone (149 ng/dL) levels.
6. Absence of other signs of precocious puberty, such as breast development or changes in facial hair.
7. Significant muscle development, aggressive behavior, and exceptional strength in the child.
These characteristics are consistent with the presence of an androgen-secreting tumor. The high levels of DHEAS, DHEA, androstenedione, and testosterone suggest a source of excessive androgen production, which is characteristic of an androgen-secreting tumor.</t>
  </si>
  <si>
    <t>Based on the symptoms and lab results provided, the most likely diagnosis is congenital adrenal hyperplasia (CAH).
The symptoms of this patient include:
1. Rapid growth and advanced bone age: The patient's bone age is 2.5 years, which is 2.9 standard deviations above the mean for her chronological age of 1 year 7 months.
2. Pubic hair and clitoromegaly: The presence of pubic hair and clitoromegaly are signs of excessive androgen production.
3. Aggressive behavior: The patient's aggressive behavior and irritability could be related to the high levels of androgens.
4. Elevated hemoglobin and hematocrit: The patient's slightly elevated hemoglobin and hematocrit levels could be a sign of cortisol resistance or other hormonal imbalances.
The laboratory results support the diagnosis of CAH:
1. Elevated levels of 17-hydroxypregnenolone, DHEA, DHEAS, and androstenedione: These are all precursors to cortisol and androgens, suggesting an overproduction of androgens.
2. Elevated serum testosterone level: This is consistent with the patient's symptoms of clitoromegaly and pubic hair.
3. Elevated serum 17-hydroxyprogesterone level: CAH is often associated with elevated levels of 17-hydroxyprogesterone due to the enzyme deficiency.
The other options are less likely:
* Central precocious puberty would not typically present with such high levels of androgens, and it would not cause the patient's skin to be clear of androgens.
* Premature adrenarche typically presents with a milder form of androgen excess, with features such as oilier skin and more pubic hair.
* Androgen-secreting adrenocortical tumor would be a rare cause of CAH, and it would likely be accompanied by other symptoms such as hypertension or hypokalemia.
* McCune-Albright syndrome is a genetic disorder that typically presents with precocious puberty, caf√©-au-lait spots, and various other symptoms. While the patient does have a small caf√©-au-lait spot, her other symptoms and lab results do not suggest McCune-Albright syndrome.
Therefore, the most likely diagnosis is congenital adrenal hyperplasia.</t>
  </si>
  <si>
    <t>Based on the information provided, the most likely diagnosis is:
Pulmonary embolism
The reasoning for this diagnosis is as follows:
- The patient's symptoms of wheezing and increased work of breathing are non-specific and could be attributed to several conditions.
- The patient has a history of emphysema (COPD), which could lead to exacerbation, but the fact that he received multiple doses of ipratropium and dexamethasone without improvement makes this diagnosis less likely.
- There is no clear evidence of congestive heart failure (CHF), as B-type natriuretic peptide (BNP) and cardiac enzymes are within normal limits, and the physical examination findings of bilateral basilar crackles could be attributed to other conditions.
- The patient's ECG shows no ST elevations, and the chest radiography reveals nonspecific atelectasis changes, which do not provide definitive evidence of CHF or pulmonary embolism.
- The patient's tachycardia and increased lactate level could be indicative of a stress response or hypoxia, which could be seen in a pulmonary embolism.
- The patient's age, history of myocardial infarction, and the presence of a crescendo/decrescendo systolic murmur could be contributing factors to the development of a pulmonary embolism.
Therefore, given the lack of improvement with treatment for COPD exacerbation and CHF, and the presence of non-specific but concerning symptoms, pulmonary embolism should be considered as the most likely diagnosis.</t>
  </si>
  <si>
    <t>Based on the provided case information and the patient's presentation, the most likely diagnosis is COPD exacerbation. Here's why:
1. The patient's medical history includes emphysema, which is a type of chronic obstructive pulmonary disease (COPD). The patient is also on tiotropium bromide, a medication commonly used to treat COPD.
2. The patient's symptoms include wheezing, bilateral basilar crackles in his posterior lungs, and a slightly prolonged expiratory phase, which are all consistent with a COPD exacerbation.
3. Despite receiving multiple doses of albuterol (a bronchodilator) and dexamethasone (a corticosteroid), there has been no improvement in symptoms, which further supports the diagnosis of a COPD exacerbation.
4. The patient's laboratory findings are unremarkable, which makes a new-onset congestive heart failure less likely.
The other options can be ruled out as follows:
* New-onset congestive heart failure: The patient's heart rate returns to normal when resting comfortably, and the symptoms are worse with activity. This pattern is more consistent with a COPD exacerbation than new-onset congestive heart failure.
* Foreign body aspiration: The patient's symptoms do not suggest a foreign body in the airway, and the patient is unable to speak or communicate, which makes it unlikely that they would have inhaled a foreign body.
* Pulmonary embolism: There is no evidence to suggest a pulmonary embolism, such as sudden onset of severe dyspnea, pleuritic chest pain, or ECG changes suggestive of right ventricular strain.
Therefore, the most likely diagnosis is COPD exacerbation.</t>
  </si>
  <si>
    <t>Based on the information provided, the most likely diagnosis for this patient is new-onset congestive heart failure. The patient's history of myocardial infarction, hypertension, and cerebrovascular accident, as well as his current presentation of bilateral lower extremity edema, tachycardia, and bilateral basilar crackles on physical examination, are all consistent with congestive heart failure. Additionally, the shock panel showed an increased CO2 level and lactate level, which may indicate inadequate tissue perfusion due to heart failure.
While the patient does have a history of COPD, his lack of response to multiple doses of albuterol and ipratropium makes a COPD exacerbation less likely as the primary diagnosis.
Although the patient's home health aide reported wheezing, this may be due to the underlying COPD or pulmonary edema due to heart failure. Foreign body aspiration and pulmonary embolism are also possibilities, but they seem less likely based on the information provided.
Therefore, the correct answer to the MCQ is new-onset congestive heart failure.</t>
  </si>
  <si>
    <t>Based on the provided case information, the correct answer is:
A) AAT deficiency (AATD), but also strong possibility of asthma and positive evidence to be indicated for possibility as an exacerbation factor as (Allergic bronchopulmonary aspergillosis).
Asthma is due to evidence such as:
- Intermitent productive cough with yellowish sputum
- Reversible airflow obstruction (FEV1 improvements with albuterol treatment)
- High IgE levels 
However the elevated blood eosinophil &gt;10% does also give possibilities for other types as well.
The strong AATD evidence was due to:
- serum alpha-1 antitrypsin levels are low  at 14 umol/L
- early respiratory disease 
- emphysema or chronic obstructive lung disease (COPD) in a smoker at age 43
- High Attenuation air spaces on chest Xray
The option to rule out (Allergic bronchopulmonary aspergillosis) could have been done if a lot more further information had been obtained prior on relevant past information. It seems its due to the neighbor having birds recently moving next door, though all tests would need followed up,  Allergic bronchopulmonary aspergillosis is likely the allergy which the patient is specifically suffering from in this specific scenario- The patient heavy breathing with symptoms since years exacerbated by changes in weather seems unlikely to have not been suffering from this allergy which was dormant in their body or specifically was activated or introduced when diagnosed through its discovery of the cause.
All of the following information would help back testing of Allergic bronchopulmonary aspergillosis: 
-Coughing up Yellowish sputum 
-Chest Imaging results 
-Feeding back into allergy profile 
-In IgE tests given</t>
  </si>
  <si>
    <t>Based on the provided case information, the best answer is:
C) Triglyceride-induced pancreatitis
The patient presented with epigastric pain, nausea, and vomiting, which are consistent with pancreatitis. The laboratory results revealed an elevated lipase level and an amylase level, which are indicative of pancreatitis. The patient's triglyceride level was significantly elevated (921 mg/dL), which is above the threshold for hypertriglyceridemia-induced pancreatitis. This condition is a known cause of pancreatitis, particularly in patients with severe hypertriglyceridemia.
Additionally, the patient's medical history, family history, and physical examination do not provide strong evidence for the other options:
* Autoimmune pancreatitis is less likely, as the patient does not have symptoms suggestive of an autoimmune disorder, and the antinuclear antibody titer is not significantly elevated.
* Drug-induced pancreatitis is unlikely, as the patient denies any new medications or changes to his current regimen.
* Alcoholic pancreatitis is unlikely, as the patient reports only moderate alcohol consumption (1-2 glasses of wine on the weekend).
* Hereditary pancreatitis is unlikely, as there is no family history of hereditary pancreatitis, and the patient's presentation is not suggestive of a hereditary condition.
The elevated IgG4 level may suggest autoimmune pancreatitis, but in this case, it is not the most likely diagnosis. The clinical presentation and laboratory results are more consistent with triglyceride-induced pancreatitis.</t>
  </si>
  <si>
    <t>Based on the provided case information, the most likely cause of the patient's condition is a calcium-channel blocker overdose.
Evidence supporting this conclusion includes:
1. Severe hypotension: The patient had a blood pressure of 41/24 mm Hg, which is characteristic of calcium-channel blocker overdose, as these medications can cause peripheral vasodilation and decreased cardiac output.
2. Refractory cardiac dysfunction: The patient required high-dose vasopressor support and had a prolonged period of unstable blood pressure.
3. Ischemic cardiac derangements (increasing troponin levels): This is consistent with the effects of calcium-channel blockers on cardiac contractility.
4. Organ system dysfunction (renal failure, hepatic dysfunction, and respiratory compromise): These findings are consistent with calcium-channel blocker overdose, as the medication can cause decreased cardiac output and peripheral perfusion.
Additionally, the insulin therapy (High-dose insulin euglycemic therapy) was initiated as a treatment, which is commonly used for beta-blocker and calcium-channel blocker overdose. Given the clinical presentation and the non-response to other treatment, calcium-channel blocker overdose is the most likely diagnosis.
It's worth noting that beta-blocker overdose is also possible but the clinical presentation in this case more closely resembles a calcium-channel blocker overdose.</t>
  </si>
  <si>
    <t>Based on the information provided, the most likely answer is Beta-blocker overdose. 
The patient had a wide range of symptoms that are consistent with Beta-blocker overdose, including:
- Bradycardia (heart rate &lt; 60 beats/min)
- Hypotension (blood pressure &lt; 40 mmHg)
- Agonal breathing
- Worsening anion gap metabolic acidosis
- Hyperkalemia (suggested by widened QRS duration of 88 ms)
- Cardiac arrest in later stages
Additionally, the response to treatment, including the administration of phenylephrine, norepinephrine, and insulin therapy, is consistent with a Beta-blocker overdose.
While other options, such as Tricyclic antidepressant (TCA) overdose, could also present with a similar clinical picture, the patient's presentation and response to treatment do not align as closely with the classic features of TCA overdose. There is no mention of myoclonus, seizures, or an altered level of consciousness that is typically associated with TCA overdose. Similarly, the patient's presentation and lab values do not suggest Calcium-channel blocker overdose or Digoxin overdose. 
It is worth noting that the patient's blood alcohol level was 230 mg/dL, and they have been admitted in a critical condition for several days, and if toxicology reports were omitted or incomplete, they did not explicitly mention Beta-blocker levels. However, based on the clinical presentation, the broad range of symptoms, and the response to treatment, Beta-blocker overdose is the most likely diagnosis.</t>
  </si>
  <si>
    <t>The case description provides several clues that suggest the patient's presentation is most likely due to a tricyclic antidepressant (TCA) overdose:
1. History of an argument and the patient being found unresponsive several hours later
2. Foaming at the mouth, which can be a symptom of TCA overdose
3. Bilateral fixed pupils, which can be a sign of anticholinergic toxicity
4. Absence of track marks, suggesting that the overdose was not intentional and did not involve injectable drugs
5. The presence of a wide QRS interval on ECG, which is a classic finding in TCA overdose
6. The initial response to naloxone, which suggests opioid toxicity was not the primary cause of the patient's condition
7. The negative salicylate and acetaminophen tests, which rule out overdoses of these common drugs
Therefore, the correct answer is:
A. Tricyclic antidepressant overdose.</t>
  </si>
  <si>
    <t>The correct answer is: Lymphoma.
Here's a breakdown of the key points that suggest lymphoma:
1. **Severe abdominal pain, constipation, and rectal bleeding**: These symptoms are non-specific but can be associated with lymphoma, especially in a patient with a history of ulcerative colitis.
2. **Failed antibiotic treatment**: The patient failed to respond to a 1-week course of ciprofloxacin and metronidazole, which is unusual for a typical bacterial infection.
3. **Generalized lymph node enlargement and splenomegaly**: These findings suggest an underlying malignancy, such as lymphoma.
4. **Low hemoglobin, high ferritin, and high LDH levels**: These laboratory findings are associated with inflammation and malignancy. In particular, the high ferritin level and high LDH level are red flags for lymphoma.
5. **History of IV drug abuse**: This is a risk factor for lymphoma, particularly non-Hodgkin's lymphoma.
6. **Ulcerative colitis**: Patients with ulcerative colitis are at an increased risk of developing lymphoma.
7. **Symptoms suggestive of weight loss and cachexia**: These symptoms are consistent with a systemic malignant process.
8. **Erect radiograph of the abdomen revealing a lesion**: This is suggestive of a focal lesion, which could be consistent with lymphoma.
While the other options are possible, the combination of symptoms, laboratory findings, and history makes lymphoma the most likely diagnosis. Intestinal tuberculosis is less likely due to the lack of other systemic symptoms and the failed response to antibiotics. Hydatid disease is possible in a patient who lives in a rural area, but the overall presentation is less typical. Toxic megacolon or ulcerative colitis activity is possible, but the presence of generalized lymph node enlargement and splenomegaly makes lymphoma more likely. Infective endocarditis is less likely due to the lack of other suggestive symptoms and the overall laboratory findings. Colon cancer is possible, but the age, symptoms, and laboratory findings are more consistent with lymphoma.</t>
  </si>
  <si>
    <t>Based on the given case information, the most likely diagnosis is colon cancer.
Here are the reasons why:
1. The patient is a 47-year-old man with a history of ulcerative colitis, which is a known risk factor for colon cancer.
2. He has had a weight loss of 22 lb (10 kg) and severe cachexia in the past 3 months, which could be a sign of malignancy.
3. The patient has had rectal bleeding, which could be a sign of colon cancer or ulcerative colitis activity. However, the patient has been on maintenance therapy with oral mesalamine, and his disease is currently controlled, making colon cancer a more likely diagnosis.
4. The laboratory investigations show anemia with a low mean corpuscular volume, leukocytosis with a left shift, thrombocytosis, and an elevated erythrocyte sedimentation rate, which could be indicative of colon cancer or other malignancies.
5. The carcinoembryonic antigen level is slightly elevated at 2.5 ng/mL, which could be a sign of colon cancer or other gastrointestinal malignancies.
6. The fecal calprotectin level could not be measured due to constipation, but this would not rule out colon cancer.
Intestinal tuberculosis, infective endocarditis, hydatid disease, and lymphoma are less likely diagnoses based on the given case information.
Toxic megacolon or ulcerative colitis activity is also a less likely diagnosis, as the patient has been on maintenance therapy with oral mesalamine, and his disease is currently controlled. Moreover, toxic megacolon would typically present with diarrhea, which the patient does not have.</t>
  </si>
  <si>
    <t>Based on the case information, the most likely diagnosis is:
**Morbilliform drug eruption**
Reasoning:
1. **Temporal association with medication change**: The patient developed the rash 1-2 weeks after switching from amlodipine to hydrochlorothiazide. This timing suggests that the rash may be related to the change in medication.
2. **Continued symptoms despite medication change**: The rash did not improve after hydrochlorothiazide was switched to lisinopril, which suggests that the rash may not be directly related to the new medication, but rather a reaction to the previous medication that has persisted.
3. **Morphology of the rash**: The description of the rash is consistent with a morbilliform eruption, characterized by flat, pink to reddish-brown patches or papules, often appearing on the trunk, upper arms, and thighs.
4. **Absence of systemic symptoms**: The patient does not exhibit systemic symptoms such as fever, fatigue, joint pain, or muscle weakness, which are common in autoimmune disorders like subacute cutaneous lupus erythematosus and dermatomyositis.
5. **Laboratory results**: The patient's laboratory results, including CBC, comprehensive metabolic panel, ANA, anti-Ro/SSA, and anti-La/SSB antibodies, are within normal limits, which further supports a diagnosis of morbilliform drug eruption over systemic autoimmune disorders.
6. **Response to topical corticosteroids**: The patient's mild improvement with medium-potency topical corticosteroids is consistent with a morbilliform eruption, which often responds to topical corticosteroids.
While other options like subacute cutaneous lupus erythematosus, phototoxic drug eruption, dermatomyositis, and extensive tinea corporis are possible, the patient's symptoms and laboratory results make morbilliform drug eruption the most likely diagnosis.</t>
  </si>
  <si>
    <t>The most likely diagnosis in this case is Morbilliform drug eruption, however it could potentially be subacute cutaneous lupus erythematosus. 
This is because:
1. **History of drug use:** The patient was recently switched to hydrochlorothiazide, and then to lisinopril, with the rash being present after the switch of these medications. This timeframe is consistent with a drug eruption.
2. **Topical corticosteroid response:** Although there was mild improvement with topical corticosteroids, this is not unusual for drug rashes, which often show a partial response to topical corticosteroids.
3. **Rash progression:** The rash started on the chest and upper arms, then progressed to the buttocks, mid-back, and feet. This distribution can be seen in both morbilliform drug eruption and subacute cutaneous lupus erythematosus.
4. **Symptoms and signs:** There is intermittent itching, but the patient does not report pain, burning, or discomfort, which is more typical of subacute cutaneous lupus erythematosus. There is also no mention of systemic symptoms such as fever, chills, joint pain, fatigue, or muscle weakness.
Given the lack of systemic symptoms, photosensitivity, or involvement of the scalp and face, dermatomyositis is less likely. While the rash could also be consistent with extensive tinea corporis, there is no mention of positive fungal cultures, scaling, or erythema at the borders of the rash.
Considering the patient's history and medical regimen, it is crucial to note that he is taking immunosuppressive medications. Any proposed treatment should be carefully considered to avoid interactions with these drugs. 
Monitoring for progression, resolution, and any new developments in the rash and patient's systems is recommended in the course of follow up visits.</t>
  </si>
  <si>
    <t>Based on the information provided, the most likely diagnosis for the patient's rash is subacute cutaneous lupus erythematosus (SCLE).
Here are some reasons why SCLE is the most likely diagnosis:
* The patient has a history of end-stage renal disease secondary to diabetic nephropathy and a kidney transplant, which puts him at a higher risk for developing lupus.
* The rash started approximately 1-2 weeks after the patient began taking hydrochlorothiazide, which is a medication that has been reported to cause drug-induced SCLE.
* The rash involves the chest, upper arms, buttocks, mid-back, and feet, which is a distribution that is typical for SCLE.
* The rash is characterized by papules and plaques with fine scales and hypopigmentation, which is also consistent with SCLE.
* The patient has no other symptoms or physical exam findings that would suggest an alternative diagnosis, such as morbilliform drug eruption, phototoxic drug eruption, dermatomyositis, or extensive tinea corporis.
SCLE is a subtype of lupus erythematosus that is characterized by photosensitive, papulosquamous, or annular lesions. It often occurs in patients with autoimmune diseases, such as Sjogren's syndrome, and can be triggered by medications. SCLE typically involves the sun-exposed areas of the body, such as the face, arms, and back. The rash can be pruritic (itchy) or painful, and it can persist for months or even years. The diagnosis of SCLE is usually made based on the clinical presentation and supported by laboratory tests, such as antinuclear antibodies (ANA) and anti-Ro/SSA and anti-La/SSB antibodies. However, in this case, the ANA and anti-Ro/SSA and anti-La/SSB antibodies are within normal limits, which does not rule out SCLE. A skin biopsy may be necessary to confirm the diagnosis. Treatment of SCLE typically involves avoidance of sun exposure, topical corticosteroids, antimalarial drugs, and immunosuppressive therapy.</t>
  </si>
  <si>
    <t>Based on the provided case information and the patient's symptoms, the most likely diagnosis among the options is:
**E** - Eosinophilic esophagitis
Reasoning: 
1. The patient has a long history of intermittent dysphagia, which is a hallmark symptom of eosinophilic esophagitis. 
2. He reportedly experiences relief with meticulous chewing and drinking water after swallowing solids, which is a common experience of patients with eosinophilic esophagitis. 
3. Food impaction, as described in the case, is a complication of eosinophilic esophagitis.
4. The patient's unresponsive esophageal reflux history (to a proton pump inhibitor) may indicate an atypical cause of symptoms, which could be eosinophilic esophagitis.
5. While the patient experienced temporary relief with glucagon treatment, its efficacy does suggest a muscular component to the obstruction, which is consistent with eosinophilic esophagitis.
Of the remaining options, the following can be ruled out based on the provided case information:
- **Incidental esophageal food impaction**: The patient's symptoms have been chronic rather than acute, with this being the first reported incident.
- **Gastroesophageal reflux disease (GERD)**: The patient has an unresponsive history to esomeprazole, and his symptoms are beyond what is expected with typical GERD.
- **Chemical esophagitis**: There is no history of ingestion of a caustic substance, and the case description does not mention any symptoms of chemical injury such as chest pain, odynophagia, or oral ulcers.</t>
  </si>
  <si>
    <t>The correct answer is: Esophageal food impaction
The case describes a patient with a history of difficulty swallowing solid food since childhood and worsening dysphagia in the past few months, culminating in an episode of food stuck in his esophagus. The patient was unable to swallow his saliva and presented to the emergency department with this complaint. Physical examination, laboratory tests, and imaging were unremarkable, leading to the diagnosis of esophageal food impaction.
Eosinophilic esophagitis, Gastroesophageal reflux disease, and Chemical esophagitis are other conditions that could cause swallowing difficulties, but they are less likely given the patient's presentation and lack of other symptoms.</t>
  </si>
  <si>
    <t>Based on the provided case information, the correct answer is 'Primary ovarian insufficiency from autoimmune oophoritis'. However, the exact diagnosis specified in the options is 'autoimmune oophoritis'.
The patient presents with cessation of menses, hot flashes, and an elevated FSH level of 68 IU/L, indicating ovarian insufficiency. However, she has normal developmental milestones and menarche at age 12 years, suggesting that the ovarian insufficiency is secondary and not due to a congenital or developmental issue.
The normal levels of prolactin and testosterone rule out a hyperprolactinemia and androgen excess as the cause of her amenorrhea. The patient's elevated FSH levels and normal levels of other hormones (such as prolactin, testosterone, and free thyroxin) along with her normotensive family history suggest an ovarian issue.
Moreover, the elevated TSH level, presence of high titres of anti-TPO antibodies, and thyroid swelling point towards the presence of autoimmune hypothyroidism. The combination of autoimmune hypothyroidism and primary ovarian insufficiency is suggestive of an autoimmune cause for the ovarian insufficiency. Autoimmune oophoritis, as an MCQ option that most closely aligns with this presentation is likely the best fit.</t>
  </si>
  <si>
    <t>The correct answer is A) Primary amenorrhea.
Explanation:
1. **Primary amenorrhea** is defined as the absence of menses from age 15 (or 14 with a recognized medical or genetic condition) with normal secondary sexual characteristics or breast development, and the absence of menses beyond the age of 16 with average size or greater breasts. This patient stopped her oral contraceptives 6 months ago and had no prior menses. Her menarche was at age 12, but the absence of menses since her oral contraceptive use ended (and thus no menstrual cycles prior to that) can be classified as primary amenorrhea.
The other options are inaccurate based on the information provided:
- **Hypothalamic amenorrhea** is generally seen in individuals who are of normal weight or lean, and may also not be caused from thyroid autoimmunity.  Here, the patient is experiencing health symptoms indicating possible thyroid autoimmunity.
- **Primary ovarian insufficiency (POI)**  from **Turner syndrome** would not necessarily result in elevated TSH or anti-TPO antibody levels, and there are no other characteristic physical features that would suggest Turner syndrome.
- **Outflow tract obstruction** can present with a variety of symptoms including pelvic pain, dyspareunia, and presence of normal or low uterine size, not typical for this patient.
- **Autoimmune oophoritis** is typically associated with autoimmune disorders which have multiple symptoms beyond simple amenorrhea.
Given the symptoms in this patient, it is likely related to her thyroid autoimmunity (likely **Addison's disease-related hypopituitarism with thyroid autoimmunity**) rather than primary ovarian insufficiency or other specific endocrine disorders, and the hypopituitarism is manifest by an elevated FSH level. However, primary amenorrhea is the best choice given the multiple choice options.</t>
  </si>
  <si>
    <t>The correct answer is: Primary ovarian insufficiency from autoimmune etiology.
The patient's hot flashes, cessation of menses, and elevated FSH level suggest primary ovarian insufficiency. The patient's normal developmental milestones, absence of dysmorphic features, and normal uterus on examination make primary amenorrhea, outflow tract obstruction, and Turner syndrome unlikely. Hypothalamic amenorrhea is also less likely given the patient's normal diet, exercise habits, and lack of other contributing factors. The presence of antithyroid peroxidase antibodies and a diffuse and nontender thyroid swelling suggests an autoimmune etiology for the primary ovarian insufficiency.</t>
  </si>
  <si>
    <t>Incorrect</t>
  </si>
  <si>
    <t>The correct answer is: Traumatic injury to the sympathetic chain in the right neck, although there are other signs pointing towards a stroke, specifically a carotid dissection/occlusion or embolic stroke.
However, if you carefully examine the patient's symptoms, the clues pointing towards traumatic injury to the sympathetic chain are:
1. **Ptosis (drooping eyelid) and miosis (pupil constriction) on the right side**: These are classically seen in **Horner's syndrome**, which is a result of disruption of sympathetic fibers supplying the eye. In this case, the right eye is smaller and less alert.
2. **Right eyelid has 3 mm of ptosis compared with the left eye, and the right eye appears to be smaller than the left**: This could point towards ptosis due to disruption of sympathetic supply to the eye.
3. **Abrupt onset after coughing fits**: The intense coughing acts as a clue to a traumatic disruption to the sympathetic ganglia and the posterior wall of the internal carotid artery. **Carotid dissection** (or disruption of the relevant sympathetic structure) often happens following neck strain or trauma (e.g., during coughing).</t>
  </si>
  <si>
    <t>Based on the provided information, the most likely diagnosis is:
A) Right internal carotid artery dissection
Reasoning:
1. The patient has sudden and severe symptoms, including facial weakness, arm and leg weakness, slurred speech, and ptosis, following a bout of violent coughing.
2. The symptoms are laterally asymmetrical, with more severe involvement of the left side, suggesting involvement of the left hemisphere (the brain side opposite to the symptoms).
3. The presence of right pupil larger than the left (ptosis and Horner's syndrome) with miosis on the left (smaller pupil response to light) suggests involvement of the sympathetic fibers of the right carotid plexus.
4. The absence of dilation of the right pupil to pinching of the neck on the right side indicates disruption of this sympathetic pathway, a classic sign of carotid artery dissection.
5. Conventional angiography confirms stenosis at the origin of the right internal carotid artery with an abrupt narrowing of its lumen, consistent with carotid artery dissection.
6. CT scan shows hyperdensity in the right middle cerebral artery, which may indicate thrombosis or dissection of the artery.
7. Other options, such as left internal carotid artery dissection, embolic stroke, or traumatic injury, are less likely based on the clinical presentation and imaging findings.
Therefore, option A is the most likely correct answer.</t>
  </si>
  <si>
    <t>Based on the information provided, the most likely diagnosis for the skin lesions in this patient is Molluscum contagiosum.
The patient's skin examination reveals widespread small papules, some of which are umbilicated. Lesions are noted on the face, abdomen, thighs, arms, and back. Molluscum contagiosum is a viral skin infection characterized by the growth of small, umbilicated papules or nodules on the skin. It is a common opportunistic infection in immunocompromised patients, such as those with HIV/AIDS.
The patient's HIV status and poor immune function increase the likelihood of developing this condition. The skin biopsy would likely confirm this diagnosis.
The other options are not supported by the information provided:
- Toxoplasmosis is a possible diagnosis, but it is not supported by the skin lesions. Toxoplasmosis typically presents with neurological symptoms, and the patient's MRI of the brain with contrast does show lesions in the left frontal lobe, but this is not related to the skin lesions.
- Disseminated Cryptococcus infection is not supported by the serum and CSF cryptococcal antigen results, which are pending but would be expected to be positive in this case.
- Acute HIV infection is likely, given the patient's symptoms and newly diagnosed HIV status, but it is not directly related to the skin lesions.
So, the correct answer is:
Molluscum contagiosum</t>
  </si>
  <si>
    <t>Based on the information provided, the most likely diagnosis for this patient is Disseminated Cryptococcus infection.
The patient's symptoms of fever, malaise, shortness of breath, dry cough, intermittent dull headaches, and neck stiffness, along with physical examination findings of widespread papular rash, oral thrush, nuchal rigidity, and cervical lymphadenopathy, suggests a disseminated fungal infection. The laboratory findings of elevated lymphocytes, positive 1,3-beta-D-glucan test, and positive cerebrospinal fluid (CSF) glucose and lymphocyte count, also support this diagnosis.
The other options of Toxoplasmosis, Acute HIV infection and Molluscum contagiosum, are less likely based on the information provided. Toxoplasmosis may present with similar symptoms, however, the negative serum cryptococcal antigen test and negative PCP test on bronchoalveolar lavage (BAL) fluid, makes it less likely. Acute HIV infection may present with fever, malaise, and weight loss, however, the patient's positive HIV antigen/antibody test, positive 1,3-beta-D-glucan test, and positive CSF glucose and lymphocyte count, suggest a disseminated fungal infection rather than acute HIV infection. Molluscum contagiosum is typically a benign, self-limited skin infection, and does not present with the systemic symptoms or laboratory findings seen in this patient.</t>
  </si>
  <si>
    <t>The correct answer is Subarachnoid hemorrhage.
The patient's symptoms of sudden severe headache, nausea, vomiting, subjective fevers, new-onset diplopia, photophobia, and bitemporal hemianopsia, along with the physical examination findings of right eye ptosis, inferolateral deviation, dilated and unreactive pupil, and visual field examination demonstrating bitemporal hemianopsia are consistent with a subarachnoid hemorrhage. The patient's high fever and extremely elevated white blood cell count support this diagnosis. The cerebrospinal fluid (CSF) specimens showing 420,000 red blood cells/ŒºL and an elevated protein concentration of 230 mg/dL (2.3 g/L) further support this diagnosis. CT scan and MRI are used to confirm the location and extent of the hemorrhage.</t>
  </si>
  <si>
    <t>Based on the provided case information, the most likely diagnosis is pituitary tumor apoplexy. Here's why:
1. **Sudden onset of severe headache**: The patient woke up with a severe headache, which is a classic symptom of pituitary tumor apoplexy.
2. **Visual disturbances**: The patient has diplopia, photophobia, and a dilated and unreactive pupil in the affected eye, which suggests optic nerve involvement. These symptoms are consistent with a pituitary apoplexy causing compression of the optic chiasm.
3. **Ptosis and extraocular muscle weakness**: The patient has ptosis and a deviated eye, indicating involvement of the oculomotor nerve (cranial nerve III).
4. **Bitemporal hemianopsia**: This is a type of visual field defect that occurs when the optic chiasm is compressed, which is consistent with a pituitary tumor apoplexy.
5. **Cranial nerve examination is otherwise normal**: This suggests that the apoplexy is localized to the pituitary gland and is not affecting other cranial nerves.
6. **Cerebrospinal fluid (CSF) analysis**: The elevated red blood cells, normal glucose, and elevated protein concentrations in the CSF are consistent with a subarachnoid hemorrhage or an intracranial bleeding. However, the presence of a pituitary tumor is indicated by the CSF findings, which suggest a sudden expansion of the pituitary gland.
7. **Mild bilateral gynecomastia**: This is a subtle hint towards a hormonal imbalance, which is consistent with a pituitary tumor apoplexy, as the tumor produces prolactin leading to galactorrhoea and gynecomastia.
The other options are less likely based on the provided information:
* **Subarachnoid hemorrhage**: While the CSF analysis suggests intracranial bleeding, the clinical presentation and imaging studies (CT and MRI) would be more indicative of a subarachnoid hemorrhage.
* **Cerebellar infarction**: There is no indication of cerebellar dysfunction or evidence of a cerebellar infarction.
* **Cavernous sinus thrombosis**: The clinical presentation does not suggest infection or thrombosis of the cavernous sinus.
Therefore, the most likely diagnosis is pituitary tumor apoplexy, which is an emergency situation requiring prompt recognition and management to prevent long-term complications, such as visual loss or hormonal deficiencies.</t>
  </si>
  <si>
    <t>Based on the information provided, the best diagnosis for the patient is panic disorder without agoraphobia. The patient reports experiencing episodes of "tightness" in his chest, rapid heartbeat, and difficulty breathing that are not alleviated by his asthma inhaler. These episodes last for approximately 10 minutes and occur in various situations, such as during recess and in the context of worrying about his grades. Additionally, the patient reports nightmares and difficulty sleeping due to anxiety. These symptoms are characteristic of panic disorder without agoraphobia.
The other options can be ruled out as follows:
1. Posttraumatic stress disorder (PTSD): There is no indication of a traumatic event that could be causing the patient's symptoms. The patient has experienced the COVID-19 pandemic, but it appears that he did not experience any traumatic events during this time.
2. Attention-deficit/hyperactivity disorder (ADHD): While the patient reports being occasionally quiet and shy, there is no evidence of significant difficulties with attention, impulsivity, or hyperactivity that would be characteristic of ADHD.
3. Conduct disorder: There is no evidence of significant behavioral problems, aggression, or rule-breaking behavior that would be characteristic of conduct disorder.
4. Generalized anxiety disorder (GAD): While the patient has some worries about his grades and an upcoming school play, the majority of his symptoms appear to be related to panic attacks rather than generalized or excessive worry. Additionally, the patient's worries appear to be proportionate to the situation, unlike in GAD, where the worry would be considered excessive.</t>
  </si>
  <si>
    <t>Based on the case information provided, the most likely diagnosis for the 9-year-old boy is Generalized Anxiety Disorder (GAD). 
The key indicators of GAD in this case include:
1. **Anxiety and fearfulness**: The boy exhibits anxiety and fearfulness in various situations, such as during recess, in Spanish class, and when sleeping. He also talks about nightmares and feeling frightened and unable to breathe.
2. **Excessive worry**: He worries about school tests, grades, and disappointing his parents. He also worries about not feeling well.
3. **Restlessness**: He reports feeling "a tightness" in his chest, which makes him feel like he cannot breathe. He has a rapid heart rate and increased respiration.
4. **Difficulty sleeping**: He wakes up at night, and on certain occasions, such as before an important test, he has difficulty falling asleep.
5. **Physical symptoms**: He uses his asthma inhaler, but it seems to worsen his symptoms. He also experiences "tightness" sensations, often out of the blue.
While the boy's situation does exhibit some characteristics that resemble other diagnoses, such as:
1. **Posttraumatic stress disorder (PTSD)**: His nightmares and anxiety could suggest PTSD, but there is no history of traumatic events provided in the case, which is typical for PTSD diagnosis.
2. **Attention-deficit/hyperactivity disorder (ADHD)**: He is reported to be quiet and able to focus, which does not align with the typical symptoms of ADHD, which include excessive hyperactivity and inattention.
3. **Conduct disorder**: He does not exhibit any behavior that would suggest the diagnostic criteria for conduct disorder, such as aggressive or destructive behavior.
4. **Panic disorder without agoraphobia**: He has not described agoraphobic symptoms (fear of being in crowds or public places), which is often associated with panic disorder.
Therefore, on the basis of his symptoms, Generalized Anxiety Disorder is the most likely diagnosis for the 9-year-old boy.</t>
  </si>
  <si>
    <t>The correct answer is Nonsecretory myeloma.
The key features of this case that suggest nonsecretory myeloma include:
* Progressive weakness, bruising, and bleeding (likely due to anemia and thrombocytopenia)
* Mild anemia and thrombocytopenia
* Leukoerythroblastic picture on the blood film, indicating an abnormal bone marrow
* Elevated LDH and beta-2 microglobulin levels, which are associated with myeloma
* Normal coagulation profile and absence of other plasma cell dyscrasias (such as anemia of chronic disease)
* Absence of an M-protein spike on serum protein electrophoresis, which characterizes nonsecretory myeloma
* Elevated alkaline phosphatase levels, which is not specific but can occur in myeloma due to bone involvement.
A skeletal survey may demonstrate punched-out lytic bone lesions or vertebral fractures, which are commonly seen in myeloma.
Other options:
* Acute myeloid leukemia is unlikely due to the patient's age, lack of circulating blasts, and normal WBC count.
* Metastatic carcinoma is unlikely due to the absence of other systemic symptoms, organomegaly, and normal ESR.
* Paget disease is unlikely due to the absence of typical bone lesions on the skeletal survey.
* Primary amyloidosis is unlikely due to the absence of other signs of amyloidosis, such as nephrotic syndrome, and normal ESR.
It is worth noting that this patient requires a bone marrow biopsy and further testing to confirm the diagnosis of nonsecretory myeloma.</t>
  </si>
  <si>
    <t>Based on the case presentation, the most likely diagnosis is primary amyloidosis, also known as amyloid light-chain (AL) amyloidosis.
Reasoning:
1. **Hematemesis, melena, hemoptysis, epistaxis, fever, or rash**: The patient denies these symptoms, making conditions like metastatic carcinoma or chronic myeloid leukemia (AML) less likely.
2. **Physical examination**: The patient has petechial spots and ecchymotic patches, which are consistent with low platelet counts and may indicate renal impairment.
3. **Laboratory investigations**:
	* **Normocytic normochromic anemia**: This is non-specific but can be seen in various conditions, including AL amyloidosis.
	* **Thrombocytopenia**: Consistent with AL amyloidosis, which can cause damage to the bone marrow.
	* **Leukoerythroblastic picture**: Suggests bone marrow damage.
	* **Elevated ESR**: Non-specific but can indicate chronic inflammation or cytokine release.
	* **Normal coagulation profile**: Points away from conditions like disseminated intravascular coagulation (DIC) or bleeding disorders.
	* **Normal liver and kidney function tests**: Early AL amyloidosis might not yet show significant organ damage.
	* **Elevated LDH and mildly raised alkaline phosphatase**: Can indicate bone marrow damage.
	* **Normal iron, transferrin saturation, ferritin, B12, folic acid, and red cell folate**: These findings help rule out conditions like iron deficiency anemia or B12 deficiency.
	* **Normal serum immunoglobulin levels**: Points away from conditions like multiple myeloma or lymphomas.
4. **Urine protein test negative**: Helps to rule out conditions like nephrotic syndrome or other kidney diseases.
5. **Elevated beta-2 microglobulin**: This is a characteristic feature of AL amyloidosis.
6. **Serum protein electrophoresis does not demonstrate an M-protein spike**: Suggests that the condition is not multiple myeloma.
**Primary Amyloidosis**:
Primary amyloidosis is a group of diseases characterized by the deposition of amyloid fibrils in various organs, leading to organ dysfunction. AL amyloidosis is the most common subtype, accounting for approximately 80-90% of cases. In AL amyloidosis, the amyloid fibrils are composed of immunoglobulin light chains that are produced by plasma cells.
Given the patient's symptoms, laboratory findings, and absence of other potential causes, primary amyloidosis is the most likely diagnosis.
**Why the other options are unlikely**:
* Acute myeloid leukemia is unlikely due to the absence of Auer rods, specific chromosomal abnormalities, and the presence of thrombocytopenia and anemia without significant leukocytosis.
* Metastatic carcinoma is unlikely due to the absence of systemic symptoms, liver function test abnormalities, and no evidence of lymphadenopathy.
* Nonsecretory myeloma is unlikely due to the absence of an M-protein spike and normal serum immunoglobulin levels.
* Paget disease is unlikely due to the absence of bone pain, fractures, and osteosclerosis.</t>
  </si>
  <si>
    <t>Based on the given case information, the most likely diagnosis is Acute myeloid leukemia (AML). Here's why:
The patient is a 42-year-old woman who presents to the emergency department with a 2-day history of bleeding from her gums, progressive weakness, and easy bruising over the past month. She has no significant past medical history and doesn't take any regular medications. On physical examination, she has pale sclerae, normal vital signs, ecchymotic patches, petechial spots, and no organomegaly.
The laboratory investigations reveal moderate normocytic normochromic anemia, thrombocytopenia, a leukoerythroblastic picture on blood film examination, and an elevated erythrocyte sedimentation rate (ESR). The coagulation profile is normal, and the direct antiglobulin test is negative. The liver function tests are normal except for an elevated lactate dehydrogenase (LDH) and a mildly raised alkaline phosphatase level. The serum beta-2 microglobulin level is elevated.
The leukoerythroblastic picture on the blood film examination suggests the presence of immature myeloid cells and nucleated red blood cells in the peripheral blood. This finding is suggestive of bone marrow dysfunction, which can be caused by various conditions, including acute leukemia. The elevated LDH and beta-2 microglobulin levels further support the presence of a malignant process.
Although nonsecretory myeloma, metastatic carcinoma, and primary amyloidosis can cause similar symptoms and findings, the presence of a leukoerythroblastic picture makes these diagnoses less likely. Paget disease can present with bruising and bone pain, but it typically does not cause a leukoerythroblastic picture or anemia.
In summary, the most likely diagnosis based on the given case information is Acute myeloid leukemia (AML). A bone marrow aspiration and biopsy are necessary for definitive diagnosis and classification of the leukemia.</t>
  </si>
  <si>
    <t>Based on the case information, the correct answer is:
Lumbosacral radiculoplexus neuropathy.
Reasoning: 
- The patient's symptoms and physical examination findings are consistent with a severe and progressive lower-extremity involvement, including muscle weakness, atrophy, and sensory loss.
- The involvement is limited to the lower extremities, with no symptoms or signs above the waist.
- The patient's past medical history includes radiation therapy for prostate cancer, but the urologic evaluation ruled out recurrent prostate cancer. However, prior radiation exposure is a risk factor for lumbosacral radiculoplexus neuropathy.
- The electrodiagnostic study showed severe active and chronic neurogenic changes in the lower extremities, and the MRI of the lumbar spine and plexus showed contrast enhancement and muscular edema, which is consistent with an inflammatory and ischemic pathology.
- The patient's symptoms and examination findings are not typical of meningeal carcinomatosis, which would involve more widespread CNS involvement.
- Chronic inflammatory demyelinating polyradiculoneuropathy (CIDP) typically involves both the upper and lower extremities, and there would be more evidence of demyelination on the electrodiagnostic study.
- Radiation-induced lumbosacral plexopathy is a possibility, given the patient's history of radiation therapy, but it would typically present with pain, weakness, and sensory changes, but not as severe as lumbosacral radiculoplexus neuropathy.</t>
  </si>
  <si>
    <t>The most likely diagnosis for this 70-year-old man with progressive lower-extremity pain and muscle weakness is:
Radiation-induced lumbosacral plexopathy (RISP).
The history of radiation therapy for stage I prostate cancer 8 years ago is a key piece of information in this case. RISP is a known complication of radiation therapy to the pelvis, and it typically presents with symptoms similar to those of this patient. The MRI findings of contrast enhancement in the cauda equina nerve roots and muscular edema involving the proximal lower-extremity muscles are also consistent with RISP.
The other options can be ruled out as follows:
1. Meningeal carcinomatosis: The patient's symptoms are limited to the lower extremities, and there is no evidence of central nervous system (CNS) involvement. In addition, the brain MRI scan with and without contrast is normal.
2. Lumbosacral radiculoplexus neuropathy: This is also known as diabetic lumbosacral radiculoplexus neuropathy, but the patient has no history of diabetes. RISP is a more likely diagnosis given the patient's history of radiation therapy to the pelvis.
3. Chronic inflammatory demyelinating polyradiculoneuropathy (CIDP): The patient's electrophysiologic study demonstrates severe active and chronic neurogenic changes in all proximal and distal muscles tested, but no conduction block or temporal dispersion is visualized, which is typically seen in CIDP.
Therefore, the correct answer is:
Radiation-induced lumbosacral plexopathy</t>
  </si>
  <si>
    <t>The correct answer is C, Cannabinoid hyperemesis syndrome.
The patient presents with symptoms that are characteristic of cannabinoid hyperemesis syndrome (CHS), a rare condition that is associated with long-term and frequent use of cannabis. The patient's symptoms include:
* Recurring episodes of severe nausea and vomiting
* Abdominal pain that is often localized to the epigastric region
* Relief of symptoms with hot water bathing or showering (not mentioned in this case, but a common feature in CHS)
* Long-term use of cannabis, which the patient uses daily for chronic pain relief.
* Episodes of vomiting and abdominal pain are exacerbated by food.
The workup results (CT of the abdomen and pelvis and upper gastrointestinal endoscopy) are not mentioned, but the results are likely to be normal or unremarkable, as CHS does not typically involve any structural abnormalities. The lack of relief from antiemetics (ondansetron) and analgesics (morphine) also suggests a diagnosis of CHS.
The other options are less likely to be the correct diagnosis based on the presentation:
* Acute gastritis and peptic ulcer disease may cause similar symptoms, but these conditions would likely be identified on upper gastrointestinal endoscopy.
* Superior mesenteric artery syndrome is a rare condition that occurs when the superior mesenteric artery compresses the duodenum, causing vomiting and abdominal pain. However, this condition usually occurs in individuals with a low BMI, who have lost significant weight, and is often associated with eating disorders or severe illness. While the patient is malnourished, there are no other features that would suggest superior mesenteric artery syndrome.
* Cholecystitis is inflammation of the gallbladder, which would likely cause abdominal pain, fever, and other symptoms that are not present in this case.</t>
  </si>
  <si>
    <t>Based on the provided information, the most likely diagnosis is:
C. Cannabinoid hyperemesis syndrome (CHS)
The key symptoms and signs that point towards CHS include:
1. **Recurring episodes of severe abdominal pain**: The patient experiences sharp, intense pain localized to the epigastric region, which is a typical symptom of CHS.
2. **Nausea, vomiting, and weight loss**: These symptoms are also common in CHS patients, often accompanied by cyclic vomiting.
3. **Effectiveness of lukewarm showers**: Although not explicitly mentioned, patients with CHS often report relief of symptoms after taking lukewarm showers, which may be delayed in this response due to lack of reporting that information, but makes sense given your information is incomplete. Many do find that water flushes have helped. 
4. **No response to ondansetron, morphine, and promethazine**: The fact that these medications, which are typically effective for treating nausea and vomiting, provided minimal relief further supports the diagnosis of CHS.
5. **Normal laboratory test results**: CHS patients often have normal basic laboratory test results, including complete metabolic profiles and complete blood count.
6. **History of cannabis use**: CHS is strongly associated with chronic cannabis use, and the patient in this case uses cannabis daily for chronic pain relief.
CHS is a condition characterized by a paradoxical response to chronic cannabis use, where patients experience severe abdominal pain and vomiting, despite being dependent on cannabis for pain relief. It is essential to consider CHS in patients with this clinical presentation, especially if they have a history of chronic cannabis use.</t>
  </si>
  <si>
    <t>The correct answer is: Parapharyngeal/retropharyngeal cellulitis and abscess formation
Explanation: 
The patient presents with symptoms of neck swelling, difficulty swallowing, and progressive muffling of the voice, combined with findings of parapharyngeal and retropharyngeal swelling on nasolaryngoscopy and CT scan. These findings, in the absence of trismus or tongue elevation (more characteristic of Ludwig's angina), epiglottitis, or bacterial tracheitis, suggest the diagnosis of parapharyngeal/retropharyngeal cellulitis and possible abscess formation. This diagnosis is supported by the presence of erythema and tenderness of the posterior pharynx, a hoarse voice, and a foul odor without a visible or palpable intraoral abscess.
Lemierre syndrome is an infection of the deep neck that usually involves a septic thrombophlebitis of the jugular vein, and the description provided does not suggest involvement of the jugular vein. Ludwig's angina involves the bilateral submandibular spaces and usually causes trismus and marked tongue elevation. Epiglottitis and bacterial tracheitis are more acute conditions that typically involve the larynx and often require more urgent airway intervention.</t>
  </si>
  <si>
    <t>Based on the patient's symptoms and examination findings, the most likely diagnosis is:
Lemierre syndrome
Lemierre syndrome is a rare infection of the pharynx and upper airway caused by Fusobacterium necrophorum, typically in young adults and adolescents. The clinical presentation includes:
1. Unilateral neck swelling and pain
2. Fever
3. Difficulty swallowing (dysphagia)
4. Swelling or inflammation of the posterior pharynx
5. Leukocytosis with a neutrophilic predominance
The patient's symptoms and examination findings are consistent with Lemierre syndrome:
* Swelling in the left neck region and tenderness to palpation
* Poor dentition with a foul-smelling odor
* Erythematous posterior pharynx without exudates
* Hoarse voice and difficulty tolerating secretions
* Mild leukocytosis with neutrophilic predominance
While the other options are potential diagnoses, they are not as likely based on the patient's presentation:
* Parapharyngeal/retropharyngeal cellulitis and abscess formation is possible, but the clinical findings and imaging are more suggestive of a specific infectious process (Lemierre syndrome).
* Ludwig angina is typically characterized by submandibular space abscess and is often associated with dental infections, which is not mentioned in the patient's history or examination.
* Epiglottitis is a life-threatening condition, but the patient's presentation does not meet the classic criteria, such as severe airway obstruction and fever.
* Bacterial tracheitis is an infection of the trachea and is often associated with a more severe presentation, including severe respiratory distress and fever.
Therefore, the correct answer is Lemierre syndrome.</t>
  </si>
  <si>
    <t>The correct diagnosis for this patient is "Herpes simplex virus infection." Here's why:
1. **Clinical Presentation**: The patient presents with rectal pain, intermittent hematochezia (blood in stool), tenesmus (a feeling of incomplete defecation), and recent weight loss, which is suggestive of an underlying infection or neoplastic process affecting the rectum.
2. **Histopathology**: The key to diagnosis is the histopathologic examination of the tissue biopsy. The presence of ulcerated colorectal mucosa, abnormal granulation tissue, epithelial cells with viral nuclear inclusions, and an inflammatory infiltrate rich in eosinophils, purulent material, and lymphoplasmacytic cells are all consistent with a viral infection. The mention of viral nuclear inclusions is particularly suggestive of a viral etiology.
3. **Ruling out Other Options**: 
   - **LGV and Syphilis**: The initial suspicion for LGV and syphilis prompted empiric doxycycline treatment, but these are less likely due to the lack of response to doxycycline and the negative routine workup for common sexually transmitted infections (STIs), and the decrease in RPR titer indicating resolved syphilis.
   - **Gonorrhea**: This is also ruled out based on the negative STI workup.
4. **HSV Infection in Immunocompromised Individuals**: The patient is immunocompromised due to HIV infection with a CD4 T-cell count of 275 cells/¬µL. Individuals with weakened immune systems are more prone to severe and prolonged viral infections, including herpes simplex virus (HSV). The presentation and histopathological findings are consistent with HSV infection, which can cause ulcers and more severe infections in immunocompromised patients.
Therefore, given the clinical presentation, histopathological findings, and ruling out other options, Herpes simplex virus infection is the most likely diagnosis in this case.</t>
  </si>
  <si>
    <t>Based on the case details and lab results, the most likely diagnosis is:
**C. Herpes simplex virus infection is not shown by data, however the patient had episodes of hematochezia and rectal pain, so it is unlikely.**
The correct answer is none of the options (A, B, D), but **Lymphogranuloma venereum (LGV) is still a possible diagnosis based on information given**.
Explanation:
The patient's presentation with rectal pain, tenesmus, and hematochezia could suggest LGV, especially given the male-to-male sexual activity with receptive anal intercourse. Empiric treatment with oral doxycyline, a first-line treatment for LGV and chlamydia (which often coexist), was initiated due to initial concerns for LGV and syphilis.
However, histopathologic sections show ulcerated colorectal mucosa, abnormal granulation tissue, and epithelial cells with viral nuclear inclusion. This is significant for viral inclusions seen in herpes infections and can be seen with herpes simplex virus or cytomegalovirus.</t>
  </si>
  <si>
    <t>The correct answer is B) Bickerstaff encephalitis.
This case presents a 16-year-old boy who initially presents with a 1-week history of weakness in both lower extremities, which progressed to involve both arms over the course of 1 day. This is consistent with a rapidly progressive polyneuropathy. The subsequent development of CNS symptoms, including seizures and alterations in consciousness, and the presence of bilateral, asymmetric areas of high signal intensity in the subcortical and deep white matter on T2-weighted/FLAIR sequences on MRI of the brain, are consistent with a diagnosis of Bickerstaff encephalitis.
Bickerstaff encephalitis is a rare inflammatory demyelinating disorder characterized by a combination of brainstem encephalitis, ataxia, and extensor plantar responses, which often follows a viral illness. It is closely related to Guillain-Barr√© syndrome (GBS) and often shares similar presentations. However, the presence of CNS symptoms, such as seizures and alterations in consciousness, and the findings on MRI of the brain are more characteristic of Bickerstaff encephalitis.
Viral encephalitis with Guillain-Barr√© syndrome (A) is incorrect, as there is no evidence of viral infection in the CSF, and the MRI findings are not typical of viral encephalitis. Acute disseminated encephalomyelitis (C) is a monophasic demyelinating disorder that can present with CNS symptoms and MRI findings similar to those in this case. However, it often presents with a more widespread and symmetric pattern of involvement on MRI. Spinal cord compression (D) is not considered in this case, as the MRI of the cervical spine is normal and there is no evidence of compression fractures or masses in the spine.</t>
  </si>
  <si>
    <t>The correct answer is: Acute disseminated encephalomyelitis (ADEM).
Here's a brief explanation:
- **Symptoms:** The patient initially presents with flaccid quadriparesis, which is weakness of all four limbs without muscle spasm, particularly with hyporeflexia (decreased reflexes). This is followed by seizures and encephalopathy, which is a broad term describing brain dysfunction that can result from infection, injury, or other medical conditions.
- **Lab results and other findings:** The patient's nerve conduction studies and MRI results indicate demyelination and white matter changes, respectively. Demyelination is a hallmark of demyelinating diseases, such as multiple sclerosis or acute disseminated encephalomyelitis (ADEM). CSF analysis shows an elevated protein level, a moderate lymphocytic pleocytosis (indicating inflammation), and normal glucose levels.
- **Differential diagnoses:**
    1. **Acute disseminated encephalomyelitis (ADEM):** ADEM is an autoimmune reaction leading to widespread demyelination, often occurring after viral infections, and sometimes with preceding neurological infections (as seen in this patient). It presents with neurological dysfunction, including seizures and encephalopathy, and typically does not have meningeal signs.
    2. **Viral encephalitis with Guillain-Barr√© syndrome:** This would be a less likely combination because Guillain-Barr√© syndrome typically presents with ascending paralysis, sensory symptoms, and no seizures in the initial presentation. The patient had flaccid quadriparesis from the beginning, which might support a diagnosis of ADEM rather than Guillain-Barr√© syndrome.
    3. **Bickerstaff encephalitis (BE):** BE also includes encephalopathy with ophthalmoplegia (eye weakness), but the critical distinguishing factor is the presence of CSF pleocytosis (indicating an infection) and more severe CSF pleocytosis than found with this patient.
    4. **Spinal cord compression:** The patient's flaccid quadriparesis could be due to spinal cord injury in compression, but other areas, including the brain, cannot be normal when the spinal cord presents injuries such as the patient experienced clinically.
- **Rationale for the patient's likely diagnosis of ADEM:**
The constellation of signs and symptoms the patient exhibits points towards an ADEM diagnosis, particularly given the lack of meningeal signs, the elevated protein level in the CSF (more characteristic of ADEM), and the patient's lack of focal neurological deficits.</t>
  </si>
  <si>
    <t>The correct answer is Normal-pressure hydrocephalus (NPH). 
Normal-pressure hydrocephalus is a condition characterized by the accumulation of cerebrospinal fluid (CSF) in the brain, leading to hydrocephalus. Symptoms typically include a triad of gait disturbance, dementia, and urinary incontinence. The diagnosis is often supported by brain imaging showing ventricular dilation and normal or slightly elevated intracranial pressure.
In this case:
- The patient presents with dizziness, imbalance, nausea/vomiting, and a constant headache.
- A history of mantle cell lymphoma and treatment with rituximab may initially suggest a possible lymphomatous involvement or leptomeningeal disease. However, laboratory studies and brain imaging do not support this.
- The MRI of the brain revealing mild to moderate hydrocephalus points strongly towards NPH.
- The high-volume lumbar puncture with elevated opening pressure, the high CSF protein level, and the patient's symptom improvement after the lumbar puncture all support the diagnosis of NPH.
- Normal-pressure hydrocephalus is more common in the elderly population.
Given the information and test results, the other options are less likely:
- Cryptococcal meningitis typically presents with headache, fever, and altered mental status. This patient is afebrile, which does not support this diagnosis.
- Mumps is usually associated with meningitis, lateral neck pain and swelling, fever, and other systemic symptoms that are not present here.
- Leptomeningeal disease would be more concerning given the patient's history of mantle cell lymphoma, but the lack of focal deficits, low LDH levels, and the mild and nonspecific CSF lymphocytosis make it less likely.</t>
  </si>
  <si>
    <t>Based on the case description, the most likely cardiac arrhythmia causing the patient's pulselessness and apnea is:
Torsade de pointes
Explanation:
1. **Clinical context**: The patient has a history of liver cirrhosis, which can lead to hyponatremia (sodium level: 134 mEq/L), hypokalemia (potassium level: 3.2 mEq/L), and hypomagnesemia (magnesium level: 1.3 mg/dL). These electrolyte imbalances can increase the risk of torsades de pointes.
2. **Symptoms**: The patient experiences a sudden onset of pulselessness and apnea, which is consistent with a cardiac arrhythmia causing cardiac arrest.
3. **ECG and cardiac monitor**: Although the specific details of the ECG and cardiac monitor tracing are not provided, the symptoms described suggest a type of arrhythmia that is typically associated with torsades de pointes, which presents with a characteristic "twisting" pattern on the ECG.
The options can be evaluated as follows:
* **Supraventricular tachycardia (SVT)**: SVT typically presents with a narrow QRS complex and a regular rhythm on the ECG, and is less likely to cause sudden pulselessness and apnea in this context.
* **Ventricular fibrillation (VF)**: VF is a chaotic and disorganized rhythm on the ECG, often presenting with a " fibrillary" appearance. While VF can cause cardiac arrest, it is not as specifically associated with electrolyte imbalances and torsades de pointes as the correct answer.
* **SVT with aberrancy**: SVT with aberrancy refers to a variant of SVT where the QRS complex appears wide due to aberrant conduction through the bundle branches or Purkinje system. While this can cause wide QRS complexes on the ECG, it is not as specifically associated with the described clinical context and torsades de pointes.</t>
  </si>
  <si>
    <t>Based on the information provided, the most likely diagnosis for this patient is Bipolar II disorder.
Here's why:
1. The patient describes experiencing significant mood fluctuations, with episodes of both hypomania ("feeling on top of the world, everything is great, very motivated, and getting lots of stuff done") and depression ("sad, hopeless, upset, and unmotivated and has extremely low energy").
2. The hypomanic episodes last for a duration of 2-3 days and are characterized by increased energy, racing thoughts, distractibility, and a decreased need for sleep. However, these symptoms do not reach the level of severity required for a diagnosis of mania, which would include symptoms such as delusions, hallucinations, or severely impaired judgment.
3. The depressive episodes are also consistent with a major depressive episode, as the patient reports feeling sad, hopeless, and having low energy.
4. The patient does not report any history of manic episodes or psychosis, which would be more consistent with a diagnosis of Bipolar I disorder.
5. The patient's symptoms do not meet the criteria for Cyclothymic disorder, which involves episodes of hypomania and depression that are less severe and last for a shorter duration than those described by the patient.
6. The patient does not report any symptoms consistent with Major depressive disorder, such as a persistent low mood without any periods of elevated mood or hypomania.
7. While the patient does report some symptoms that could be consistent with Borderline personality disorder, such as impulsivity and anxiety, these symptoms do not appear to be the primary focus of her presentation.</t>
  </si>
  <si>
    <t>The correct answer is: Factitious hypoglycemia due to insulin administration.
Explanation:
- Non-islet cell insulin-producing neuroendocrine tumors would likely have elevated serum insulin levels, and this case shows a low insulin level (3 ¬µIU/mL) during hypoglycemia.
- Insulinoma is a type of pancreatic tumor that produces insulin and causes hypoglycemia. It's typically ruled out by low insulin levels (3 ¬µIU/mL in this case) during fasting and hypoglycemia, and the normal C-peptide level doesn't accurately point towards insulinoma as the primary issue here.
- Factitious hypoglycemia due to sulfonylurea consumption would typically elevate the C-peptide and insulin levels in serum, as these stimulate endogenous insulin production. However, the low insulin levels (3 ¬µIU/mL) contradict this, making it less likely.
- Factitious hypoglycemia due to insulin administration typically presents with exogenous insulin administration leading to suppressed endogenous insulin production and low C-peptide levels; however, the C-peptide level in the case was normal (1.0 ng/mL) since fasting was only done for 28 hours, potentially impacting endogenous insulin response. Furthermore, if this C-peptide information is to be aligned with the MCQ, use of exogenous insulin would likely suppress insulin level (the insulin assay only measures insulin and not oral sulfonylureas-induced endogenous insulin rise), making an administered factitious insulin administration resulting supressed C-peptide values in insulin measuring tests however only if one took exogenous short acting and fast insulin outside of lab measured insulin ranges like humulin thus possibly concluding to look over C-peptide values factitious administrated C-peptides measurement normal range.</t>
  </si>
  <si>
    <t>Given the patient's symptoms and the information provided, I would choose the answer "Esophageal adenocarcinoma."
Reasoning:
- The patient had a history of gastroesophageal reflux disease (GERD) and a past episode of difficulty swallowing, which resolved with dietary changes. This could be a red flag for esophageal adenocarcinoma.
- The patient has had a nagging, dry cough for many years, and this symptom can sometimes be associated with esophageal adenocarcinoma.
- The patient has been experiencing mild fevers, night sweats, and some weight loss, which could be indicative of a malignancy such as esophageal adenocarcinoma.
- The most recent A1c level was 8%, which is not ideal, but the patient's type 2 diabetes does not seem to be poorly controlled.
- The mild relief from nitroglycerin could be due to esophageal spasm or increased esophageal sensitivity associated with the cancer.
- The lack of clear evidence supporting other options such as acute myocardial infarction (normal troponin levels), pulmonary embolism (no significant hypoxia or acute respiratory distress), acute pericarditis (no typical chest pain description or specific pericarditis signs on ECG), or perforated peptic ulcer (absence of abdominal pain or acute abdominal symptoms) further leads me to this choice.
This answer is based on the absence of clear evidence supporting the other options and a combination of several indicators that are concerning for esophageal adenocarcinoma in this patient.</t>
  </si>
  <si>
    <t>Based on the provided case information and MCQ options, the most likely diagnosis is Acute pericarditis.
Here's why:
1. Chest pain: The patient's substernal chest pain is a classic symptom of pericarditis, which is often described as sharp, constant, and nonradiating.
2. Presentation after a hot shower or eating: The pain starting after eating could be related to esophageal issues, but in the context of other symptoms, it could be similar to pericarditis. However, the pain being sharp and constant points more towards pericarditis.
3. ECG findings: Although the ECG only shows sinus tachycardia, acute pericarditis typically presents with widespread ST-segment elevation, but it can sometimes be subtle or missed. The lack of ST-segment elevation does not rule out acute pericarditis.
4. Troponin levels: A slightly elevated troponin level, especially if initially high and rising, can be seen in acute pericarditis, especially when there is myocardial involvement (myopericarditis).
5. Labs: Hypeoglobulinemia (low albumin) and leukocytosis (elevated white blood cell count) are often seen in advanced cases of pericarditis.
6. Radiograph and CTA: Although these tests will provide more detailed information, acute pericarditis can sometimes present with subtle findings on the initial chest radiograph, and the fluid accumulation or inflammation may only become apparent on further imaging.
Considering the options provided, the other options are less likely:
- Acute myocardial infarction is less likely due to the non-ST-elevation troponin levels (Troponin levels of 0.012ng/mL and rising slightly to 0.016ng/mL do not rule out MI however myocardial infarction is less common).
- Pulmonary embolism is possible but more severe option considering D-dimer was less concerning, the symptoms could be similar (especially systemic PE) but due to high BMI the clinical likelihood score may not be high enough however close inspection of patient symptoms and respiratory findings points less towards this being the most likely option here.
- Esophageal adenocarcinoma could be a consideration but it less likely given the age and presentation of the patient as a 53 yr male.
- Perforated peptic ulcer: Although it presents with chest pain, which can mimic the symptoms of acute pericarditis, the lack of systemic symptoms and severe signs (such as tachycardia) and less intense pain a less likely diagnosis compared to Acute pericarditis</t>
  </si>
  <si>
    <t>Based on the provided case information, the patient is a 41-year-old African American male with symptoms of fatigue, worsening shortness of breath, diffuse abdominal cramping, weight loss, and anemia (indicated by a low hemoglobin level of 8.4 g/dL). Laboratory studies and upper endoscopy have not indicated any obvious causes, such as Helicobacter pylori infection or gastric ulcers.
Given the below information: 
* Lab findings: low hemoglobin, low mean corpuscular volume (MCV) of 69 fL, low iron level and saturation, and low ferritin level, suggesting iron deficiency anemia
* Physical examination findings: guaiac-positive brown stool (indicative of occult blood in stool)
* Family history: possible cancer in the grandfather
* Symptoms: diffuse abdominal cramping, weight loss, and worsening shortness of breath
The correct answer among the options provided is:
C. Colorectal cancer
This is because the patient has signs of iron deficiency anemia (low hemoglobin, low MCV, low iron, and low ferritin levels) and has guaiac-positive brown stool, which suggests occult blood in the stool. Colorectal cancer can cause the symptoms of abdominal cramping, weight loss, and shortness of breath, and can lead to iron deficiency anemia due to occult bleeding. Additionally, iron deficiency anemia can be a paraneoplastic syndrome associated with colorectal cancer. 
While other options like Peptic ulcer disease could also cause anemia and gastrointestinal bleeding, the combination of iron deficiency anemia, guaiac-positive stool, and diffuse abdominal cramping makes Colorectal cancer a more likely diagnosis.</t>
  </si>
  <si>
    <t>Given the patient's symptoms and laboratory results, the most likely diagnosis is:
**1. Celiac disease**
Reasoning: 
- The patient presents with fatigue, shortness of breath, and weight loss, which can be indicative of iron deficiency anemia.
- Low hemoglobin level (8.4 g/dL) and microcytic anemia (mean corpuscular volume: 69 fL) support this diagnosis.
- The patient has low iron levels (31 Œºg/dL) and low iron saturation (7%).
- The patient has a normal-appearing esophagus and normal-appearing duodenum on upper endoscopy, but this does not rule out celiac disease, as the most common locations of lesions in celiac disease are the proximal small intestine.
- The patient needs further testing, including celiac serology (e.g., tissue transglutaminase IgA and IgG) and small bowel biopsy, to confirm celiac disease.
The other options:
- **Peptic ulcer disease** might lead to some similar symptoms, but the upper endoscopy revealed only a few nonbleeding gastric antral erosions, and the iron deficiency anemia cannot be solely explained by peptic ulcer disease.
- **Colorectal cancer** could cause chronic blood loss leading to anemia, but it might also lead to a change in bowel habits, stool color, or onset of gastrointestinal obstruction, none of which are reported in this case.
- **Small intestinal bacterial overgrowth** could cause iron deficiency anemia due to the bacteria utilizing the host's nutrients, but the primary symptoms were abdominal cramping and weight loss, not typically seen in bacterial overgrowth.
- **Anaplasmosis** is not relevant to this case as there is no report of tick bites, fever, or systemic illness, which would be expected with this tick-borne infection.
Note: Celiac serology and small bowel biopsy would provide valuable information to confirm the diagnosis of celiac disease.</t>
  </si>
  <si>
    <t>Based on the patient's symptoms, laboratory results, and endoscopic findings, the most likely diagnosis is small intestinal bacterial overgrowth (SIBO). Here are some reasons why:
* The patient's symptoms of fatigue, worsening shortness of breath, intermittent abdominal cramping, and weight loss are consistent with SIBO.
* The patient's low hemoglobin level, low mean corpuscular volume, low iron level, low iron saturation, and low ferritin level suggest iron-deficiency anemia, which can be caused by chronic blood loss from the gastrointestinal tract.
* The patient's elevated aspartate aminotransferase level, alanine aminotransferase level, and alkaline phosphatase level suggest liver dysfunction, which can be caused by bacterial overgrowth and inflammation in the small intestine.
* The patient's normal-appearing esophagus and duodenum on upper endoscopy, along with the presence of nonbleeding gastric antral erosions, suggest that the source of the blood loss is not in the upper gastrointestinal tract.
* The patient's positive guaiac-stained stool suggests the presence of occult blood in the stool, which supports the diagnosis of lower gastrointestinal bleeding.
* The patient's elevated platelet count suggests a possible inflammatory or infectious process in the gastrointestinal tract.
The other options listed in the MCQ are less likely for the following reasons:
* Celiac disease is a chronic autoimmune disorder characterized by inflammation and damage to the small intestine caused by gluten. The patient's normal-appearing duodenum on upper endoscopy makes celiac disease less likely.
* Colorectal cancer is a malignant tumor that can cause rectal bleeding and iron-deficiency anemia. However, the patient's intermittent abdominal cramping and negative stool guaiac test for gross blood make colorectal cancer less likely.
* Anaplasmosis is a tick-borne infection caused by the bacterium Anaplasma phagocytophilum. The patient's lack of travel and tick exposure makes anaplasmosis less likely.
* Peptic ulcer disease is a common condition characterized by erosions or ulcers in the lining of the stomach or duodenum. The patient's normal-appearing duodenum and negative stool guaiac test for gross blood make peptic ulcer disease less likely.
Therefore, the correct answer is small intestinal bacterial overgrowth (SIBO).</t>
  </si>
  <si>
    <t>Based on the patient's history of transient vision loss, diplopia, and cranial nerve III palsy, the most likely diagnosis is:
Partial cranial nerve III palsy.
The patient's recent hospitalization for acute onset of hemicranial headache and diplopia, combined with his history of transient vision loss and diplopia in the past, suggest a vascular etiology affecting the cranial nerves. The patient's examination findings of impairment of upgaze and medial gaze in the left eye, with diplopia, are consistent with a partial cranial nerve III palsy.
The other options can be ruled out as follows:
* Giant cell arteritis is unlikely, as the patient's temporal arteries are described as soft and pulsatile upon palpation, and there is no evidence of temporal artery rigidity or jaw claudication.
* Myasthenia gravis is unlikely, as the patient does not exhibit any fluctuating weakness or muscle fatigue, and the examination does not show evidence of fatigable weakness.
* Transient ischemic attack is unlikely, as the patient's symptoms are more localized to the cranial nerves and do not exhibit the typical pattern of cerebrovascular transient ischemic attack symptoms such as sudden weakness or numbness.</t>
  </si>
  <si>
    <t>Based on the provided case information and symptoms, the most likely diagnosis is:
Giant cell arteritis (GCA)
The patient's symptoms include:
1. Hemicranial headache (left temporal headache)
2. Diplopia (double vision)
3. History of visual disturbances (amaurosis fugax) affecting the right eye
4. Positive signs of right hemifacial spasms
Giant cell arteritis is a systemic vasculitis that typically affects older adults, characterised by inflammation of the large arteries, particularly the temporal arteries. The symptoms often include:
- Headache (usually unilateral and temporal)
- Vision symptoms (due to ischemic optic neuropathy or branch retinal artery occlusion)
- Jaw claudication (temporal artery tenderness or inflammation)
- Diplopia (due to unilateral or bilateral cranial nerve palsies)
In this case, the patient presents with a left temporal headache and worsening double vision, which are classic symptoms of GCA. Although there is no mention of jaw claudication, the absence of temporal artery tenderness or rigidity on palpation does not entirely rule out GCA. 
Other options can be excluded as follows:
1. Myasthenia gravis: This is an autoimmune neuromuscular disease that typically presents with fluctuating muscle weakness, but the patient's symptoms and examination findings do not support this diagnosis.
2. Transient ischemic attack (TIA): The patient's symptoms are not typical of a TIA, which would involve sudden onset of focal neurological symptoms lasting less than 24 hours.
3. Partial cranial nerve III palsy: The patient's symptoms do not specifically indicate a third cranial nerve palsy, which typically presents with ptosis, pupillary dilation, and lateral deviation of the eye.
Given the patient's age, symptoms, and examination findings, giant cell arteritis is the most likely diagnosis in this case.</t>
  </si>
  <si>
    <t>Based on the provided case information, the correct diagnosis is Hairy Cell Leukemia. This diagnosis can be determined from several key points:
1. **Peripheral blood smear**: Shows atypical lymphocytes with abundant cytoplasm and hairlike projections, which is classic for hairy cell leukemia.
2. **Flow cytometry**: Reveals a clonal B-cell population that expresses bright CD11c, bright CD20, and lambda light chain but is negative for CD5, CD10, CD23, and CD25. Hairy cell leukemia cells typically co-express CD20 and CD11c.
3. **Bone marrow biopsy and flow cytometry of the bone marrow aspirate**: Supports the presence of a neoplastic B-cell population with characteristics of hairy cell leukemia.
4. **Imaging and laboratory findings**: The presence of marked splenomegaly, worsening lymphocytosis, and lymphoid cells in the cerebrospinal fluid also supports the diagnosis of hairy cell leukemia.
5. **Response to treatment**: Initial partial response to cladribine, followed by an improvement with the addition of rituximab, is consistent with hairy cell leukemia.
While the progression of the disease and presence of cerebral hemorrhaging could suggest transformation or an aggressive lymphoma, the provided information including the lymphoid cells in the CSF, MAP2K1 mutation, and lack of high-grade cancer transformation points towards an aggressive course of hairy cell leukemia.</t>
  </si>
  <si>
    <t>The correct answer is Clostridioides difficile colitis.
The patient presents with 5 days of worsening diarrhea, which started about the same time as generalized weakness. Although her symptoms are non-specific, the combination of diarrhea and weakness in a patient who has not had recent antibiotic use or recent hospitalization, but who has been exposed to sick patients with no reported confirmed gastroenteritis outbreak, could raise suspicion for many possible causes.
Despite lack of typical symptoms such as abdominal pain, there are clues in her history and presentation that make Clostridioides difficile colitis likely:
1. **Psyllium fiber supplement without improvement in diarrhea:** She took the Metamucil supplement for 5 days without improvement, which makes a simple cause of diarrhea less likely.
2. **Bowel habits and general state are described as worsening:** This is a common progression in patients suffering from untreated diarrhea or when its underlying cause is unfavourable.
3. **Moderate abdominal tenderness upon palpation and diffuse, hyperactive bowel sounds:** These are typically seen in several gastrointestinal disorders with C. difficile as a likely cause, especially in a chronically ill population and even without obvious preceding antibiotic use.
Another clue supporting C. difficile infection is her history of working as a nurse in an elementary school, and hence potential occupational exposure risk to the pathogen.
Among the other options, an elevated D-dimer is also suspicious for reactivation of lymphoma as other tests that can follow this path and potentially identify an abnormal malignancy in lymphoma patients include PET scanning, bone marrow testing, and/or imaging.
Following standard, thorough diagnostic approaches such as history of radiation therapy for past malignancies diagnosed in childhood may inform for symptoms like general weakness.
Lab Work-ups for metabolic conditions demonstrated potassium level, at 3.4 slightly under the normal range or a reference for hyperthyroid diagnosis results are incomplete indicating suspicion of a hyperthyroid causes less than all presented patient causes).</t>
  </si>
  <si>
    <t>Based on the provided case information, the most likely diagnosis among the options is:
Clostridioides difficile colitis
The patient presents with a 5-day history of worsening diarrhea characterized by three to four loose, watery bowel movements per day, which is accompanied by generalized weakness. This pattern suggests an infectious etiology, particularly given the recent exposure to potentially contaminated hospital or clinical settings (in this case, an elementary school), and the patient's use of antibiotics in the form of metformin for her diabetes. 
The patient's laboratory findings, such as the elevated D-dimer level (260 ng/mL) and the markedly elevated ferritin level (500 ÔøΩg/L), which may indicate an inflammatory or septic response, support an infectious cause like Clostridioides difficile colitis. 
Furthermore, there are no findings suggestive of other options like hyperthyroidism (e.g., tachycardia would likely be out of proportion to the sinus rhythm, and there is a mild but not significant increase in metabolic rate that may be associated with the general malaise presented but not sufficient to cause the current physical and laboratory abnormalities), reactivation of lymphoma (which does not align with the symptoms or the laboratory findings provided), or colon adenocarcinoma (there is no history of weight loss or changes in bowel habits suggestive of colon cancer), and there's a false negative rapid antigen test for SARS-CoV-2. 
These findings collectively point towards the diagnosis of Clostridioides difficile colitis as the most likely cause of the patient's current presentation.</t>
  </si>
  <si>
    <t>Based on the patient's symptoms, physical examination, and laboratory results, the most likely diagnosis is Clostridioides difficile colitis.
The patient's symptoms of diarrhea, dry mucous membranes and skin, tachycardia, and normal vital signs except for an elevated heart rate are consistent with Clostridioides difficile colitis. The abdominal tenderness and diffuse hyperactive bowel sounds on examination support this diagnosis.
The laboratory results show leukocytosis with a high neutrophil count, hypokalemia, and hypochloremia, which are also consistent with Clostridioides difficile colitis. The elevated blood urea nitrogen level may indicate dehydration due to the diarrhea.
While the patient has a history of lymphoma, there is no evidence of reactivation based on the laboratory results. Colon adenocarcinoma is a possibility, but there are no other symptoms or signs suggestive of this diagnosis, and the patient's recent colonoscopy was normal. Hyperthyroidism may cause diarrhea, but the patient's vital signs are normal, and the thyroid examination was unremarkable. SARS-CoV-2 infection typically presents with respiratory symptoms, and the patient's COVID-19 test was negative.
Therefore, the most likely diagnosis is Clostridioides difficile colitis, and treatment with appropriate antibiotics should be initiated. The patient's symptoms and laboratory results should be monitored closely, and further diagnostic tests, such as a stool test for Clostridioides difficile toxins or colonoscopy, may be necessary if the diagnosis is uncertain or if the patient's condition worsens.</t>
  </si>
  <si>
    <t>Based on the provided case information, the most likely diagnosis is Prinzmetal angina or variant angina. 
Reasoning:
1. The patient experienced multiple episodes of chest pain, dizziness, syncope, and weakness, but serial measurements of cardiac biomarkers remained normal. This suggests that there was no myocardial infarction.
2. The patient did not have any evidence of hypertrophy on the ECG, and the bedside echocardiogram demonstrated mild left ventricular hypertrophy. This is less characteristic of hypertrophic cardiomyopathy.
3. There is no mention of a prolonged QTc interval or long-QT syndrome, and the ECG was normal with normal ST segments and T waves. Therefore, torsade de pointes secondary to long-QT syndrome is unlikely.
4. The patient did have a high blood pressure, and the physical examination showed a dilated aortic arch on chest radiography, suggesting vascular changes.
5. The patient's symptoms of chest pain at rest, dizziness, and syncope were consistent with variant angina, which is caused by spasm of the coronary arteries.
6. The recurrence of cardiac arrest was also consistent with variant angina, as episodes of chest pain at rest can lead to cardiac arrest due to the sudden reduction in coronary blood flow.
Therefore, the correct answer is Prinzmetal angina or variant angina.</t>
  </si>
  <si>
    <t>Based on the information provided, the most likely diagnosis for this patient is a brachial plexus injury. Here's why:
1. The patient's symptoms include bilateral arm pain, notable weakness, and numbness that extends from his right arm to his back and left arm, without radiation. This is consistent with a brachial plexus injury, which can affect both upper extremities.
2. The patient has a history of falling off his bicycle and landing on his right arm, which may have caused the brachial plexus injury.
3. The physical examination shows tenderness through T2-T10, decreased upper-extremity strength bilaterally, normal reflexes and strength in both lower extremities, and a postvoid residual bladder volume of 1 L. These findings suggest a spinal cord injury, such as a brachial plexus injury.
4. The radiographs of the cervical and lumbar spine were negative for spine fracture, but raised concern for acromioclavicular joint injury. While the patient does exhibit elevation of the distal clavicle relative to the acromion, this is less likely to explain the patient's symptoms than a brachial plexus injury.
5. Central cord syndrome typically presents with motor weakness that is greater in the upper extremities than the lower extremities and is often accompanied by a sensory level. The patient's upper extremity weakness is equal bilaterally, and he has noted difficulty emptying his bladder, which is not typical of central cord syndrome.
6. Thoracic spine fracture can present with bilateral arm pain, weakness, and numbness. However, this diagnosis is less likely given the negative radiographs of the cervical and lumbar spine, as well as the physical examination findings.
In summary, given the patient's symptoms, history, physical examination findings, and imaging results, a brachial plexus injury is the most likely diagnosis.</t>
  </si>
  <si>
    <t>Based on the information provided, the most likely diagnosis for this patient is Hypertrophic Cardiomyopathy (HCM). Here's a summary of the key findings that support this diagnosis:
1. The patient is a 53-year-old woman with a history of hypertension, hyperlipidemia, active tobacco use, and obesity. These risk factors are common in HCM, although HCM is primarily a genetic disorder affecting the heart muscle.
2. She presented with progressive chest pain, dyspnea, weakness, dizziness, and syncope over a week, culminating in cardiac arrest. These symptoms are consistent with HCM, which can lead to obstruction of the left ventricular outflow tract, resulting in dyspnea, chest pain, and syncope.
3. The physical examination revealed an elevated blood pressure and jugular venous distention, which could be associated with HCM. Carotid artery bruits were absent, and her lungs were clear, which is typical for HCM patients with no complications.
4. The chest radiography showed a dilated aortic arch, which can be seen in HCM due to the pressure overload.
5. Liver function tests were abnormal, with elevated AST, ALT, alkaline phosphatase, and gamma-glutamyl transferase. Hepatic congestion due to diastolic dysfunction in HCM might cause mild to moderate elevations in liver enzymes.
6. Despite the physician's recommendations for admission and further evaluation, the patient left the ED against medical advice, indicating her reluctance to pursue hospitalization.
7. She experienced ventricular fibrillation during cardiac arrest, which could be attributed to the HCM-induced dynamic left ventricular outflow tract obstruction causing inadequate perfusion and ultimately leading to ventricular fibrillation.
Given these findings, Hypertrophic Cardiomyopathy (HCM) seems to be the most appropriate diagnosis. Myocardial infarction, Torsade de pointes secondary to long-QT syndrome, and Prinzmetal angina or variant angina are less likely based on the information provided.</t>
  </si>
  <si>
    <t>The correct answer is: Brachial plexus injury.
The key features that suggest brachial plexus injury in this case include:
1. Bilateral arm pain and weakness, which developed after a traumatic event (falling off a bicycle).
2. Decreased upper-extremity strength, with specific deficits in deltoid, biceps, and triceps strength.
3. Weakness and numbness that radiate to the back and left arm.
4. Negative radiographs for fractures and no palpable step-off deformity over the acromioclavicular joint, which makes acute fracture or dislocation less likely.
5. Difficulty grasping objects and trouble emptying the bladder, which suggest a neurologic injury.
6. The pattern of weakness, with more severe deficits in the arm on the side of the initial trauma (right arm), is consistent with a brachial plexus injury.
Central cord syndrome is typically seen in the elderly after a hyperextension injury, with greater weakness in the upper extremities compared to the lower extremities, and is less likely in this case.
Thoracic spine fracture is unlikely, given the negative radiographs and the pattern of weakness that is not typical for a thoracic spine fracture.
Acromioclavicular joint dislocation is possible, but the lack of palpable step-off deformity and the negative radiographs make it less likely.</t>
  </si>
  <si>
    <t>Based on the provided case information and physical examination results, the most likely diagnosis is:
Brachial plexus injury
Justification:
* The patient has a history of a bicycle accident 2 weeks ago and developed bilateral arm pain and weakness radiating to the back and left arm.
* The MRI of the cervical and thoracic spine is ordered, suggesting that cervical or thoracic spine trauma may be related to the patient's symptoms.
* The patient exhibits tenderness through T2-T10, which is an unusual pattern for a spine fracture.
* He can shrug his shoulders but is unable to abduct his arms, suggesting brachial plexus injury.
* The absence of tenderness over the acromioclavicular joint and no palpable step-off deformity makes acromioclavicular dislocation less likely.
* The presence of weakness in the upper extremities with normal lower extremity strength and normal reflexes makes central cord syndrome and thoracic spine fracture less likely.
Central cord syndrome is often associated with the patient's inability to rotate their neck or have a fixed deformity such as flexion, and this patient was seen with his neck in a partially flexed position. However, it is generally associated with a history of acute trauma and loss of consciousness which can be a clue to spinal cord injury. 
Acromioclavicular joint dislocation is possible given the initial concern but does not fit the entire clinical syndrome presented by the case.
Thoracic spine fracture is unlikely given the lack of other clear indications such as progressive weakness or loss of sensation over a level, or spinal deformity.
The most likely diagnosis based on the clinical information provided is brachial plexus injury as a result of the fall off the bicycle which lead to compression of the nerves over a significant period.</t>
  </si>
  <si>
    <t>Based on the information provided, the correct diagnosis is:
**Foix-Chavany-Marie syndrome**
This syndrome is characterized by bilateral involvement of the upper motor neurons (UMNs) controlling the cranial nerves (cranial nerves V, VII, IX, X, and XII) and their subsequent paralysis, leading to the inability to inititate voluntary movements of the face. It is often caused by damage to other areas of the brain, other than the brainstem, as a result of simultaneous or sequential infarcts in multiple areas, and as observed in this case.</t>
  </si>
  <si>
    <t>The correct answer is Foix-Chavany-Marie syndrome.
Foix-Chavany-Marie syndrome is a rare brain disorder characterized by paralysis of voluntary movements of the facial and bulbar muscles, with preserved reflex and automatic movements. The symptoms and findings in this patient match this diagnosis, including:
- Bilateral loss of voluntary movement of muscles supplied by cranial nerves V, VII, IX, X, and XII.
- Preservation of automatic movements of the face and ability to open the mouth and retract the tongue with yawning.
- Anarthria and severe dysphagia, with preserved grammar and comprehension.
- Preserved involuntary movements, such as taste, and corneal reflex.
The bilateral nature of the cranial nerve lesions and the preserved automatic movements point towards a pseudobulbar palsy, and in this case, Foix-Chavany-Marie syndrome due to a previous left frontal ischemic stroke and multiple infarcts in the brain.</t>
  </si>
  <si>
    <t>The correct answer is: No acute abnormality (idiopathic intracranial hypertension).
Explanation:
The patient presents with symptoms suggestive of raised intracranial pressure (ICP) such as severe headache, nausea, vomiting, blurred vision, and papilledema. The presence of bilateral sixth cranial nerve palsy further supports this diagnosis. The normal head CT scan results rule out an acute abnormality like a brain tumor, brain abscess, or acute intraparenchymal bleed. 
Idiopathic intracranial hypertension (IIH) is also known as pseudotumor cerebri and is characterized by increased intracranial pressure without an identifiable cause. The patient's history of oral contraceptive use and the presence of papilledema are consistent with this diagnosis.
This diagnosis is further supported by the modified Dandy criteria, which includes symptoms and signs of increased intracranial pressure (e.g., headache, visual disturbances, and papilledema) without any evidence of an intracranial mass or structural lesion on neuroimaging (such as CT or MRI).</t>
  </si>
  <si>
    <t>Based on the provided case information, the most likely diagnosis is a brain tumor, specifically a posterior fossa tumor that is causing increased intracranial pressure (ICP). This can lead to the symptoms and signs described in the case, including:
1. Acute-onset severe headache: Worst headache of my life, which is often described in patients with increased ICP or posterior fossa tumors.
2. Nausea, vomiting, and photophobia: Similar symptoms that often accompany headaches caused by increased ICP.
3. Intermittent diplopia and impaired vision: Bilateral sixth cranial nerve palsy can lead to double vision, and decreased visual acuity is likely due to papilledema.
4. Altered mental status: Agitation and subsequent seizure could indicate elevated ICP.
Note the positive family history of atypical migraines, which may increase the likelihood of a structural cause (such as a brain tumor) rather than a primary headache disorder (such as a migraine).
The CT scan of the head performed after initiating anticonvulsant therapy and assessing the ICP would likely show signs suggestive of increased ICP and/or posterior fossa mass effect, such as:
- Compression of the fourth ventricle
- Herniation of the cerebellar tonsils
- Enlarged ventricles
Given the above information, I recommend selecting option "Brain tumor" as the correct diagnosis.</t>
  </si>
  <si>
    <t>To solve this case, let's break down the key information and identify the possible disorders:
**Key symptoms:**
1. Recurrent oral fungal infections (thrush) since childhood
2. Chronic diarrhea with abdominal pain and vomiting
3. Dizziness on standing (orthostatic hypotension)
4. Skin darkening (hyperpigmentation) on palms, digits, and oral mucosa
5. Lethargy, fatigue, and palpitations
6. Anemia (low hemoglobin)
7. Hypokalemia (low potassium)
8. Polyarthropathy (possible)
9. Polymenorrhagia (excessive menstrual bleeding)
10. Amenorrhea (absence of menses)
**Laboratory findings:**
1. Anemia (hypochromic microcytic)
2. Thrombocytosis (high platelet count)
3. Elevated erythrocyte sedimentation rate (ESR)
4. Low sodium, high potassium, and high urea levels
5. Borderline normal IgA and IgG levels (note: these levels can be elevated in autoimmune disorders)
**Physical examination findings:**
1. Hyperpigmentation of skin
2. Angular stomatitis
3. Thrush in oral cavity
4. Normal liver function tests
5. Normal kidney function tests
**Family history:**
1. Two siblings with similar presentations since childhood
Considering the symptoms and laboratory findings, the possible disorders listed in the MCQ options are:
1. Anorexia nervosa: unlikely, as there is no mention of food avoidance or restrictive eating.
2. Abdominal tuberculosis: possible, but would not explain the hyperpigmentation, orthostatic hypotension, or amenorrhea.
3. Addison's disease (AD): possible, but would not explain the gastrointestinal symptoms or the absence of jaundice.
4. Polyglandular failure (type I): This is a condition characterized by autoimmune destruction of multiple endocrine glands, including the thyroid, adrenal glands, and pancreas. The symptoms and laboratory findings in this case are consistent with this diagnosis.
5. Polyglandular failure (type II): This is a condition characterized by autoimmune destruction of the parathyroid glands, adrenal glands, and pancreatic islet cells. However, the laboratory findings do not strongly support this diagnosis, particularly the absence of elevated PTH levels.
Based on the information provided, the most likely diagnosis is Polyglandular failure (type I).</t>
  </si>
  <si>
    <t>Complete, irrelevant</t>
  </si>
  <si>
    <t>The correct answer is Addison disease (AD).
The patient's symptoms and lab results are consistent with Addison disease, also known as primary adrenal insufficiency. Addison disease is characterized by the destruction of the adrenal cortex, leading to deficiencies in cortisol, aldosterone, and androgens. The destruction of the adrenal cortex can be caused by autoimmune disease, infections, or other factors.
The patient's symptoms of chronic, recurrent oral fungal infections, chronic diarrhea, recurrent abdominal pain, vomiting, dizziness, darkening of the skin (hyperpigmentation), low-grade fever, lethargy, fatigability, palpitations, and weight loss are all consistent with Addison disease. Additionally, the patient's lab results show evidence of hypochromic microcytic anemia, an elevated erythrocyte sedimentation rate, and low serum cortisol levels.
The other options listed in the MCQ are not consistent with the patient's symptoms and lab results. Anorexia nervosa is an eating disorder characterized by an intense fear of gaining weight or becoming fat, a distorted body image, and significant weight loss. Abdominal tuberculosis is an infection of the abdominal organs caused by the Mycobacterium tuberculosis bacterium. Polyglandular failure type I and type II are forms of autoimmune polyendocrinopathy, characterized by the destruction of multiple endocrine glands. However, the patient's lab results do not show evidence of other endocrine gland dysfunction, making these options less likely.</t>
  </si>
  <si>
    <t>Based on the case information provided, the most likely diagnosis is cervicofacial lymphangioma.
Here's the reasoning:
* The patient is a 66-year-old man who presents with bilateral, palpable, nontender neck masses that have been progressing over 2 months.
* There are no associated systemic symptoms, recent viral infection, fever, chills, skin color changes, or cutaneous drainage.
* The patient's medical and surgical history is only remarkable for type 2 diabetes, and he has no history of illicit drug use.
* Physical examination reveals good dental hygiene, no evidence of fixation of the neck masses to adjacent soft tissues, no bruits, and unremarkable axillary and inguinal regions.
* The patient's laboratory workup shows a normal white blood cell count, but a hypochromic, microcytic anemia is noted, as well as a mildly elevated erythrocyte sedimentation rate (ESR).
* A contrast-enhanced CT scan of the neck is performed.
Based on these findings, a few possible diagnoses come to mind, including thyroid cancer, scrofula, cervicofacial lymphangioma, and cat scratch disease. However, the most likely diagnosis is cervicofacial lymphangioma based on the following factors:
* The absence of associated systemic symptoms, such as fever, chills, or weight loss, makes thyroid cancer less likely. Additionally, the absence of a palpable thyroid mass and normal thyroid function tests would argue against thyroid cancer.
* Scrofula, or tuberculous cervical lymphadenitis, is a possibility, but the patient denies any recent contact with someone with tuberculosis or any other risk factors for tuberculosis. Additionally, the absence of systemic symptoms and the lack of ulceration or sinus tract formation argue against scrofula.
* Cat scratch disease is a possibility, but the patient denies any contact with cats or any other animals. Additionally, cat scratch disease typically presents with systemic symptoms, such as fever and lymphadenopathy, as well as a history of recent cat scratch or bite.
* Cervicofacial lymphangioma is a benign tumor that arises from the proliferation of lymphatic vessels. It typically presents as a soft, compressible mass that is non-tender and movable. Lymphangioma is more common in children than in adults, but it can occur in adults, particularly in the head and neck region.
* The patient's hypochromic, microcytic anemia and mildly elevated ESR could be related to chronic inflammation or infection associated with the lymphangioma. The absence of other laboratory abnormalities, such as leukocytosis or elevated liver enzymes, argues against other infectious or inflammatory processes.
Therefore, based on the patient's presentation and laboratory workup, cervicofacial lymphangioma is the most likely diagnosis.</t>
  </si>
  <si>
    <t>Based on the information provided in the case summary, the most likely diagnosis is:
Scrofula
Reasoning:
1. **Presentation**: Bilateral, palpable, nontender neck masses first appearing 2 months ago, without systemic symptoms.
2. **Medical history**: Type 2 diabetes, but no history of autoimmune disorders or recent viral infections.
3. **Physical examination**: No fever, chills, or skin color changes; close examination of the neck reveals bilateral, palpable, nontender masses without fixation to adjacent soft tissues.
4. **Laboratory workup**: Normal WBC count, but hypochromic, microcytic anemia and mildly elevated ESR.
5. **CT scan**: The specific results of the contrast-enhanced CT scan are not mentioned, but it is performed to evaluate the neck masses.
Scrofula (tuberculosis of the neck lymph nodes) is a chronic granulomatous disease that typically presents as unilateral or bilateral neck masses. It is common in areas with a high prevalence of tuberculosis. Given the patient's geographic location (living with his mother and two younger sisters), exposure to tuberculosis is possible.
The other options can be ruled out based on the following:
- **Thyroid cancer**: Unilateral neck masses, palpable and nontender thyroid nodules, and a goiter on examination are typically needed for this diagnosis.
- **Cervicofacial lymphangioma**: A congenital malformation often noted in the newborn period with smooth, firm masses that increase with crying and decrease with sitting or leaning forward, which doesn't fit this adult patient's presentation.
- **Cat scratch disease**: A self-limiting infection that presents as a regional lymphqqqadenopathy, typically appearing at the site of a cat scratch within 2-20 days. Other features include pancytopenia, elevated WBC count, and fever; this doesn't match the given patient's profile, given the presence of hypochromic, microcytic anemia rather than leukocytosis.</t>
  </si>
  <si>
    <t>The correct answer is Inflammatory breast cancer.
Explanation:
- The patient initially presented with multiple benign lumps (fibroadenomas) in both breasts.
- 9 months later, the patient presented with new symptoms: nipple inversion, nipple retraction, peau d'orange, and skin thickening, which are characteristic symptoms of inflammatory breast cancer.
- Marked internal vascularity and marked thickening of the nipple-areola complex on ultrasonography also suggest inflammation.
- While the mammogram and CEMRI still show multiple masses, the presence of skin thickening, edematous changes, and marked vascularity indicates inflammation rather than just a new diagnosis of primary breast cancer or other breast malignancies.
- There is no evidence of breast lymphoma, malignant phyllodes tumor, or metastasis from another primary site based on the information provided.</t>
  </si>
  <si>
    <t>Based on the given case information, the correct answer is:
A. Primary breast cancer
Reasoning:
- The patient initially presented with multiple lumps in her breasts, which were diagnosed as fibroadenomas through imaging and biopsy.
- However, over time, new symptoms developed, including inversion of the right nipple, peau d'orange, and enlarged lymph nodes in the right axilla.
- These symptoms are indicative of inflammatory breast cancer (IBC), characterized by erythema, edema, and skin retraction, particularly in the absence of an underlying infection.
- Mammography, ultrasonography, and CEMRI revealed multiple enhancing mass lesions, skin thickening, and edematous changes, which are consistent with IBC.
- Although the initial diagnosis of benign lumps was incorrect, the presence of multiple mass lesions and new symptoms outweigh the possibility of benign conditions like fibroadenomas or malignant phyllodes.
- Metastasis from another primary site is also unlikely, given the patient's age and the absence of a known primary malignancy.
- Breast lymphoma is rare and typically presents with a combination of lymphadenopathy, skin changes, and visible lesions, which is not entirely consistent with this patient's presentation.</t>
  </si>
  <si>
    <t>The given case presentation involves a pregnant woman at 20 weeks' gestation, presenting with fever, chills, abdominal pain, and serosanguinous vaginal discharge. The patient has been empirically treated with antibiotics for probable chorioamnionitis.
Based on the laboratory results and culture findings (blood and urine cultures are pending), none of the options can be ruled out completely. However, given the information available and common causes of chorioamnionitis, I would eliminate two options.
Eliminating options based on given information:
- Fungal chorioamnionitis: This option is less likely as there is no indication in the given information that suggests fungal infection (e.g., specific risk factors or exposure).
- COVID-19/viral chorioamnionitis: The patient has been vaccinated against COVID-19 and a PCR assay was negative for COVID-19. Additionally, the respiratory viral PCR panel was negative for other common viral pathogens.
Between the two remaining options, both could be plausible given the clinical presentation:
- Multidrug-resistant bacterial organism chorioamnionitis: This is possible as the initial empirical antibiotics (ampicillin and gentamicin) were discontinued due to insufficient response, suggesting the possibility of multidrug-resistant organisms. 
- Mycobacterial chorioamnionitis: Although not a common cause, it is a possibility in this case as mycobacteria are notorious for being resistant to multiple antibiotics and often require specialized testing for identification.
However, based on common causes and the information presented, I would choose:
**Multidrug-resistant bacterial organism chorioamnionitis**</t>
  </si>
  <si>
    <t>Based on the information provided, the most likely diagnosis is Glioblastoma. 
Here's why:
- The patient has a gradual-onset headache and frequent vomiting, which could be due to increased intracranial pressure (ICP) caused by the brain tumor.
- The patient has cognitive defects, including a reduction in "thinking power," which is a common symptom of brain tumors in the frontal lobe.
- The absence of significant medical or family history increases the likelihood of a primary brain tumor.
- The physical examination and hematologic parameters show no abnormalities that would indicate a systemic or metastatic disease.
- The imaging studies show a hyperintense lesion on T1-weighted MRI and a hypointense lesion on T2-weighted MRI in the superficial cortex of the posterior frontal region, with surrounding edema. These MRI characteristics are typical of glioblastomas.
- The histopathologic examination shows a tumor infiltrating into the Virchow-Robbins spaces, subpial spread of cells, marked nuclear pleomorphism, prominent nucleoli, and frequent mitotic activity. These histological features are characteristic of glioblastoma.
Choroid plexus papilloma is unlikely because it typically occurs in the choroid plexus of the lateral or third ventricles and is not associated with the patient's symptoms and imaging findings.
Retinoblastoma is a childhood malignancy of the eye, unrelated to the patient's brain tumor. The patient's history of enucleation of the left eye 8 years ago is an unrelated finding.
Metastatic melanoma is unlikely because there is no evidence of melanoma elsewhere in the body, and the histopathologic examination does not show the characteristic features of melanoma.</t>
  </si>
  <si>
    <t>Based on the provided information, the correct answer is:
Hypothyroidism
Explanation:
The patient's symptoms (nausea, vomiting, weight gain, decreased libido, impotence, fine wrinkling of the perioral skin, apathy, and hyponatremia) and findings (normochromic normocytic anemia, low blood pressure, and weak peripheral pulses) point towards hypothyroidism as the primary diagnosis. These symptoms and signs can be attributed to a decrease in triiodothyronine (T3) and thyroxine (T4) production. Furthermore, the patient's unexplained weight gain despite reportedly normal blood glucose levels points towards a metabolic abnormality, such as hypothyroidism.
The options can be eliminated based on the following:
* Electrolyte loss due to vomiting: Although dehydration and electrolyte imbalances can occur from vomiting, the patient's symptoms (hyponatremia, anemia, and low blood pressure) are more indicative of a metabolic disorder.
* Hypopituitarism due to empty sella syndrome: Although this is still a possibility, the provided information does not strongly suggest this condition.
* Primary adrenal insufficiency: The patient's normal blood pressure, lack of symptoms such as dizziness, lightheadedness, and hyperpigmentation, and normal electrolyte balance (except for hyponatremia) make primary adrenal insufficiency less likely.
The patient's low-grade fever (axillary temperature of 97.7¬∞F or 36.5¬∞C) and hypotension are also suggestive of hypothyroidism, which can cause decreased basal metabolic rate and cardiac output. In addition, the patient's fine wrinkling of the perioral skin is another classic sign of hypothyroidism.
Therefore, the most likely diagnosis is hypothyroidism. It's crucial to follow up with thyroid function tests to confirm the diagnosis.
Pituitary function tests should also be performed to evaluate for any potential pituitary abnormalities, given the patient's history of taking oral hypoglycemic agents and a change in his symptoms after gradual tapering and cessation of these medications.
Guidelines suggest a repeat thyroid function test in  6-8 weeks before a diagnosis of primary hypothyroidism, unless clear clinical evidence or abnormalities in the laboratory tests exist
In this patient, a repeat free thyroxine (FT4) and free triiodothyronine (FT3) can reveal the possible hypothyroid state</t>
  </si>
  <si>
    <t>Based on the provided information, the most likely diagnosis is:
Malignant hemoperitoneum.
Here's why:
1. **Clinical presentation**: The patient presented with sudden abdominal distention, pallor, and lethargy, which are classic signs of a massive hemorrhage.
2. **Physical examination findings**: The patient was extremely pale, flaccid, and unresponsive, with weak peripheral pulses, tachycardia, and hypotension, indicating severe blood loss and circulatory shock.
3. **Imaging studies**: Although the initial imaging studies revealed a large, septated cystic mass under the liver, there is no mention of any gross tumor rupture. However, the presence of bloodstained free fluid in the paracentesis suggests a hemorrhagic source.
4. **Laboratory findings**: The patient had a severe metabolic acidosis, elevated lactate level, and a significantly low hemoglobin level (6 g/dL), indicating a significant blood loss.
5. **Previous sclerosing treatment**: The patient had undergone fluoroscopy-guided percutaneous sclerosis of the lesion with doxycycline, which may have led to tumor necrosis and subsequent hemorrhage.
While the initial suspicion might have been an abdominal vascular malformation, the clinical presentation and laboratory findings in this case are more suggestive of a hemorrhagic complication related to a tumor.</t>
  </si>
  <si>
    <t>Based on the patient's symptoms, lab results, and physical examination, the most likely diagnosis is:
**Distal renal tubular acidosis (dRTA)**.
Here's why:
1. **Electrolyte imbalance**: The patient has a low bicarbonate level (9 mEq/L), which suggests an acidosis. The arterial blood gas measurement confirms this (pH 7.25).
2. **Hematuria**: The urine analysis shows moderate blood, which is consistent with renal abnormalities.
3. **Systemic symptoms**: The patient's muscle weakness, fatigue, and emesis may be related to the acidosis, which can lead to metabolic disturbances.
4. **Renal ultrasound**: Although not specifically mentioned, a renal ultrasound can help identify renal abnormalities, such as kidney stones or interstitial changes, which may be associated with dRTA.
Now, let's examine the MCQ options:
1. **Cushing syndrome**: This condition is characterized by excess cortisol, which can lead to hypertension, glucose intolerance, and other metabolic disturbances. The patient's symptoms do not support this diagnosis.
2. **Addison disease**: This condition is characterized by primary adrenal insufficiency, which can lead to electrolyte disturbances, but the patient's symptoms and lab results do not support this diagnosis.
3. **Bartter syndrome**: This condition is characterized by a rare genetic disorder that affects the kidneys' ability to reabsorb electrolytes. While it can lead to electrolyte imbalances, the patient's symptoms and lab results do not support this diagnosis.
4. **Distal renal tubular acidosis (dRTA)**: Based on the patient's symptoms, lab results, and physical examination, this is the most likely diagnosis.
Please note that a definitive diagnosis can only be made through laboratory tests, such as a urine pH test, which shows an abnormally high pH (7), and a blood test that shows an elevated anion gap (not mentioned in the case). A renal ultrasound or a CT scan may also be helpful in identifying renal abnormalities.</t>
  </si>
  <si>
    <t>Based on the information provided, the patient's symptoms and lab results suggest Addison disease (also known as primary adrenal insufficiency).
Addison disease is a condition in which the adrenal glands do not produce enough cortisol and aldosterone. Cortisol is a hormone that helps the body respond to stress, and aldosterone is a hormone that helps regulate sodium and potassium levels in the body.
The patient's symptoms of weakness, nausea and vomiting, and intermittent hematuria are consistent with Addison disease. The lab results also support this diagnosis, including the low bicarbonate level and elevated potassium level, as well as the high urine pH.
Cushing syndrome, on the other hand, is a condition of excessive cortisol production, and would not present with the low bicarbonate and high potassium levels seen in this patient.
Bartter syndrome is a genetic disorder that affects the kidneys' ability to reabsorb sodium and chloride, leading to low blood pressure and electrolyte imbalances. However, it does not typically cause weakness or hematuria.
Distal renal tubular acidosis is a disorder that affects the kidneys' ability to acidify urine, which can lead to low blood bicarbonate levels and high potassium levels. However, it typically presents with a history of recurrent kidney stones, which this patient does not have.</t>
  </si>
  <si>
    <t>Based on the patient's symptoms and history, the most likely diagnosis is:
Erythema migrans
Reasoning:
1. The patient's migratory eruption that has recurred multiple times over the past 4 weeks, with similar lesions on the trunk and proximal extremities, is consistent with Erythema migrans (also known as Stage 1 Lyme disease).
2. Her history of hiking and exposure to ticks in areas known for Lyme disease (Colorado, Midwest, and New England) increases the likelihood of this diagnosis.
3. The patient's symptoms of itching and migratory lesions, without arthralgia or neurologic symptoms, are consistent with early Lyme disease.
4. The lack of response to betamethasone-clotrimazole cream, which is commonly used for fungal infections, suggests that the condition is not caused by a fungal infection like Tinea corporis.
5. The patient's concerns about Lupus, despite having a family history of SLE, are not supported by the lack of other systemic symptoms, such as joint pain, fever, or kidney disease.
Erythema migans is the correct answer.</t>
  </si>
  <si>
    <t>The correct answer is: Exercise-induced anaphylaxis.
Exercise-induced anaphylaxis is a rare condition characterized by symptoms of anaphylaxis (such as urticaria, angioedema, shortness of breath, and throat tightening) that occur in response to physical exercise. The symptoms typically occur within 30 minutes of starting or stopping exercise and can be exacerbated by heat, humidity, or other factors.
The patient's presentation of generalized pruritus, eye swelling, full-body rash, and shortness of breath after playing basketball at school, with a history of similar episodes in the past, is consistent with exercise-induced anaphylaxis. The fact that the symptoms occurred shortly after physical exertion, and were exacerbated by heat (playing basketball in a hot gym), also supports this diagnosis.
The other options are less likely:
* Hereditary angioedema typically presents with recurrent episodes of angioedema without urticaria, and is often associated with a family history.
* Cholinergic urticaria is characterized by small, pinpoint hives and is often triggered by sweating or heat, but it does not typically present with the same severity of symptoms as exercise-induced anaphylaxis.
* Systemic mastocytosis is a rare condition characterized by accumulation of mast cells in various tissues, which can cause symptoms such as pruritus, flushing, and gastrointestinal disturbances, but it is not typically associated with exercise-induced anaphylaxis.
* Idiopathic anaphylaxis refers to anaphylaxis of unknown cause, but the patient's symptoms and history suggest a specific trigger (exercise).</t>
  </si>
  <si>
    <t>The correct answer is Cholinergic urticaria.
Reasoning:
1. **Symptoms**: The patient presents with episodes of generalized pruritus, eye swelling, a full-body rash, shortness of breath, and throat tightening after playing sports. These symptoms are suggestive of an allergic reaction.
2. **Temporal association**: The symptoms occur after playing sports, especially when the temperature is hot. This suggests a cholinergic trigger, as increased body temperature can stimulate the release of acetylcholine, which leads to the symptoms.
3. **Physical examination**: The presence of periorbital angioedema, facial erythema, and diffuse urticaria supports an allergic reaction.
4. **Response to treatment**: The patient's symptoms were resolved within 30 minutes after receiving epinephrine (0.3 mg intramuscularly), diphenhydramine (50 mg intravenously), and methylprednisolone (125 mg intravenously). This suggests that the treatment is effective for an allergic reaction.
5. **Differential diagnosis**: Hereditary angioedema and systemic mastocytosis are both rare conditions that can present with angioedema, but they typically have a distinct history and genetic predisposition. Exercise-induced anaphylaxis is a possible diagnosis, but it often presents with more severe symptoms, such as marked hypotension and loss of consciousness. Idiopathic anaphylaxis is a diagnosis of exclusion for anaphylaxis without an identifiable trigger.
Cholinergic urticaria is a common condition characterized by the release of histamine in response to increased body temperature. It is often associated with physical activity, especially in hot environments. The treatment for this condition involves antihistamines, corticosteroids, and avoiding triggers whenever possible.</t>
  </si>
  <si>
    <t>Based on the provided information, the most likely diagnosis is Urothelial cell carcinoma (UCC). 
Here's why:
1. **Gross hematuria**: The patient presents with gross hematuria, which is a characteristic symptom of many urological disorders, including UCC.
2. **Normal urinalysis for infection**: The absence of leukocyte esterase, nitrites, and bacteria suggests that the hematuria is unlikely due to a urinary tract infection (such as cystitis).
3. **Negative urine culture**: Not explicitly mentioned in the case but the absence of symptoms of infection and negative urinalysis for infection makes cystitis unlikely.
4. **Ultrasound findings**: The absence of masses, hydronephrosis, or stones does not suggest benign prostatic hyperplasia, urolithiasis, or anticoagulation-associated hematuria.
5. **Cystoscopy**: Although not detailed in the case, it is mentioned that cystoscopy was performed, which is a standard diagnostic procedure for evaluating the urothelial lining of the bladder and ureters.
6. **Past medical history**: The patient's history of lifelong anticoagulation may have contributed to the gross hematuria due to increased bleeding risk, but given the adjusted anticoagulation regimen, anticoagulation-associated hematuria is less likely.
Based on the provided information and the options, the most likely diagnosis is Urothelial cell carcinoma.</t>
  </si>
  <si>
    <t>Based on the provided case information, the most likely diagnosis is:
 Central nervous system (CNS) toxoplasmosis 
This diagnosis is supported by the following key points:
1. **Immunocompromised state:** The patient is experiencing symptoms of weight loss, anemia, and stomatitis (painful tongue erosions with a white, creamy exudate), which suggest an underlying immunocompromised state.
2. **Sexual relationships with men:** This information in the patient's social history suggests that the patient may have been at risk for HIV infection, a common cause of immunocompromise.
3. **Severe headaches without neck stiffness or fevers:** These symptoms are consistent with intracranial lesions, such as CNS toxoplasmosis, rather than a more typical infection like meningitis.
4. **CNS symptoms:** The patient develops drowsiness, confusion, stupor, seizures, and a dense left hemiparesis, indicating focal CNS involvement.
5. **Elevated erythrocyte sedimentation rate (ESR):** This suggests an inflammatory process, such as an opportunistic infection like CNS toxoplasmosis.
The other options are less likely because:
* **Glioblastoma multiforme:** While this brain tumor could cause similar CNS symptoms, it is typically associated with more gradual onset and progression.
* **Subarachnoid hemorrhage:** Typically presents with a sudden, severe headache (often described as "the worst headache of my life"), followed by neck stiffness and possibly altered mental status. This does not fit well with the provided case information, particularly the lack of neck stiffness or fever.
* **CNS lymphoma:** While this is a possibility in an immunocompromised individual, the clinical presentation and course are more typical of CNS toxoplasmosis.</t>
  </si>
  <si>
    <t>Based on the provided case information, the most likely diagnosis is:
Schizophrenia
Reasoning:
1. **Symptoms:** The patient exhibits typical symptoms of schizophrenia, including:
	* Hallucinations: He feels as if he is being chased by Martians.
	* Delusions: He suspects his sister of stealing from him.
	* Disorganized thoughts and speech: His speech is coherent, but his affect is flat and suspicious.
	* Negative symptoms: He is aloof and suspicious during the interview with a flat affect.
	* Acute excitable and paranoid behavior: His presentation is acutely excitable and paranoid.
2. **Duration:** These symptoms have been present for more than 6 months, which meets the criterion for a psychotic disorder.
3. **Exclusion of other causes:** The laboratory workup has excluded various causes of psychosis, including:
	* Metabolic and drug-induced psychosis: Negative urine drug test.
	* Hyperthyroidism: Normal TSH levels.
	* Wilson disease: Normal copper levels.
	* Substance-induced psychosis: Negative urine drug test.
4. **Family history:** While the patient's paternal grandmother has bipolar disorder, there is no direct indication that he has bipolar disorder (Note: Schizophrenia and bipolar disorder can coexist, especially in patients with a family history of bipolar disorder).
5. **Exclusion of other diagnoses:** The other options can be excluded based on the provided information:
	* **Nicotine use disorder** is unlikely to cause such a severe presentation of psychosis.
	* **Thyrotoxicosis** is ruled out by normal TSH levels and T4/T3 levels.
	* **Wilson disease** is ruled out by normal copper levels.
Therefore, the most likely diagnosis is **Schizophrenia**, although a comprehensive evaluation, including a thorough history, physical examination, and possibly a genetic evaluation, is necessary to confirm the diagnosis.</t>
  </si>
  <si>
    <t>Based on the information provided, the most likely diagnosis is 'Schizophrenia'. Here's why:
- The patient is 17 years old, and the onset of symptoms is around 6 months ago, which coincides with the typical age of onset for schizophrenia.
- The symptoms described (hallucinations, delusions, paranoia, disorganized thinking, and flat affect) are characteristic of schizophrenia.
- The patient's family history of bipolar disorder is notable, but there's no clear indication that the patient is experiencing a manic episode. His symptoms seem to be more in line with schizophrenia.
- The urine drug test and other laboratory results rule out metabolic and drug-induced psychosis.
- The CT scan of the brain also rules out any structural cause of the psychosis, such as a mass or trauma.
- The short duration of nicotine use and the lack of significant nicotine use disorder symptoms make nicotine use disorder an unlikely cause.
- The thyroid function tests rule out thyrotoxicosis.
- The copper panel results rule out Wilson disease.
It's worth noting that to make a definitive diagnosis of schizophrenia, the patient's symptoms should persist for at least six months and include at least two of the following: delusions, hallucinations, disorganized speech, catatonic behavior, or negative symptoms (such as flat affect). However, based on the information provided, schizophrenia seems to be the most likely diagnosis.</t>
  </si>
  <si>
    <t>Based on the provided case information, the most likely diagnosis is Toxemia Secondary to Disseminated Intravascular Coagulation (DIC) Secondary to Sepsis, and the purpuric rash is likely due to a coagulopathy. However, among the given options, the closest match is:
A. Toxic shock syndrome (TSS)
Explanation:
Toxic shock syndrome (TSS) is a condition caused by bacterial toxins, which can be due to Staphylococcus aureus or Streptococcus pyogenes. The symptoms described in this case include 
1. High fever: Although the patient's temperature is only 100.9¬∞F (38.3¬∞C), this is likely due to delayed progression as she has been on the meds.
2. Rash: The nonpainful purpuric rash could be indicative of a coagulopathy due to TSS.
3. Multi-organ dysfunction: There is evidence of renal impairment (elevated creatinine and BUN), respiratory compromise (lactic acidosis), and cardiovascular instability (hypotension and tachycardia).
4. Hypotension: Sepsis from potential renal insult leads to shock.
Lab findings supporting TSS include: 
1. Elevated white blood cell count: May indicate an infectious process.
2. Coagulopathy: Evidence by an elevated partial thromboplastin time (&gt; 120 seconds) and PT/INR (2.14).
3. Elevated D-dimer levels: Indicative of possible DIC.
The other options provided are not the most likely diagnoses:
1. Waterhouse-Friderichsen syndrome typically presents with more prominent signs of septic shock in the context of bacterial meningitis or endocarditis with subsequent sepsis.
2. Acute necrotizing pancreatitis typically presents with abdominal pain, elevated lipase levels, and a sentinel loop sign.
3. Acute respiratory distress syndrome is a possible complication of TSS or DIC secondary to sepsis but doesn't solely explain the symptoms in the scenario given.
However, note that all of the provided options might have elements matching parts of this case and would otherwise require more information or further narrowing within organ processes and time timeline.</t>
  </si>
  <si>
    <t>Given the patient's presentation and laboratory findings, the most likely diagnosis is:
Acute Pericarditis.
The key features supporting this diagnosis include:
1. Sharp, nonradiating, and diffuse epigastric pain that worsened over time, particularly with movement, deep breathing, and coughing. These symptoms are typical of pericarditis, especially in a patient with ESRD, which can be a predisposing factor for pericarditis.
2. Fever (101.5¬∞F) and tachycardia (88 beats/min) are present, which are common findings in pericarditis.
3. The patient's laboratory values show inflammation (elevated WBC count: 15,000 cells/ŒºL) and elevated troponin level (0.45 ng/mL), which can be indicative of pericarditis.
4. Pericarditis can also be related to or exacerbated by uremia in patients with ESRD, which the patient has due to diabetic nephropathy.
5. A recent travel history may have contributed to the development of acute pericarditis through exposure to pathogens or other causes.
When the remaining options are evaluated:
1. Acute myocardial infarction is unlikely since the troponin elevation is borderline and there is no significant chest pain with left arm radiation.
2. Perforation of peptic ulcer would typically present with severe pain upon palpation in the vicinity of the stomach but this is not limited to perigastric area as mentioned in the question.
3. Hypertensive urgency may be contributing to the symptoms and the blood pressure of 160/90 mm Hg but hypertension seems not to be the primary diagnosis.
4. Acute peritonitis may present with similar pain; however, no abnormalities around the peritoneal dialysis (PD) catheter site were noted and specific peritoneal signs are mild.
Overall, the most likely diagnosis based on the patient's symptoms, examination, and laboratory findings is Acute Pericarditis.</t>
  </si>
  <si>
    <t>Based on the information provided, the most likely diagnosis for this patient is acute peritonitis. The patient's history of epigastric pain that has worsened over several days, exacerbated by movement, deep breathing, and coughing, along with abdominal tenderness, guarding, and positive rebound tenderness, are all indicative of peritonitis. Additionally, the laboratory results show an elevated white blood cell count with a predominance of neutrophils, which supports this diagnosis.
While the other options in the MCQ are possible differential diagnoses, they are less likely given the patient's history, physical exam, and lab results. Acute myocardial infarction is a possibility, but the patient's ECG shows nonspecific T-wave changes, and his troponin level is only mildly elevated, which is not strongly suggestive of an acute MI. Perforation of a peptic ulcer could also cause abdominal pain and tenderness, but the patient's history of diabetes and ESRD make this less likely. Hypertensive urgency is a diagnosis that can be made based on blood pressure measurements alone, but the patient's symptoms and physical exam findings are not consistent with this diagnosis. Acute pericarditis can present with abdominal pain, but the patient's physical exam findings and laboratory results do not support this diagnosis.
In summary, the most likely diagnosis for this patient is acute peritonitis, and further workup should be directed at identifying the underlying cause of the peritonitis.</t>
  </si>
  <si>
    <t>Based on the provided case information, the most likely diagnosis is:
Perforation of peptic ulcer.
The patient presents with a 4-day history of epigastric pain, which worsened over time and is described as sharp and nonradiating. The patient also has shortness of breath, tachycardia, hypertensive crisis, and increased troponin level, which may suggest a myocardial infarction. However, the presentation of epigastric pain and the laboratory values do not strongly support this diagnosis.
The patient's symptoms and physical examination findings, such as diffuse tenderness to light palpation, guarding, and positive rebound tenderness, are more consistent with a diagnosis of abdominal pathology, such as peptic ulcer perforation. 
Additionally, the patient's recent travel to Michigan and being exposed to his grandchildren's respiratory symptoms (which they described as having "the flu") might suggest an infectious etiology such as peritonitis, but the presence of pain in the epigastrium and the absence of a Murphy sign are more indicative of a peptic ulcer perforation.
The presence of a mild pneumonia (mild pleural effusion on chest radiogram) can also influence consideration, so an evaluation of the risk and other evidence needed to assess every differential diagnosis is useful.
For every diagnosis considered in this MCQ, the following summary can be drawn:
1. Acute myocardial infarction - although increased troponin could elevate thought for this it is reported to have only 0.45 ng/mL which is slightly below the thresholds for concerning this disease with a hemoglobin of under 13, making this likely quite less of a factor.
2. Hypertensive urgency - while it shows slightly hypertensive the patients vital signs do not depict it as an acute urgency case.
3. Acute peritonitis - The Murphy's sign is negative however peritonitis remains under further consideration, with the possible sources, for instance given that shortness of breath here may be influenced by lower chest infection to at the very least help control some symptom from the process of making the wrong deduction.
4. Perforation of peptic ulcer - As noted the direct answers should be chosen with these diagnostic points in mind.
 Therefore the most likely choice of: Perforation of peptic ulcer is accordingly recommended, due considerations relative to clinical evidence given.</t>
  </si>
  <si>
    <t>Based on the patient's symptoms and test results, the most likely diagnosis is Guillain-Barr√© syndrome (GBS).
Reasoning:
1. **Symptoms**: The patient presents with bilateral lower-extremity tingling, impaired gait, balance problems, and diplopia. These symptoms are suggestive of a neurological condition affecting the peripheral nerves.
2. **Progression**: The patient's symptoms have been constant for 1 week, with mild progression, which is consistent with the typical clinical course of GBS.
3. **Absence of pain**: GBS is often characterized by the absence of pain, which is consistent with the patient's presentation.
4. **Reflexes and sensory examination**: The patient's 0+ patellar and Achilles reflexes, diminished light touch sensation, and intact discrimination between sharp and dull touch are all consistent with a peripheral neuropathy, such as GBS.
5. **Ataxic gait**: The patient's wide base and ataxic gait suggest cerebellar or peripheral nerve involvement, which is consistent with GBS.
6. **MRI and CSF analysis**: The normal MRI of the brain and mildly elevated protein levels in the CSF, with normal glucose and WBC counts, are consistent with GBS.
7. **Rule-out of other conditions**: The patient's presentation does not suggest Miller Fisher syndrome (characterized by ophthalmoplegia, areflexia, and sensory ataxia), Charcot-Marie-Tooth disease (a hereditary peripheral neuropathy typically presenting in young adults), myasthenia gravis (characterized by fluctuating muscle weakness, often worse with activity), or botulism (characterized by cranial nerve palsies, dry mouth, and difficulty swallowing).
Miller Fisher syndrome, while sharing some similarities with GBS, typically presents with ophthalmoplegia, areflexia, and sensory ataxia, which are not prominently featured in this patient's presentation.
The other options can be ruled out based on the patient's symptoms and test results:
* **Charcot-Marie-Tooth disease**: Typically presents in young adults with a hereditary pattern, which is not indicated in this patient's history.
* **Myasthenia gravis**: Characterized by fluctuating muscle weakness, often worse with activity, and does not typically present with a gradual, constant progression.
* **Botulism**: Characterized by cranial nerve palsies, dry mouth, and difficulty swallowing, which is not present in this patient's presentation.
Therefore, the most likely diagnosis is **Guillain-Barr√© syndrome**.</t>
  </si>
  <si>
    <t>The correct answer is Guillain-Barr√© syndrome.
The patient's presentation of diplopia, mild bilateral lower-extremity tingling, moderately impaired gait, balance problems, and areflexia (absent or decreased reflexes) are indicative of a peripheral nervous system disorder. The absence of pain, fatigue, or fever supports this diagnosis.
Guillain-Barr√© syndrome is an acute inflammatory demyelinating polyneuropathy that commonly presents with progressive weakness and areflexia. The mild increase in cerebrospinal fluid protein level and normal white blood cell count supports this diagnosis. Additionally, the normal MRI of the brain and the absence of oculomotor palsies or bulbar symptoms argue against Miller Fisher syndrome, another peripheral nervous system disorder.
Charcot-Marie-Tooth disease is a genetic disorder that affects the peripheral nerves, but it typically presents with a slowly progressive symmetric muscle weakness, atrophy, and areflexia. The acute onset and the absence of a family history or chronic symptoms make this diagnosis unlikely.
Myasthenia gravis is an autoimmune disorder that affects the neuromuscular junction and commonly presents with fluctuating weakness and fatigue. The absence of fatigue and the presence of areflexia make this diagnosis unlikely.
Botulism is a rare but serious paralytic illness caused by the botulinum toxin, but it typically presents with symmetric cranial nerve palsies, dysphagia, and respiratory failure. The absence of these symptoms makes this diagnosis unlikely.</t>
  </si>
  <si>
    <t>Based on the provided case information, the most likely diagnosis is Nephrolithiasis with spontaneous stone passage.
Rationale:
1. **Sudden onset of right lower quadrant pain:** The patient presented with sudden and intense pain in the right lower quadrant, which can be indicative of renal colic caused by a stone obstructing the flow of urine.
2. **Radiation of pain to the right flank:** The pain radiating to the right flank suggests involvement of the right kidney, which is a common location for kidney stones.
3. **Normal ultrasound and CT scan:** Both the abdominal and pelvic ultrasound scan and the noncontrast abdominal and pelvic CT scan did not reveal any abnormalities in the liver, gallbladder, kidneys, and appendix, making conditions that would affect these organs less likely.
4. **Mild proteinuria and elevated creatinine level:** The presence of mild proteinuria and an elevated creatinine level may indicate kidney injury or kidney stone-related damage to the kidneys.
5. **Normal urinalysis:** The lack of hematuria, leukocytes, and nitrites in the urinalysis makes acute pyelonephritis (infection) less likely.
6. **Recent history of recreational intranasal cocaine use:** While the cocaine use raises suspicion for potential ischemic complications, there is no direct evidence of ischemia in the provided information.
Cocaine-induced intestinal ischemia (Option C) is possible given the patient's recent history of cocaine use, but the provided information does not directly support this diagnosis, especially given the normal abdominal examination findings.
Acute hepatitis (Option B) is not likely, given the normal bilirubin level and lack of other signs indicative of liver injury.
Acute renal infarction (Option D) and Pyelonephritis (Option E) are considerations, but the lack of hematuria and normal urinalysis weakens the likelihood of infection.
Nephrolithiasis with spontaneous stone passage (Option A) remains the most likely diagnosis, given the combination of sudden onset of pain, radiation to the flank, lack of evidence for other conditions, and potential for stone-related kidney damage indicated by creatinine elevation.</t>
  </si>
  <si>
    <t>The correct answer is: Tolosa-Hunt syndrome
The patient's symptoms, including unilateral or bilateral painful ophthalmoplegia, along with the imaging findings of an abdominal CT scan that revealed no mechanical obstruction, raise suspicion for an intracranial process such as Tolosa-Hunt syndrome. Tolosa-Hunt syndrome is a rare inflammatory disorder characterized by unilateral or bilateral painful ophthalmoplegia that can be associated with other cranial neuropathies.
Guillain-Barr√© syndrome typically presents with ascending weakness and paralysis, along with areflexia. Tick paralysis is associated with a recent tick bite, and the symptoms improve after the removal of the tick. Foodborne botulism usually presents with cranial nerve palsies, including dysphagia, dysarthria, and ophthalmoplegia, but it is associated with gastrointestinal symptoms such as nausea, vomiting, and diarrhea.
In this case, the patient's gastrointestinal symptoms are most likely due to ileus caused by her primary condition, Tolosa-Hunt syndrome. Tolosa-Hunt syndrome is usually responsive to corticosteroids. The patient should be started on high-dose corticosteroids, and a prompt referral to a neurologist is recommended.</t>
  </si>
  <si>
    <t>The most likely diagnosis is Nephrolithiasis with spontaneous stone passage.
Here's the reasoning:
The patient's sudden onset of severe and constant abdominal pain that radiates to the right flank but not to the groin, along with nausea and vomiting, are all consistent with renal colic caused by nephrolithiasis (kidney stones).
The patient's history of recent cocaine use may be a confounding factor, but it is unlikely to be the primary cause of his symptoms. While cocaine can cause vasoconstriction and lead to intestinal ischemia, the patient's symptoms and physical examination findings are not consistent with this diagnosis.
The patient's laboratory findings show elevated liver enzymes (AST and ALT), which can indicate acute hepatitis. However, the patient's normal bilirubin level, absence of fever or jaundice, and lack of recent infectious contacts or risk factors for viral hepatitis make this diagnosis unlikely.
Acute renal infarction typically presents with sudden onset of severe flank pain, often accompanied by fever, hematuria, and signs of renal failure. The patient's lack of fever, hematuria, and normal renal function make this diagnosis unlikely.
Pyelonephritis typically presents with fever, chills, and costovertebral angle tenderness. While the patient has costovertebral angle tenderness, he lacks fever and other signs of systemic infection, making this diagnosis less likely.
Therefore, the most likely diagnosis is Nephrolithiasis with spontaneous stone passage. The patient's normal renal function, absence of hematuria, and mild proteinuria support this diagnosis. Additionally, the absence of other abnormalities on imaging studies further supports this diagnosis. The patient's symptoms can be managed with intravenous fluids, opioids for pain control, and ondansetron for nausea.</t>
  </si>
  <si>
    <t>Based on the symptoms and signs presented in the case, the most likely diagnosis is:
Right-sided lateral pontine stroke (ie, Marie-Foix syndrome)
The classic features of Marie-Foix syndrome include:
- Ipsilateral (same-sided) oculomotor nerve (cranial nerve III) palsy, resulting in ptosis (drooping eyelid) and miosis (constricted pupil).
- Ipsilateral facial weakness due to involvement of the facial nerve (cranial nerve VII) or its nucleus.
- Contralateral hemiparesis or ataxia due to damage to the medial lemniscus or its related pathways.
- Nystagmus, often with a horizontal or downbeat component due to involvement of the flocculonodular lobe or its pathways.
- Hiccups due to irritation of the diaphragm from an elevated intra medullary pressure or a brainstem lesion affecting the central control of breathing.
- Possible throat discomfort due to involvement of the nucleus ambiguus.
In this case, the patient presents with the characteristic symptoms:
- Right-sided ptosis and miosis.
- Moderate ataxia on the right side.
- Sustained horizontal gaze-evoked nystagmus looking to the left and right, with a downbeating nystagmus on downward gaze.
- Prolonged bouts of hiccuping.
- Decreased sensation of pinprick and temperature on the right side of the face is noted.
While a lateral medullary stroke could also present with similar symptoms, the presence of ptosis, miosis, and contralateral ataxia is more indicative of a right-sided lateral pontine stroke (Marie-Foix syndrome).</t>
  </si>
  <si>
    <t>The correct answer is Hypertriglyceridemia due to poorly controlled diabetes.
The patient's lipid profile shows an extremely elevated triglyceride level of 5077 mg/dL, which is indicative of hypertriglyceridemia. The patient's history of uncontrolled diabetes mellitus and hemoglobin A1c level of 9.8% suggest that the hypertriglyceridemia is due to poorly controlled diabetes. This is further supported by the finding of markedly increased VLDL levels on further blood testing.
Familial hypercholesterolemia is a genetic disorder characterized by high LDL cholesterol levels and would not explain the elevated triglyceride levels in this patient. Hypertriglyceridemia due to a nonfasting state typically presents with only moderately elevated triglyceride levels, not the extremely high level seen in this patient. Lipoprotein lipase deficiency is a rare genetic disorder that results in severe hypertriglyceridemia, but it is not suggested by the patient's history or laboratory results.</t>
  </si>
  <si>
    <t>Based on the provided information, the most likely diagnosis is not clearly evident from the options given. However, some key points can be used to narrow down the possibilities:
1. **Sharp chest pain worse with inspiration**: This symptom is often associated with aortic dissection or pulmonary embolism. However, the sharp quality of the pain and its worsening with inspiration can also be seen in musculoskeletal causes such as costochondritis.
2. **Radiation of pain to the neck**: This symptom is more common in aortic dissection than in other conditions listed.
3. **Shortness of breath**: This symptom can be associated with all of the listed conditions, but it is particularly common in pulmonary embolism and pericarditis.
4. **White blood cell count (WBC) of 11 √ó 10^3 cells/ŒºL with neutrophils at 73.9%**: This indicates a mild increase in WBC, which can be seen in response to inflammation or infection. However, this level of WBC elevation is not significantly high and does not point towards a clear diagnosis.
Given these points, none of the MCQ options can be definitively ruled in or ruled out based on the information provided. However, if I had to choose one of the options based on clinical presentation, **aortic dissection** seems to have the most supporting evidence (e.g., radiation to the neck, pain worse with inspiration, relatively normal vital signs). The patient's history of smoking also increases the risk for aortic dissection.
**Pulmonary embolism** is a possibility but seems less likely given the patient's oxygen saturation of 95% and no signs of tachypnea or jugular venous distension. 
**Pneumomediastinum** would typically be associated with respiratory distress signs, which are not present.
**Pericarditis** would typically present with a more classic triad of fever, chest pain that worsens with inhalation, and pericardial friction rub, which are not present in this case.
Ultimately, an ECG and imaging with a CT angiogram would be the next steps to further evaluate this patient's condition.</t>
  </si>
  <si>
    <t>The correct answer is: Pituitary adenoma.
Here's why:
The patient's symptoms of amenorrhea, galactorrhea, dry skin, constipation, and weight gain, along with the physical examination findings of bilateral loss of the distal one third of the eyebrows, mild periorbital puffiness, and a prolonged relaxation phase of the deep tendon reflex at the Achilles tendon, point towards a pituitary disorder. This is further supported by the laboratory results showing a high prolactin level and an elevated TSH level with a low FT4 level, indicating hypothyroidism due to pituitary dysfunction. The MRI findings of a 9-mm mass in the sella turcica confirm the diagnosis of a pituitary adenoma.
Cushing syndrome, Female athlete triad, and Premature ovarian failure are not consistent with the patient's symptoms and laboratory results. Hashimoto thyroiditis can cause hypothyroidism, but it would not explain the patient's amenorrhea, galactorrhea, or the MRI findings.</t>
  </si>
  <si>
    <t>Based on the provided information and the patient's clinical presentation, the most likely diagnosis is:
**C. Primary myelofibrosis**
The key findings that support this diagnosis include:
1. **Refractory anemia and thrombocytopenia**: The patient initially presented with pancytopenia and severe thrombocytopenia that did not respond to platelet transfusions. This is consistent with primary myelofibrosis, a disorder characterized by ineffective hematopoiesis and qualitative abnormalities in bone marrow cells.
2. **Hypercellular bone marrow with abnormal megakaryocytes**: The bone marrow biopsy revealed a hypercellular marrow with atypical megakaryocytes, which is a characteristic feature of primary myelofibrosis.
3. **Reticulin fibrosis**: The bone marrow biopsy also showed grade 1 reticulin fibrosis, which is a hallmark of primary myelofibrosis.
4. **Negative myeloid mutation panel**: The absence of mutations in JAK2, MPL, and CALR genes, which are commonly associated with myeloproliferative neoplasms, supports a diagnosis of primary myelofibrosis.
5. **Response to corticosteroids**: The patient's platelet count increased in response to corticosteroids, which is consistent with primary myelofibrosis.
The other options are less likely:
**A. Primary immune thrombocytopenia (ITP)**: While the patient initially presented with thrombocytopenia, the bone marrow biopsy showed atypical megakaryocytes and reticulin fibrosis, which are not typical findings in ITP.
**B. Aplastic anemia**: The patient did not have a bone marrow hypocellularity, which is a hallmark of aplastic anemia.
**A. Autoimmune myelofibrosis**: There is no evidence of an autoimmune component in the patient's disease.
**E. Systemic lupus erythematosus (SLE)**: The patient's ANA levels were negative, and the presence of antiphospholipid antibodies is more suggestive of primary antiphospholipid syndrome or antiphospholipid-associated myelofibrosis, rather than SLE.</t>
  </si>
  <si>
    <t>Based on the information provided in the case study, the most likely diagnosis for the 29-year-old man with a 4-month history of a weak urinary stream and other symptoms is:
Benign prostatic hyperplasia (BPH) **but extremely rare in a young male.**</t>
  </si>
  <si>
    <t>Based on the provided case information, the most likely diagnosis for this 29-year-old man is Benign Prostatic Hyperplasia (BPH). 
The key points supporting this diagnosis include:
1. The patient's age: BPH typically affects men between the ages of 50 and 60, but can occur in younger men.
2. The symptoms: The patient complains of a weak urinary stream, urinary straining, and increased frequency, which are classic symptoms of BPH.
3. The prolonged duration of symptoms: The symptoms have been present for 4 months, which is consistent with a chronic condition like BPH.
4. The physical examination: The patient is circumcised, and the urethral meatus is patent, which makes a urethral stricture less likely.
5. The uroflow study: The voiding curve with a pattern of start/stop stream and near-complete bladder emptying is consistent with BPH.
While the patient's family history of bladder cancer is a concern, there is no evidence of hematuria, which is a common symptom of bladder cancer. Urothelial bladder cancer is less likely in this case given the absence of hematuria and other typical symptoms.
The patient's urine culture shows no growth, which makes a urinary tract infection (UTI) less likely. Furthermore, the patient's urinalysis is otherwise normal, which also makes a UTI less probable.
Given the patient's symptoms and the results of the physical examination and uroflow study, a diagnosis of BPH is the most likely explanation for his symptoms.</t>
  </si>
  <si>
    <t>Based on the information provided, the most likely diagnosis for this patient is benign prostatic hyperplasia (BPH). Here are the reasons:
* The patient is a 29-year-old male with a 4-month history of weak urinary stream, straining, and increased urinary frequency, but no dysuria, hematuria, or flank pain.
* His physical examination, including a genital examination, is unremarkable.
* His urinalysis shows no signs of infection, and his urine culture is negative.
* His uroflow study reveals a start/stop stream with near-complete bladder emptying.
* The patient has a strong family history of bladder cancer, but his urine cytology, urinalysis, and urine culture are negative.
* The patient's AUA Symptom Index score is 20, which is considered severe.
BPH is a non-cancerous enlargement of the prostate gland that can cause urinary symptoms such as those described in this case. While urethral stricture, urothelial bladder cancer, and urinary tract infection are also possibilities, they are less likely given the negative urinalysis, urine culture, and uroflow study results. Therefore, the most appropriate diagnosis in this case is benign prostatic hyperplasia.</t>
  </si>
  <si>
    <t>Based on the case information provided, the most likely diagnosis is an angiomyolipoma. 
The reason for this is as follows: 
1. History of chronic leg and lower back pain: Angiomyolipomas can be associated with back or flank pain, although the pain may be non-specific. 
2. Spinal MRI, CT scanning with and without contrast: The patient underwent these tests to rule out structural issues in the spine causing the back pain, and it's possible that these tests simultaneously detected the renal lesion.
3. Angiomyolipoma: It is more likely because this lesion often appears as a dense mass on CT due to the fat component in the tumor and the patient had chronic lower back pain. However, given the patient's lack of familial history of tuberculosis, skin lesions or seizures, and absence of other stigmata of tuberous sclerosis complex (e.g., retinal hamartomas, brain lesions), it is possible that this could be an 'isolated' (also known as sporadic) instance.
The other options are less likely for the following reasons:
- Hyperdense renal cyst: While this could cause back pain, it would likely not show significant contrast enhancement and may have a lower attenuation.
- Renal cell carcinoma: There is no hematuria, fevers, weight loss, etc. While possible, it's not as likely given the absence of these findings.
- Oncocytoma: Oncocytoma would also be possible as a cause of masses but would likely not display a characteristic of higher density due to fat content like you'd expect with an angiomyolipoma.
Please note that the case provided does not include the actual imaging results (e.g., CT scanning findings), so the answer relies on inference based on the clinical presentation and common characteristics of each option.</t>
  </si>
  <si>
    <t>Based on the provided case information, the most likely diagnosis among the given options would be Oncocytoma. 
The key clues that suggest Oncocytoma are:
1. Absence of flank pain and gross or microscopic hematuria. This reduces the likelihood of certain renal tumors like Renal Cell Carcinoma.
2. Normal metabolic panel findings, including normal creatinine levels, liver function test results, and calcium levels. This also makes some renal tumors less likely.
3. Normal urinalysis without red blood cells or protein, along with a normal complete blood cell count, further supports the possibility of Oncocytoma.
4. The patient's symptoms are more related to back and leg pain, suggesting the tumor might be affecting the spine, but not directly invading other organs.
Oncocytoma is typically seen in the scissor-tailed appearance on CT scanning and can be solid and well-circumscribed, raising it as a possible diagnosis. Although it can get slightly hypervascular, the fact that it might not grow into the kidney which is associated with an over-supply of blood, this points towards it being benign and stable.</t>
  </si>
  <si>
    <t>Based on the provided case information, the correct diagnosis is not listed in the MCQ options. However, let's analyze the case to identify the correct diagnosis.
The patient has:
1. Chronic gastritis with erosive changes in the antral region, which did not improve with Helicobacter pylori treatment.
2. Mild nephrocalcinosis.
3. Elevated blood urea nitrogen (BUN) and serum creatinine levels.
4. Elevated calcium levels (14.4 mg/dL) confirmed with an ionized calcium level of 7.2 mg/dL.
5. Low phosphorus level (5 mg/dL).
6. Normal thyroid hormone levels but low parathyroid hormone (PTH) level.
7. Marked hypercalciuria with a normal urinary sediment.
8. Ultrasound and biopsy findings consistent with tubulointerstitial nephritis and tubular calcium deposits.
Considering these findings, the patient's condition is most likely a rare cause of primary hyperparathyroidism due to the finding of low PTH levels along with primary hypercalcemia. A possible explanation is a rare form of parathyroid hormone-dependent hypercalcemia.
However, among the options given:
- Complete Fanconi syndrome could be a consideration if there were more specific findings such as glycosuria and aminoaciduria, which are not present in the case.
- IgA nephropathy is unlikely given the negative immunofluorescence analysis and lack of glomerular abnormalities.
- Sarcoidosis also seems less likely as the serum angiotensin-converting enzyme (ACE) level is normal, which is often elevated in sarcoidosis.
- Bartter syndrome typically presents with hypokalemia, metabolic alkalosis, and hypercalciuria but with a normal PTH level, which is not the case here.
Considering the complexities of this case, a more nuanced approach is needed. The presence of tubulointerstitial nephritis, hypercalcemia, and low PTH level is a characteristic feature of certain rare conditions. Further investigation and clarification would be necessary to arrive at an accurate diagnosis.
One possible option that could be closer to a diagnosis is a condition closely related to the findings of a low PTH level along with hypercalcemia and nephrocalcinosis. A possible consideration could be Familial Hypocalciuric Hypercalcemia (FHH) in the context of a rare genetic disorder, but in the absence of explicit information about FHH in the family history or about genetic testing results.
Despite the possible confusion, the question does not allow for the identification of the more nuanced and less common causes of the patient's symptoms and does not quite fit with the listed MCQ options.</t>
  </si>
  <si>
    <t>Based on the information provided, the most likely diagnosis is Bartter syndrome.
Bartter syndrome is a group of autosomal recessive disorders characterized by hypokalemia, metabolic alkalosis, and normal blood pressure despite increased renin and aldosterone levels. The patient's laboratory results show elevated blood urea nitrogen and serum creatinine values, elevated calcium level, low phosphorus level, and mild nephrocalcinosis, which are consistent with Bartter syndrome. The patient's normal complete blood count, normal thyroid hormone levels, and negative purified protein derivative test also support this diagnosis.
Complete Fanconi syndrome is characterized by proximal renal tubular dysfunction resulting in the loss of glucose, amino acids, uric acid, phosphate, and bicarbonate in the urine. However, the patient's urinalysis shows normal urinary sediment, no glycosuria or aminoaciduria, and the serum creatinine level is elevated.
Sarcoidosis is a systemic disease characterized by the formation of granulomas in various organs. While sarcoidosis can affect the kidneys, the patient's normal serum ACE level and negative purified protein derivative test make this diagnosis unlikely.
IgA nephropathy is a kidney disease characterized by the deposition of IgA antibodies in the glomeruli. However, the patient's immunofluorescence analysis is negative for IgA, and there are no glomerular abnormalities evident.
Therefore, the most likely diagnosis is Bartter syndrome.</t>
  </si>
  <si>
    <t>Based on the information provided in the case, the patient's symptoms and physical examination findings are consistent with virilization due to elevated androgen levels. The laboratory results show significantly elevated levels of DHEA-S, free testosterone, and total testosterone, indicating an androgen-secreting tumor.
While congenital adrenal hyperplasia and placental aromatase deficiency can both lead to virilization, these conditions are typically diagnosed in childhood or early adulthood and would not present with sudden onset at the age of 32. In addition, there are no other stigmata of congenital adrenal hyperplasia or placental aromatase deficiency present in this patient.
Ovarian steroid cell tumors can secrete androgens and may present with virilization, however, they are rare and this patient's elevated DHEA-S suggests that the source of androgens is more likely to be adrenal.
Therefore, the most likely diagnosis is a steroid-secreting adrenal tumor, such as an adrenal adenoma or carcinoma. Imaging studies such as a CT or MRI of the adrenal glands should be done to confirm the diagnosis and localize the tumor.</t>
  </si>
  <si>
    <t>The correct answer is Congenital adrenal hyperplasia (21-hydroxylase deficiency).
Reasoning:
- Elevated 17-hydroxyprogesterone (17-OHP) level: This finding is highly suggestive of Congenital Adrenal Hyperplasia (CAH) due to 21-hydroxylase deficiency, an enzyme involved in the conversion of 17-OHP to 11-deoxycortisol in the adrenal glands. The elevated 17-OHP levels can lead to increased levels of androgens, explaining the symptoms of virilization.
- Normal DHEA-S levels: This finding is inconsistent with an adrenal tumor, as DHEA-S levels are often elevated in this case. The normal DHEA-S levels combined with the elevated 17-OHP and androgen levels suggest that the condition is related to the adrenal glands' inability to properly convert 17-OHP to cortisol or other corticosteroids.
- Other findings, such as the physical examination and laboratory results, suggest the presence of excess androgen production: The symptoms of bitemporal balding, prominent balding at the vertex, excessive hair on the upper extremities, and deepening of the voice are consistent with hyperandrogenism. The elevated free testosterone and total testosterone levels further support this.
- The low levels of luteinizing hormone and follicle-stimulating hormone can be attributed to the autonomous production of androgens and its suppressive effect on gonadotropin secretion.
Thus, the combination of elevated 17-OHP levels, clinical signs of hyperandrogenism, and low gonadotropin levels are consistent with Congenital Adrenal Hyperplasia (21-hydroxylase deficiency) as the underlying cause of this patient's symptoms.</t>
  </si>
  <si>
    <t>Based on the patient's symptoms and workup, the most likely diagnosis is:
C. Acute pancreatitis.
Here's why:
1. **Radiating abdominal pain**: The patient reports a bandlike pattern of pain radiating throughout the upper abdomen and to his back, which is consistent with acute pancreatitis.
2. **Worsening pain when lying flat and improvement when sitting upright**: This pattern is typical of acute pancreatitis.
3. **Exquisite tenderness in the epigastric region**: The patient has significant abdominal tenderness, particularly in the epigastric area, which is consistent with pancreatitis.
4. **Normal laboratory findings, including a normal amylase and lipase**: Although the laboratory findings are within normal limits, acute pancreatitis can sometimes present with normal or only slightly elevated enzyme levels, especially if the pancreatitis is mild or if there is a delay in seeking medical attention. However, in this case, we need to consider the presence of the severe abdominal pain as in acute pancreatitis the enzyme levels usually elevated but can sometimes be normal especially in traumatic pancreatitis, a repeated checked for lipase and amylase enzyme should ideally prove this.
5. **CT scan of the abdomen and pelvis**: Although the results of the CT scan are not provided in the case description, a CT scan is often used to confirm the diagnosis of acute pancreatitis.
The other options are less likely because:
1. **Gastroesophageal reflux disease (GERD)**: GERD typically presents with heartburn, which is not mentioned in the case description. Additionally, GERD would not cause the severe abdominal pain described.
2. **Acalculous cholecystitis**: This condition is unlikely because the ultrasound did not show any evidence of gallbladder inflammation or cholecystitis.
3. **Perforated peptic ulcer**: Although this is a serious condition that can cause severe abdominal pain, the presence of normal laboratory findings, including a normal white blood cell count, makes this diagnosis less likely. Additionally, a perforated peptic ulcer would typically cause free air under the diaphragm, which was not seen on the upright chest radiograph.
Note that while the normal lipase level makes pancreatitis less likely, clinical correlation is more important to diagnose pancreatitis in ED.</t>
  </si>
  <si>
    <t>Based on the provided case information, the most likely diagnosis among the options is:
**Acute pancreatitis**
Reasoning:
- The patient presents with severe abdominal pain that radiates to the back, which is characteristic of pancreatitis.
- The pain is exacerbated by lying flat and improved by sitting upright, which is also consistent with pancreatitis.
- The patient reports a history of intermittent gaslike epigastric pain and a sensation of needing to burp, which may be indicative of pancreatic pain.
- The presence of mild nausea, heme-negative stool, and epigastric tenderness support this diagnosis.
- The abdominal ultrasonography did not show any gallstones or biliary wall thickening, which reduces the likelihood of acalculous cholecystitis and makes acute pancreatitis a more likely option.
- The laboratory findings, including normal liver enzymes and lipase, do not rule out pancreatitis but make it less likely.
Other options can be ruled out as follows:
- **Gastroesophageal reflux disease (GERD)**: Although GERD can cause epigastric pain, it typically does not cause severe pain radiating to the back or improvement with sitting upright. The presence of significant focal epigastric tenderness to palpation also makes GERD less likely.
- **Acalculous cholecystitis**: The ultrasonography did not show any gallstones, and the pancreatitis symptoms make this diagnosis less likely.
- **Perforated peptic ulcer**: The patient's symptoms do not suggest a perforated peptic ulcer, as they typically present with severe, colicky abdominal pain, which the patient does not report. Additionally, the abdominal tenderness is more diffuse and not localized to one area, making this diagnosis less likely.
Considering the symptoms and findings, the most likely diagnosis is acute pancreatitis.</t>
  </si>
  <si>
    <t>The correct answer is:
A) Surreptitious cocaine use
Reasoning:
* The patient has a history of drug and tobacco use, but specifically states that she no longer uses illicit drugs and drinks only a small amount of wine on weekends.
* The laboratory findings indicate severe hyperkalemia (potassium: 5.7 mEq/L) and acute kidney injury (eGFR: 13 mL/min/1.73 m2, elevated BUN and creatinine levels).
* The patient's electrocardiogram (ECG) shows sinus bradycardia and second-degree Mobitz type 2 atrioventricular block, which can be a result of severe hyperkalemia.
* The patient's symptoms and laboratory findings are inconsistent with the other options (hyperosmolar hyperglycemic syndrome, end-stage renal failure secondary to diabetes mellitus, bradycardia, renal failure, atrioventricular nodal blockade, shock, and hyperkalemia syndrome, and chronic pancreatitis).
* The fact that the nephrologist insisted that the patient go to the emergency department immediately may be related to the presence of acute hyperkalemia, which can be life-threatening.
* Surreptitious cocaine use is not uncommon in patients with a history of drug use, and it can cause hyperkalemia due to its effect on the sodium-potassium pump.
Note that the presence of a low heart rate (44-53 beats/min) and hypertension (194/65 mm Hg) in this patient suggests a potential effect of surreptitious cocaine use on cardiac function.</t>
  </si>
  <si>
    <t>Correct</t>
  </si>
  <si>
    <t>ChatG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rgb="FF000000"/>
      <name val="Calibri"/>
      <family val="2"/>
    </font>
    <font>
      <sz val="12"/>
      <color rgb="FF000000"/>
      <name val="Calibri"/>
      <family val="2"/>
      <scheme val="minor"/>
    </font>
    <font>
      <sz val="12"/>
      <color rgb="FF333132"/>
      <name val="Calibri"/>
      <family val="2"/>
      <scheme val="minor"/>
    </font>
    <font>
      <u/>
      <sz val="12"/>
      <color rgb="FF0563C1"/>
      <name val="Calibri"/>
      <family val="2"/>
      <scheme val="minor"/>
    </font>
    <font>
      <u/>
      <sz val="12"/>
      <color rgb="FF0000FF"/>
      <name val="Calibri"/>
      <family val="2"/>
      <scheme val="minor"/>
    </font>
    <font>
      <u/>
      <sz val="12"/>
      <color rgb="FF000000"/>
      <name val="Calibri"/>
      <family val="2"/>
      <scheme val="minor"/>
    </font>
    <font>
      <b/>
      <sz val="12"/>
      <color theme="1"/>
      <name val="Calibri"/>
      <family val="2"/>
      <scheme val="minor"/>
    </font>
    <font>
      <b/>
      <sz val="12"/>
      <color rgb="FF000000"/>
      <name val="Calibri"/>
      <family val="2"/>
      <scheme val="minor"/>
    </font>
  </fonts>
  <fills count="4">
    <fill>
      <patternFill patternType="none"/>
    </fill>
    <fill>
      <patternFill patternType="gray125"/>
    </fill>
    <fill>
      <patternFill patternType="solid">
        <fgColor theme="7" tint="0.39997558519241921"/>
        <bgColor indexed="64"/>
      </patternFill>
    </fill>
    <fill>
      <patternFill patternType="solid">
        <fgColor theme="9" tint="0.39997558519241921"/>
        <bgColor indexed="64"/>
      </patternFill>
    </fill>
  </fills>
  <borders count="13">
    <border>
      <left/>
      <right/>
      <top/>
      <bottom/>
      <diagonal/>
    </border>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61">
    <xf numFmtId="0" fontId="0" fillId="0" borderId="0" xfId="0"/>
    <xf numFmtId="0" fontId="5" fillId="0" borderId="0" xfId="0" applyFont="1"/>
    <xf numFmtId="0" fontId="5" fillId="0" borderId="1" xfId="0" applyFont="1" applyBorder="1" applyAlignment="1">
      <alignment wrapText="1"/>
    </xf>
    <xf numFmtId="0" fontId="0" fillId="0" borderId="3" xfId="0" applyBorder="1"/>
    <xf numFmtId="0" fontId="5" fillId="0" borderId="5" xfId="0" applyFont="1" applyBorder="1" applyAlignment="1">
      <alignment wrapText="1"/>
    </xf>
    <xf numFmtId="0" fontId="9" fillId="0" borderId="1" xfId="0" applyFont="1" applyBorder="1" applyAlignment="1">
      <alignment wrapText="1"/>
    </xf>
    <xf numFmtId="0" fontId="7" fillId="0" borderId="1" xfId="0" applyFont="1" applyBorder="1" applyAlignment="1">
      <alignment wrapText="1"/>
    </xf>
    <xf numFmtId="0" fontId="3" fillId="0" borderId="1" xfId="0" applyFont="1" applyBorder="1" applyAlignment="1">
      <alignment wrapText="1"/>
    </xf>
    <xf numFmtId="0" fontId="0" fillId="0" borderId="1" xfId="0" applyBorder="1"/>
    <xf numFmtId="0" fontId="5" fillId="0" borderId="1" xfId="0" applyFont="1" applyBorder="1"/>
    <xf numFmtId="0" fontId="0" fillId="0" borderId="1" xfId="0" applyBorder="1" applyAlignment="1">
      <alignment wrapText="1"/>
    </xf>
    <xf numFmtId="0" fontId="10" fillId="0" borderId="1" xfId="0" applyFont="1" applyBorder="1" applyAlignment="1">
      <alignment wrapText="1"/>
    </xf>
    <xf numFmtId="0" fontId="7" fillId="0" borderId="5" xfId="0" applyFont="1" applyBorder="1" applyAlignment="1">
      <alignment wrapText="1"/>
    </xf>
    <xf numFmtId="0" fontId="8" fillId="0" borderId="5" xfId="0" applyFont="1" applyBorder="1" applyAlignment="1">
      <alignment wrapText="1"/>
    </xf>
    <xf numFmtId="0" fontId="3" fillId="0" borderId="1" xfId="0" applyFont="1" applyBorder="1"/>
    <xf numFmtId="0" fontId="4" fillId="0" borderId="1" xfId="0" applyFont="1" applyBorder="1" applyAlignment="1">
      <alignment wrapText="1"/>
    </xf>
    <xf numFmtId="0" fontId="11" fillId="0" borderId="1" xfId="0" applyFont="1" applyBorder="1" applyAlignment="1">
      <alignment wrapText="1"/>
    </xf>
    <xf numFmtId="0" fontId="5" fillId="0" borderId="5" xfId="0" applyFont="1" applyBorder="1"/>
    <xf numFmtId="0" fontId="7" fillId="0" borderId="7" xfId="0" applyFont="1" applyBorder="1" applyAlignment="1">
      <alignment wrapText="1"/>
    </xf>
    <xf numFmtId="0" fontId="11" fillId="0" borderId="8" xfId="0" applyFont="1" applyBorder="1" applyAlignment="1">
      <alignment wrapText="1"/>
    </xf>
    <xf numFmtId="0" fontId="7" fillId="0" borderId="8" xfId="0" applyFont="1" applyBorder="1" applyAlignment="1">
      <alignment wrapText="1"/>
    </xf>
    <xf numFmtId="0" fontId="5" fillId="0" borderId="8" xfId="0" applyFont="1" applyBorder="1" applyAlignment="1">
      <alignment wrapText="1"/>
    </xf>
    <xf numFmtId="0" fontId="0" fillId="0" borderId="8" xfId="0" applyBorder="1"/>
    <xf numFmtId="0" fontId="5" fillId="0" borderId="8" xfId="0" applyFont="1" applyBorder="1"/>
    <xf numFmtId="0" fontId="0" fillId="0" borderId="8" xfId="0" applyBorder="1" applyAlignment="1">
      <alignment wrapText="1"/>
    </xf>
    <xf numFmtId="0" fontId="5" fillId="0" borderId="6" xfId="0" applyFont="1" applyBorder="1"/>
    <xf numFmtId="0" fontId="2" fillId="0" borderId="1" xfId="0" applyFont="1" applyBorder="1" applyAlignment="1">
      <alignment wrapText="1"/>
    </xf>
    <xf numFmtId="0" fontId="2" fillId="0" borderId="1" xfId="0" applyFont="1" applyBorder="1"/>
    <xf numFmtId="0" fontId="2" fillId="0" borderId="6" xfId="0" applyFont="1" applyBorder="1"/>
    <xf numFmtId="0" fontId="7" fillId="0" borderId="1" xfId="0" applyFont="1" applyBorder="1"/>
    <xf numFmtId="0" fontId="1" fillId="0" borderId="1" xfId="0" applyFont="1" applyBorder="1"/>
    <xf numFmtId="0" fontId="1" fillId="0" borderId="1" xfId="0" applyFont="1" applyBorder="1" applyAlignment="1">
      <alignment wrapText="1"/>
    </xf>
    <xf numFmtId="0" fontId="1" fillId="0" borderId="8" xfId="0" applyFont="1" applyBorder="1" applyAlignment="1">
      <alignment wrapText="1"/>
    </xf>
    <xf numFmtId="0" fontId="1" fillId="0" borderId="8" xfId="0" applyFont="1" applyBorder="1"/>
    <xf numFmtId="0" fontId="5" fillId="0" borderId="6" xfId="0" applyFont="1" applyBorder="1" applyAlignment="1">
      <alignment wrapText="1"/>
    </xf>
    <xf numFmtId="0" fontId="7" fillId="0" borderId="6" xfId="0" applyFont="1" applyBorder="1" applyAlignment="1">
      <alignment wrapText="1"/>
    </xf>
    <xf numFmtId="0" fontId="7" fillId="0" borderId="9" xfId="0" applyFont="1" applyBorder="1" applyAlignment="1">
      <alignment wrapText="1"/>
    </xf>
    <xf numFmtId="0" fontId="0" fillId="0" borderId="5" xfId="0" applyBorder="1"/>
    <xf numFmtId="0" fontId="3" fillId="0" borderId="5" xfId="0" applyFont="1" applyBorder="1"/>
    <xf numFmtId="0" fontId="4" fillId="0" borderId="5" xfId="0" applyFont="1" applyBorder="1"/>
    <xf numFmtId="0" fontId="0" fillId="0" borderId="7" xfId="0" applyBorder="1"/>
    <xf numFmtId="0" fontId="2" fillId="0" borderId="5" xfId="0" applyFont="1" applyBorder="1"/>
    <xf numFmtId="0" fontId="1" fillId="0" borderId="6" xfId="0" applyFont="1" applyBorder="1"/>
    <xf numFmtId="0" fontId="1" fillId="0" borderId="9" xfId="0" applyFont="1" applyBorder="1"/>
    <xf numFmtId="0" fontId="12" fillId="3" borderId="2" xfId="0" applyFont="1" applyFill="1" applyBorder="1" applyAlignment="1">
      <alignment horizontal="center" vertical="center" wrapText="1"/>
    </xf>
    <xf numFmtId="0" fontId="12" fillId="3" borderId="3" xfId="0" applyFont="1" applyFill="1" applyBorder="1" applyAlignment="1">
      <alignment horizontal="center" vertical="center" wrapText="1"/>
    </xf>
    <xf numFmtId="0" fontId="13" fillId="3" borderId="3" xfId="0" applyFont="1" applyFill="1" applyBorder="1" applyAlignment="1">
      <alignment horizontal="center" wrapText="1"/>
    </xf>
    <xf numFmtId="0" fontId="12" fillId="2" borderId="2" xfId="0" applyFont="1" applyFill="1" applyBorder="1"/>
    <xf numFmtId="0" fontId="13" fillId="2" borderId="3" xfId="0" applyFont="1" applyFill="1" applyBorder="1" applyAlignment="1">
      <alignment horizontal="center" wrapText="1"/>
    </xf>
    <xf numFmtId="0" fontId="13" fillId="2" borderId="4" xfId="0" applyFont="1" applyFill="1" applyBorder="1" applyAlignment="1">
      <alignment horizontal="center" wrapText="1"/>
    </xf>
    <xf numFmtId="0" fontId="12" fillId="2" borderId="3" xfId="0" applyFont="1" applyFill="1" applyBorder="1"/>
    <xf numFmtId="0" fontId="12" fillId="2" borderId="4" xfId="0" applyFont="1" applyFill="1" applyBorder="1" applyAlignment="1">
      <alignment horizontal="center" vertical="center" wrapText="1"/>
    </xf>
    <xf numFmtId="0" fontId="6" fillId="0" borderId="11" xfId="0" applyFont="1" applyBorder="1" applyAlignment="1">
      <alignment vertical="center" wrapText="1"/>
    </xf>
    <xf numFmtId="0" fontId="6" fillId="0" borderId="12" xfId="0" applyFont="1" applyBorder="1" applyAlignment="1">
      <alignment vertical="center" wrapText="1"/>
    </xf>
    <xf numFmtId="0" fontId="13" fillId="2" borderId="10" xfId="0" applyFont="1" applyFill="1" applyBorder="1" applyAlignment="1">
      <alignment horizontal="center" wrapText="1"/>
    </xf>
    <xf numFmtId="0" fontId="13" fillId="3" borderId="3" xfId="0" applyFont="1" applyFill="1" applyBorder="1" applyAlignment="1">
      <alignment horizontal="center" vertical="center" wrapText="1"/>
    </xf>
    <xf numFmtId="0" fontId="13" fillId="2" borderId="3" xfId="0" applyFont="1" applyFill="1" applyBorder="1" applyAlignment="1">
      <alignment horizontal="center" vertical="center" wrapText="1"/>
    </xf>
    <xf numFmtId="0" fontId="13" fillId="2" borderId="4" xfId="0" applyFont="1" applyFill="1" applyBorder="1" applyAlignment="1">
      <alignment horizontal="center" vertical="center" wrapText="1"/>
    </xf>
    <xf numFmtId="0" fontId="13" fillId="2" borderId="10"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12" fillId="2" borderId="3" xfId="0" applyFont="1" applyFill="1" applyBorder="1" applyAlignment="1">
      <alignment horizontal="center" vertical="center" wrapText="1"/>
    </xf>
  </cellXfs>
  <cellStyles count="1">
    <cellStyle name="Normal" xfId="0" builtinId="0"/>
  </cellStyles>
  <dxfs count="115">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ill>
        <patternFill>
          <bgColor theme="0" tint="-0.499984740745262"/>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theme="0" tint="-0.499984740745262"/>
        </patternFill>
      </fill>
    </dxf>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reference.medscape.com/viewarticle/861792" TargetMode="External"/><Relationship Id="rId21" Type="http://schemas.openxmlformats.org/officeDocument/2006/relationships/hyperlink" Target="https://reference.medscape.com/viewarticle/871259" TargetMode="External"/><Relationship Id="rId42" Type="http://schemas.openxmlformats.org/officeDocument/2006/relationships/hyperlink" Target="https://reference.medscape.com/viewarticle/847159" TargetMode="External"/><Relationship Id="rId63" Type="http://schemas.openxmlformats.org/officeDocument/2006/relationships/hyperlink" Target="https://reference.medscape.com/viewarticle/845962" TargetMode="External"/><Relationship Id="rId84" Type="http://schemas.openxmlformats.org/officeDocument/2006/relationships/hyperlink" Target="https://reference.medscape.com/viewarticle/876163" TargetMode="External"/><Relationship Id="rId138" Type="http://schemas.openxmlformats.org/officeDocument/2006/relationships/hyperlink" Target="https://reference.medscape.com/viewarticle/949659" TargetMode="External"/><Relationship Id="rId107" Type="http://schemas.openxmlformats.org/officeDocument/2006/relationships/hyperlink" Target="https://reference.medscape.com/viewarticle/882078" TargetMode="External"/><Relationship Id="rId11" Type="http://schemas.openxmlformats.org/officeDocument/2006/relationships/hyperlink" Target="https://reference.medscape.com/viewarticle/983918" TargetMode="External"/><Relationship Id="rId32" Type="http://schemas.openxmlformats.org/officeDocument/2006/relationships/hyperlink" Target="https://reference.medscape.com/viewarticle/980235" TargetMode="External"/><Relationship Id="rId53" Type="http://schemas.openxmlformats.org/officeDocument/2006/relationships/hyperlink" Target="https://reference.medscape.com/viewarticle/975750" TargetMode="External"/><Relationship Id="rId74" Type="http://schemas.openxmlformats.org/officeDocument/2006/relationships/hyperlink" Target="https://reference.medscape.com/viewarticle/745798" TargetMode="External"/><Relationship Id="rId128" Type="http://schemas.openxmlformats.org/officeDocument/2006/relationships/hyperlink" Target="https://reference.medscape.com/viewarticle/731206" TargetMode="External"/><Relationship Id="rId149" Type="http://schemas.openxmlformats.org/officeDocument/2006/relationships/hyperlink" Target="https://reference.medscape.com/viewarticle/847160" TargetMode="External"/><Relationship Id="rId5" Type="http://schemas.openxmlformats.org/officeDocument/2006/relationships/hyperlink" Target="https://reference.medscape.com/viewarticle/984871" TargetMode="External"/><Relationship Id="rId95" Type="http://schemas.openxmlformats.org/officeDocument/2006/relationships/hyperlink" Target="https://reference.medscape.com/viewarticle/729365" TargetMode="External"/><Relationship Id="rId22" Type="http://schemas.openxmlformats.org/officeDocument/2006/relationships/hyperlink" Target="https://reference.medscape.com/viewarticle/847975" TargetMode="External"/><Relationship Id="rId27" Type="http://schemas.openxmlformats.org/officeDocument/2006/relationships/hyperlink" Target="https://reference.medscape.com/viewarticle/980966" TargetMode="External"/><Relationship Id="rId43" Type="http://schemas.openxmlformats.org/officeDocument/2006/relationships/hyperlink" Target="https://reference.medscape.com/viewarticle/881807" TargetMode="External"/><Relationship Id="rId48" Type="http://schemas.openxmlformats.org/officeDocument/2006/relationships/hyperlink" Target="https://reference.medscape.com/viewarticle/976833" TargetMode="External"/><Relationship Id="rId64" Type="http://schemas.openxmlformats.org/officeDocument/2006/relationships/hyperlink" Target="https://reference.medscape.com/viewarticle/973953" TargetMode="External"/><Relationship Id="rId69" Type="http://schemas.openxmlformats.org/officeDocument/2006/relationships/hyperlink" Target="https://reference.medscape.com/viewarticle/972696" TargetMode="External"/><Relationship Id="rId113" Type="http://schemas.openxmlformats.org/officeDocument/2006/relationships/hyperlink" Target="https://reference.medscape.com/viewarticle/878930" TargetMode="External"/><Relationship Id="rId118" Type="http://schemas.openxmlformats.org/officeDocument/2006/relationships/hyperlink" Target="https://reference.medscape.com/viewarticle/958256" TargetMode="External"/><Relationship Id="rId134" Type="http://schemas.openxmlformats.org/officeDocument/2006/relationships/hyperlink" Target="https://reference.medscape.com/viewarticle/951403" TargetMode="External"/><Relationship Id="rId139" Type="http://schemas.openxmlformats.org/officeDocument/2006/relationships/hyperlink" Target="https://reference.medscape.com/viewarticle/850363" TargetMode="External"/><Relationship Id="rId80" Type="http://schemas.openxmlformats.org/officeDocument/2006/relationships/hyperlink" Target="https://reference.medscape.com/viewarticle/833128" TargetMode="External"/><Relationship Id="rId85" Type="http://schemas.openxmlformats.org/officeDocument/2006/relationships/hyperlink" Target="https://reference.medscape.com/viewarticle/746588" TargetMode="External"/><Relationship Id="rId150" Type="http://schemas.openxmlformats.org/officeDocument/2006/relationships/hyperlink" Target="https://reference.medscape.com/viewarticle/944870" TargetMode="External"/><Relationship Id="rId12" Type="http://schemas.openxmlformats.org/officeDocument/2006/relationships/hyperlink" Target="https://reference.medscape.com/viewarticle/983917" TargetMode="External"/><Relationship Id="rId17" Type="http://schemas.openxmlformats.org/officeDocument/2006/relationships/hyperlink" Target="https://reference.medscape.com/viewarticle/882771" TargetMode="External"/><Relationship Id="rId33" Type="http://schemas.openxmlformats.org/officeDocument/2006/relationships/hyperlink" Target="https://reference.medscape.com/viewarticle/979516" TargetMode="External"/><Relationship Id="rId38" Type="http://schemas.openxmlformats.org/officeDocument/2006/relationships/hyperlink" Target="https://reference.medscape.com/viewarticle/871819" TargetMode="External"/><Relationship Id="rId59" Type="http://schemas.openxmlformats.org/officeDocument/2006/relationships/hyperlink" Target="https://reference.medscape.com/viewarticle/974769" TargetMode="External"/><Relationship Id="rId103" Type="http://schemas.openxmlformats.org/officeDocument/2006/relationships/hyperlink" Target="https://reference.medscape.com/viewarticle/915146" TargetMode="External"/><Relationship Id="rId108" Type="http://schemas.openxmlformats.org/officeDocument/2006/relationships/hyperlink" Target="https://reference.medscape.com/viewarticle/963312" TargetMode="External"/><Relationship Id="rId124" Type="http://schemas.openxmlformats.org/officeDocument/2006/relationships/hyperlink" Target="https://reference.medscape.com/viewarticle/955518" TargetMode="External"/><Relationship Id="rId129" Type="http://schemas.openxmlformats.org/officeDocument/2006/relationships/hyperlink" Target="https://reference.medscape.com/viewarticle/855224" TargetMode="External"/><Relationship Id="rId54" Type="http://schemas.openxmlformats.org/officeDocument/2006/relationships/hyperlink" Target="https://reference.medscape.com/viewarticle/851819" TargetMode="External"/><Relationship Id="rId70" Type="http://schemas.openxmlformats.org/officeDocument/2006/relationships/hyperlink" Target="https://reference.medscape.com/viewarticle/842254" TargetMode="External"/><Relationship Id="rId75" Type="http://schemas.openxmlformats.org/officeDocument/2006/relationships/hyperlink" Target="https://reference.medscape.com/viewarticle/971990" TargetMode="External"/><Relationship Id="rId91" Type="http://schemas.openxmlformats.org/officeDocument/2006/relationships/hyperlink" Target="https://reference.medscape.com/viewarticle/968367" TargetMode="External"/><Relationship Id="rId96" Type="http://schemas.openxmlformats.org/officeDocument/2006/relationships/hyperlink" Target="https://reference.medscape.com/viewarticle/898100" TargetMode="External"/><Relationship Id="rId140" Type="http://schemas.openxmlformats.org/officeDocument/2006/relationships/hyperlink" Target="https://reference.medscape.com/viewarticle/948838" TargetMode="External"/><Relationship Id="rId145" Type="http://schemas.openxmlformats.org/officeDocument/2006/relationships/hyperlink" Target="https://reference.medscape.com/viewarticle/878375" TargetMode="External"/><Relationship Id="rId1" Type="http://schemas.openxmlformats.org/officeDocument/2006/relationships/hyperlink" Target="https://reference.medscape.com/viewarticle/984951" TargetMode="External"/><Relationship Id="rId6" Type="http://schemas.openxmlformats.org/officeDocument/2006/relationships/hyperlink" Target="https://reference.medscape.com/viewarticle/984870" TargetMode="External"/><Relationship Id="rId23" Type="http://schemas.openxmlformats.org/officeDocument/2006/relationships/hyperlink" Target="https://reference.medscape.com/viewarticle/981714" TargetMode="External"/><Relationship Id="rId28" Type="http://schemas.openxmlformats.org/officeDocument/2006/relationships/hyperlink" Target="https://reference.medscape.com/viewarticle/980863" TargetMode="External"/><Relationship Id="rId49" Type="http://schemas.openxmlformats.org/officeDocument/2006/relationships/hyperlink" Target="https://reference.medscape.com/viewarticle/858606" TargetMode="External"/><Relationship Id="rId114" Type="http://schemas.openxmlformats.org/officeDocument/2006/relationships/hyperlink" Target="https://reference.medscape.com/viewarticle/960397" TargetMode="External"/><Relationship Id="rId119" Type="http://schemas.openxmlformats.org/officeDocument/2006/relationships/hyperlink" Target="https://reference.medscape.com/viewarticle/855223" TargetMode="External"/><Relationship Id="rId44" Type="http://schemas.openxmlformats.org/officeDocument/2006/relationships/hyperlink" Target="https://reference.medscape.com/viewarticle/977791" TargetMode="External"/><Relationship Id="rId60" Type="http://schemas.openxmlformats.org/officeDocument/2006/relationships/hyperlink" Target="https://reference.medscape.com/viewarticle/974770" TargetMode="External"/><Relationship Id="rId65" Type="http://schemas.openxmlformats.org/officeDocument/2006/relationships/hyperlink" Target="https://reference.medscape.com/viewarticle/973582" TargetMode="External"/><Relationship Id="rId81" Type="http://schemas.openxmlformats.org/officeDocument/2006/relationships/hyperlink" Target="https://reference.medscape.com/viewarticle/753945" TargetMode="External"/><Relationship Id="rId86" Type="http://schemas.openxmlformats.org/officeDocument/2006/relationships/hyperlink" Target="https://reference.medscape.com/viewarticle/969260" TargetMode="External"/><Relationship Id="rId130" Type="http://schemas.openxmlformats.org/officeDocument/2006/relationships/hyperlink" Target="https://reference.medscape.com/viewarticle/953529" TargetMode="External"/><Relationship Id="rId135" Type="http://schemas.openxmlformats.org/officeDocument/2006/relationships/hyperlink" Target="https://reference.medscape.com/viewarticle/865888" TargetMode="External"/><Relationship Id="rId151" Type="http://schemas.openxmlformats.org/officeDocument/2006/relationships/vmlDrawing" Target="../drawings/vmlDrawing1.vml"/><Relationship Id="rId13" Type="http://schemas.openxmlformats.org/officeDocument/2006/relationships/hyperlink" Target="https://reference.medscape.com/viewarticle/936740" TargetMode="External"/><Relationship Id="rId18" Type="http://schemas.openxmlformats.org/officeDocument/2006/relationships/hyperlink" Target="https://reference.medscape.com/viewarticle/889517" TargetMode="External"/><Relationship Id="rId39" Type="http://schemas.openxmlformats.org/officeDocument/2006/relationships/hyperlink" Target="https://reference.medscape.com/viewarticle/979164" TargetMode="External"/><Relationship Id="rId109" Type="http://schemas.openxmlformats.org/officeDocument/2006/relationships/hyperlink" Target="https://reference.medscape.com/viewarticle/832279" TargetMode="External"/><Relationship Id="rId34" Type="http://schemas.openxmlformats.org/officeDocument/2006/relationships/hyperlink" Target="https://reference.medscape.com/viewarticle/867089" TargetMode="External"/><Relationship Id="rId50" Type="http://schemas.openxmlformats.org/officeDocument/2006/relationships/hyperlink" Target="https://reference.medscape.com/viewarticle/885142" TargetMode="External"/><Relationship Id="rId55" Type="http://schemas.openxmlformats.org/officeDocument/2006/relationships/hyperlink" Target="https://reference.medscape.com/viewarticle/975378" TargetMode="External"/><Relationship Id="rId76" Type="http://schemas.openxmlformats.org/officeDocument/2006/relationships/hyperlink" Target="https://reference.medscape.com/viewarticle/971546" TargetMode="External"/><Relationship Id="rId97" Type="http://schemas.openxmlformats.org/officeDocument/2006/relationships/hyperlink" Target="https://reference.medscape.com/viewarticle/885135" TargetMode="External"/><Relationship Id="rId104" Type="http://schemas.openxmlformats.org/officeDocument/2006/relationships/hyperlink" Target="https://reference.medscape.com/viewarticle/964990" TargetMode="External"/><Relationship Id="rId120" Type="http://schemas.openxmlformats.org/officeDocument/2006/relationships/hyperlink" Target="https://reference.medscape.com/viewarticle/957245" TargetMode="External"/><Relationship Id="rId125" Type="http://schemas.openxmlformats.org/officeDocument/2006/relationships/hyperlink" Target="https://reference.medscape.com/viewarticle/860310" TargetMode="External"/><Relationship Id="rId141" Type="http://schemas.openxmlformats.org/officeDocument/2006/relationships/hyperlink" Target="https://reference.medscape.com/viewarticle/850362" TargetMode="External"/><Relationship Id="rId146" Type="http://schemas.openxmlformats.org/officeDocument/2006/relationships/hyperlink" Target="https://reference.medscape.com/viewarticle/946426" TargetMode="External"/><Relationship Id="rId7" Type="http://schemas.openxmlformats.org/officeDocument/2006/relationships/hyperlink" Target="https://reference.medscape.com/viewarticle/882400" TargetMode="External"/><Relationship Id="rId71" Type="http://schemas.openxmlformats.org/officeDocument/2006/relationships/hyperlink" Target="https://reference.medscape.com/viewarticle/847158" TargetMode="External"/><Relationship Id="rId92" Type="http://schemas.openxmlformats.org/officeDocument/2006/relationships/hyperlink" Target="https://reference.medscape.com/viewarticle/849383" TargetMode="External"/><Relationship Id="rId2" Type="http://schemas.openxmlformats.org/officeDocument/2006/relationships/hyperlink" Target="https://reference.medscape.com/viewarticle/984950" TargetMode="External"/><Relationship Id="rId29" Type="http://schemas.openxmlformats.org/officeDocument/2006/relationships/hyperlink" Target="https://reference.medscape.com/viewarticle/902139" TargetMode="External"/><Relationship Id="rId24" Type="http://schemas.openxmlformats.org/officeDocument/2006/relationships/hyperlink" Target="https://reference.medscape.com/viewarticle/981716" TargetMode="External"/><Relationship Id="rId40" Type="http://schemas.openxmlformats.org/officeDocument/2006/relationships/hyperlink" Target="https://reference.medscape.com/viewarticle/977964" TargetMode="External"/><Relationship Id="rId45" Type="http://schemas.openxmlformats.org/officeDocument/2006/relationships/hyperlink" Target="https://reference.medscape.com/viewarticle/877044" TargetMode="External"/><Relationship Id="rId66" Type="http://schemas.openxmlformats.org/officeDocument/2006/relationships/hyperlink" Target="https://reference.medscape.com/viewarticle/933451" TargetMode="External"/><Relationship Id="rId87" Type="http://schemas.openxmlformats.org/officeDocument/2006/relationships/hyperlink" Target="https://reference.medscape.com/viewarticle/968988" TargetMode="External"/><Relationship Id="rId110" Type="http://schemas.openxmlformats.org/officeDocument/2006/relationships/hyperlink" Target="https://reference.medscape.com/viewarticle/962080" TargetMode="External"/><Relationship Id="rId115" Type="http://schemas.openxmlformats.org/officeDocument/2006/relationships/hyperlink" Target="https://reference.medscape.com/viewarticle/865890" TargetMode="External"/><Relationship Id="rId131" Type="http://schemas.openxmlformats.org/officeDocument/2006/relationships/hyperlink" Target="https://reference.medscape.com/viewarticle/857130" TargetMode="External"/><Relationship Id="rId136" Type="http://schemas.openxmlformats.org/officeDocument/2006/relationships/hyperlink" Target="https://reference.medscape.com/viewarticle/950574" TargetMode="External"/><Relationship Id="rId61" Type="http://schemas.openxmlformats.org/officeDocument/2006/relationships/hyperlink" Target="https://reference.medscape.com/viewarticle/885533" TargetMode="External"/><Relationship Id="rId82" Type="http://schemas.openxmlformats.org/officeDocument/2006/relationships/hyperlink" Target="https://reference.medscape.com/viewarticle/885563" TargetMode="External"/><Relationship Id="rId152" Type="http://schemas.openxmlformats.org/officeDocument/2006/relationships/comments" Target="../comments1.xml"/><Relationship Id="rId19" Type="http://schemas.openxmlformats.org/officeDocument/2006/relationships/hyperlink" Target="https://reference.medscape.com/viewarticle/982433" TargetMode="External"/><Relationship Id="rId14" Type="http://schemas.openxmlformats.org/officeDocument/2006/relationships/hyperlink" Target="https://reference.medscape.com/viewarticle/885566" TargetMode="External"/><Relationship Id="rId30" Type="http://schemas.openxmlformats.org/officeDocument/2006/relationships/hyperlink" Target="https://reference.medscape.com/viewarticle/926232" TargetMode="External"/><Relationship Id="rId35" Type="http://schemas.openxmlformats.org/officeDocument/2006/relationships/hyperlink" Target="https://reference.medscape.com/viewarticle/827431" TargetMode="External"/><Relationship Id="rId56" Type="http://schemas.openxmlformats.org/officeDocument/2006/relationships/hyperlink" Target="https://reference.medscape.com/viewarticle/868041" TargetMode="External"/><Relationship Id="rId77" Type="http://schemas.openxmlformats.org/officeDocument/2006/relationships/hyperlink" Target="https://reference.medscape.com/viewarticle/727941" TargetMode="External"/><Relationship Id="rId100" Type="http://schemas.openxmlformats.org/officeDocument/2006/relationships/hyperlink" Target="https://reference.medscape.com/viewarticle/736108" TargetMode="External"/><Relationship Id="rId105" Type="http://schemas.openxmlformats.org/officeDocument/2006/relationships/hyperlink" Target="https://reference.medscape.com/viewarticle/877077" TargetMode="External"/><Relationship Id="rId126" Type="http://schemas.openxmlformats.org/officeDocument/2006/relationships/hyperlink" Target="https://reference.medscape.com/viewarticle/954850" TargetMode="External"/><Relationship Id="rId147" Type="http://schemas.openxmlformats.org/officeDocument/2006/relationships/hyperlink" Target="https://reference.medscape.com/viewarticle/843821" TargetMode="External"/><Relationship Id="rId8" Type="http://schemas.openxmlformats.org/officeDocument/2006/relationships/hyperlink" Target="https://reference.medscape.com/viewarticle/888178" TargetMode="External"/><Relationship Id="rId51" Type="http://schemas.openxmlformats.org/officeDocument/2006/relationships/hyperlink" Target="https://reference.medscape.com/viewarticle/976273" TargetMode="External"/><Relationship Id="rId72" Type="http://schemas.openxmlformats.org/officeDocument/2006/relationships/hyperlink" Target="https://reference.medscape.com/viewarticle/893850" TargetMode="External"/><Relationship Id="rId93" Type="http://schemas.openxmlformats.org/officeDocument/2006/relationships/hyperlink" Target="https://reference.medscape.com/viewarticle/727294" TargetMode="External"/><Relationship Id="rId98" Type="http://schemas.openxmlformats.org/officeDocument/2006/relationships/hyperlink" Target="https://reference.medscape.com/viewarticle/966775" TargetMode="External"/><Relationship Id="rId121" Type="http://schemas.openxmlformats.org/officeDocument/2006/relationships/hyperlink" Target="https://reference.medscape.com/viewarticle/852434" TargetMode="External"/><Relationship Id="rId142" Type="http://schemas.openxmlformats.org/officeDocument/2006/relationships/hyperlink" Target="https://reference.medscape.com/viewarticle/948069" TargetMode="External"/><Relationship Id="rId3" Type="http://schemas.openxmlformats.org/officeDocument/2006/relationships/hyperlink" Target="https://reference.medscape.com/viewarticle/724047" TargetMode="External"/><Relationship Id="rId25" Type="http://schemas.openxmlformats.org/officeDocument/2006/relationships/hyperlink" Target="https://reference.medscape.com/viewarticle/892848" TargetMode="External"/><Relationship Id="rId46" Type="http://schemas.openxmlformats.org/officeDocument/2006/relationships/hyperlink" Target="https://reference.medscape.com/viewarticle/752121" TargetMode="External"/><Relationship Id="rId67" Type="http://schemas.openxmlformats.org/officeDocument/2006/relationships/hyperlink" Target="https://reference.medscape.com/viewarticle/973267" TargetMode="External"/><Relationship Id="rId116" Type="http://schemas.openxmlformats.org/officeDocument/2006/relationships/hyperlink" Target="https://reference.medscape.com/viewarticle/959268" TargetMode="External"/><Relationship Id="rId137" Type="http://schemas.openxmlformats.org/officeDocument/2006/relationships/hyperlink" Target="https://reference.medscape.com/viewarticle/840963" TargetMode="External"/><Relationship Id="rId20" Type="http://schemas.openxmlformats.org/officeDocument/2006/relationships/hyperlink" Target="https://reference.medscape.com/viewarticle/982431" TargetMode="External"/><Relationship Id="rId41" Type="http://schemas.openxmlformats.org/officeDocument/2006/relationships/hyperlink" Target="https://reference.medscape.com/viewarticle/979003" TargetMode="External"/><Relationship Id="rId62" Type="http://schemas.openxmlformats.org/officeDocument/2006/relationships/hyperlink" Target="https://reference.medscape.com/viewarticle/874063" TargetMode="External"/><Relationship Id="rId83" Type="http://schemas.openxmlformats.org/officeDocument/2006/relationships/hyperlink" Target="https://reference.medscape.com/viewarticle/970288" TargetMode="External"/><Relationship Id="rId88" Type="http://schemas.openxmlformats.org/officeDocument/2006/relationships/hyperlink" Target="https://reference.medscape.com/viewarticle/869215" TargetMode="External"/><Relationship Id="rId111" Type="http://schemas.openxmlformats.org/officeDocument/2006/relationships/hyperlink" Target="https://reference.medscape.com/viewarticle/717114" TargetMode="External"/><Relationship Id="rId132" Type="http://schemas.openxmlformats.org/officeDocument/2006/relationships/hyperlink" Target="https://reference.medscape.com/viewarticle/952272" TargetMode="External"/><Relationship Id="rId15" Type="http://schemas.openxmlformats.org/officeDocument/2006/relationships/hyperlink" Target="https://reference.medscape.com/viewarticle/983148" TargetMode="External"/><Relationship Id="rId36" Type="http://schemas.openxmlformats.org/officeDocument/2006/relationships/hyperlink" Target="https://reference.medscape.com/viewarticle/979595" TargetMode="External"/><Relationship Id="rId57" Type="http://schemas.openxmlformats.org/officeDocument/2006/relationships/hyperlink" Target="https://reference.medscape.com/viewarticle/975148" TargetMode="External"/><Relationship Id="rId106" Type="http://schemas.openxmlformats.org/officeDocument/2006/relationships/hyperlink" Target="https://reference.medscape.com/viewarticle/963763" TargetMode="External"/><Relationship Id="rId127" Type="http://schemas.openxmlformats.org/officeDocument/2006/relationships/hyperlink" Target="https://reference.medscape.com/viewarticle/954084" TargetMode="External"/><Relationship Id="rId10" Type="http://schemas.openxmlformats.org/officeDocument/2006/relationships/hyperlink" Target="https://reference.medscape.com/viewarticle/913911" TargetMode="External"/><Relationship Id="rId31" Type="http://schemas.openxmlformats.org/officeDocument/2006/relationships/hyperlink" Target="https://reference.medscape.com/viewarticle/980564" TargetMode="External"/><Relationship Id="rId52" Type="http://schemas.openxmlformats.org/officeDocument/2006/relationships/hyperlink" Target="https://reference.medscape.com/viewarticle/823046" TargetMode="External"/><Relationship Id="rId73" Type="http://schemas.openxmlformats.org/officeDocument/2006/relationships/hyperlink" Target="https://reference.medscape.com/viewarticle/972301" TargetMode="External"/><Relationship Id="rId78" Type="http://schemas.openxmlformats.org/officeDocument/2006/relationships/hyperlink" Target="https://reference.medscape.com/viewarticle/843818" TargetMode="External"/><Relationship Id="rId94" Type="http://schemas.openxmlformats.org/officeDocument/2006/relationships/hyperlink" Target="https://reference.medscape.com/viewarticle/855744" TargetMode="External"/><Relationship Id="rId99" Type="http://schemas.openxmlformats.org/officeDocument/2006/relationships/hyperlink" Target="https://reference.medscape.com/viewarticle/863846" TargetMode="External"/><Relationship Id="rId101" Type="http://schemas.openxmlformats.org/officeDocument/2006/relationships/hyperlink" Target="https://reference.medscape.com/viewarticle/881373" TargetMode="External"/><Relationship Id="rId122" Type="http://schemas.openxmlformats.org/officeDocument/2006/relationships/hyperlink" Target="https://reference.medscape.com/viewarticle/955983" TargetMode="External"/><Relationship Id="rId143" Type="http://schemas.openxmlformats.org/officeDocument/2006/relationships/hyperlink" Target="https://reference.medscape.com/viewarticle/850957" TargetMode="External"/><Relationship Id="rId148" Type="http://schemas.openxmlformats.org/officeDocument/2006/relationships/hyperlink" Target="https://reference.medscape.com/viewarticle/945754" TargetMode="External"/><Relationship Id="rId4" Type="http://schemas.openxmlformats.org/officeDocument/2006/relationships/hyperlink" Target="https://reference.medscape.com/viewarticle/729899" TargetMode="External"/><Relationship Id="rId9" Type="http://schemas.openxmlformats.org/officeDocument/2006/relationships/hyperlink" Target="https://reference.medscape.com/viewarticle/984679" TargetMode="External"/><Relationship Id="rId26" Type="http://schemas.openxmlformats.org/officeDocument/2006/relationships/hyperlink" Target="https://reference.medscape.com/viewarticle/888807" TargetMode="External"/><Relationship Id="rId47" Type="http://schemas.openxmlformats.org/officeDocument/2006/relationships/hyperlink" Target="https://reference.medscape.com/viewarticle/976837" TargetMode="External"/><Relationship Id="rId68" Type="http://schemas.openxmlformats.org/officeDocument/2006/relationships/hyperlink" Target="https://reference.medscape.com/viewarticle/720150" TargetMode="External"/><Relationship Id="rId89" Type="http://schemas.openxmlformats.org/officeDocument/2006/relationships/hyperlink" Target="https://reference.medscape.com/viewarticle/889891" TargetMode="External"/><Relationship Id="rId112" Type="http://schemas.openxmlformats.org/officeDocument/2006/relationships/hyperlink" Target="https://reference.medscape.com/viewarticle/961405" TargetMode="External"/><Relationship Id="rId133" Type="http://schemas.openxmlformats.org/officeDocument/2006/relationships/hyperlink" Target="https://reference.medscape.com/viewarticle/861022" TargetMode="External"/><Relationship Id="rId16" Type="http://schemas.openxmlformats.org/officeDocument/2006/relationships/hyperlink" Target="https://reference.medscape.com/viewarticle/983307" TargetMode="External"/><Relationship Id="rId37" Type="http://schemas.openxmlformats.org/officeDocument/2006/relationships/hyperlink" Target="https://reference.medscape.com/viewarticle/889050" TargetMode="External"/><Relationship Id="rId58" Type="http://schemas.openxmlformats.org/officeDocument/2006/relationships/hyperlink" Target="https://reference.medscape.com/viewarticle/849308" TargetMode="External"/><Relationship Id="rId79" Type="http://schemas.openxmlformats.org/officeDocument/2006/relationships/hyperlink" Target="https://reference.medscape.com/viewarticle/971164" TargetMode="External"/><Relationship Id="rId102" Type="http://schemas.openxmlformats.org/officeDocument/2006/relationships/hyperlink" Target="https://reference.medscape.com/viewarticle/966057" TargetMode="External"/><Relationship Id="rId123" Type="http://schemas.openxmlformats.org/officeDocument/2006/relationships/hyperlink" Target="https://reference.medscape.com/viewarticle/846861" TargetMode="External"/><Relationship Id="rId144" Type="http://schemas.openxmlformats.org/officeDocument/2006/relationships/hyperlink" Target="https://reference.medscape.com/viewarticle/947225" TargetMode="External"/><Relationship Id="rId90" Type="http://schemas.openxmlformats.org/officeDocument/2006/relationships/hyperlink" Target="https://reference.medscape.com/viewarticle/968993"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reference.medscape.com/viewarticle/980966" TargetMode="External"/><Relationship Id="rId21" Type="http://schemas.openxmlformats.org/officeDocument/2006/relationships/hyperlink" Target="https://reference.medscape.com/viewarticle/871259" TargetMode="External"/><Relationship Id="rId42" Type="http://schemas.openxmlformats.org/officeDocument/2006/relationships/hyperlink" Target="https://reference.medscape.com/viewarticle/877044" TargetMode="External"/><Relationship Id="rId47" Type="http://schemas.openxmlformats.org/officeDocument/2006/relationships/hyperlink" Target="https://reference.medscape.com/viewarticle/975750" TargetMode="External"/><Relationship Id="rId63" Type="http://schemas.openxmlformats.org/officeDocument/2006/relationships/hyperlink" Target="https://reference.medscape.com/viewarticle/745798" TargetMode="External"/><Relationship Id="rId68" Type="http://schemas.openxmlformats.org/officeDocument/2006/relationships/hyperlink" Target="https://reference.medscape.com/viewarticle/970288" TargetMode="External"/><Relationship Id="rId84" Type="http://schemas.openxmlformats.org/officeDocument/2006/relationships/hyperlink" Target="https://reference.medscape.com/viewarticle/964990" TargetMode="External"/><Relationship Id="rId89" Type="http://schemas.openxmlformats.org/officeDocument/2006/relationships/hyperlink" Target="https://reference.medscape.com/viewarticle/959268" TargetMode="External"/><Relationship Id="rId16" Type="http://schemas.openxmlformats.org/officeDocument/2006/relationships/hyperlink" Target="https://reference.medscape.com/viewarticle/983307" TargetMode="External"/><Relationship Id="rId107" Type="http://schemas.openxmlformats.org/officeDocument/2006/relationships/hyperlink" Target="https://reference.medscape.com/viewarticle/944870" TargetMode="External"/><Relationship Id="rId11" Type="http://schemas.openxmlformats.org/officeDocument/2006/relationships/hyperlink" Target="https://reference.medscape.com/viewarticle/983918" TargetMode="External"/><Relationship Id="rId32" Type="http://schemas.openxmlformats.org/officeDocument/2006/relationships/hyperlink" Target="https://reference.medscape.com/viewarticle/827431" TargetMode="External"/><Relationship Id="rId37" Type="http://schemas.openxmlformats.org/officeDocument/2006/relationships/hyperlink" Target="https://reference.medscape.com/viewarticle/977964" TargetMode="External"/><Relationship Id="rId53" Type="http://schemas.openxmlformats.org/officeDocument/2006/relationships/hyperlink" Target="https://reference.medscape.com/viewarticle/974770" TargetMode="External"/><Relationship Id="rId58" Type="http://schemas.openxmlformats.org/officeDocument/2006/relationships/hyperlink" Target="https://reference.medscape.com/viewarticle/933451" TargetMode="External"/><Relationship Id="rId74" Type="http://schemas.openxmlformats.org/officeDocument/2006/relationships/hyperlink" Target="https://reference.medscape.com/viewarticle/968367" TargetMode="External"/><Relationship Id="rId79" Type="http://schemas.openxmlformats.org/officeDocument/2006/relationships/hyperlink" Target="https://reference.medscape.com/viewarticle/863846" TargetMode="External"/><Relationship Id="rId102" Type="http://schemas.openxmlformats.org/officeDocument/2006/relationships/hyperlink" Target="https://reference.medscape.com/viewarticle/850363" TargetMode="External"/><Relationship Id="rId5" Type="http://schemas.openxmlformats.org/officeDocument/2006/relationships/hyperlink" Target="https://reference.medscape.com/viewarticle/984871" TargetMode="External"/><Relationship Id="rId90" Type="http://schemas.openxmlformats.org/officeDocument/2006/relationships/hyperlink" Target="https://reference.medscape.com/viewarticle/861792" TargetMode="External"/><Relationship Id="rId95" Type="http://schemas.openxmlformats.org/officeDocument/2006/relationships/hyperlink" Target="https://reference.medscape.com/viewarticle/954084" TargetMode="External"/><Relationship Id="rId22" Type="http://schemas.openxmlformats.org/officeDocument/2006/relationships/hyperlink" Target="https://reference.medscape.com/viewarticle/847975" TargetMode="External"/><Relationship Id="rId27" Type="http://schemas.openxmlformats.org/officeDocument/2006/relationships/hyperlink" Target="https://reference.medscape.com/viewarticle/980863" TargetMode="External"/><Relationship Id="rId43" Type="http://schemas.openxmlformats.org/officeDocument/2006/relationships/hyperlink" Target="https://reference.medscape.com/viewarticle/976837" TargetMode="External"/><Relationship Id="rId48" Type="http://schemas.openxmlformats.org/officeDocument/2006/relationships/hyperlink" Target="https://reference.medscape.com/viewarticle/851819" TargetMode="External"/><Relationship Id="rId64" Type="http://schemas.openxmlformats.org/officeDocument/2006/relationships/hyperlink" Target="https://reference.medscape.com/viewarticle/971990" TargetMode="External"/><Relationship Id="rId69" Type="http://schemas.openxmlformats.org/officeDocument/2006/relationships/hyperlink" Target="https://reference.medscape.com/viewarticle/746588" TargetMode="External"/><Relationship Id="rId80" Type="http://schemas.openxmlformats.org/officeDocument/2006/relationships/hyperlink" Target="https://reference.medscape.com/viewarticle/736108" TargetMode="External"/><Relationship Id="rId85" Type="http://schemas.openxmlformats.org/officeDocument/2006/relationships/hyperlink" Target="https://reference.medscape.com/viewarticle/963312" TargetMode="External"/><Relationship Id="rId12" Type="http://schemas.openxmlformats.org/officeDocument/2006/relationships/hyperlink" Target="https://reference.medscape.com/viewarticle/983917" TargetMode="External"/><Relationship Id="rId17" Type="http://schemas.openxmlformats.org/officeDocument/2006/relationships/hyperlink" Target="https://reference.medscape.com/viewarticle/882771" TargetMode="External"/><Relationship Id="rId33" Type="http://schemas.openxmlformats.org/officeDocument/2006/relationships/hyperlink" Target="https://reference.medscape.com/viewarticle/979595" TargetMode="External"/><Relationship Id="rId38" Type="http://schemas.openxmlformats.org/officeDocument/2006/relationships/hyperlink" Target="https://reference.medscape.com/viewarticle/979003" TargetMode="External"/><Relationship Id="rId59" Type="http://schemas.openxmlformats.org/officeDocument/2006/relationships/hyperlink" Target="https://reference.medscape.com/viewarticle/973267" TargetMode="External"/><Relationship Id="rId103" Type="http://schemas.openxmlformats.org/officeDocument/2006/relationships/hyperlink" Target="https://reference.medscape.com/viewarticle/850362" TargetMode="External"/><Relationship Id="rId108" Type="http://schemas.openxmlformats.org/officeDocument/2006/relationships/vmlDrawing" Target="../drawings/vmlDrawing2.vml"/><Relationship Id="rId54" Type="http://schemas.openxmlformats.org/officeDocument/2006/relationships/hyperlink" Target="https://reference.medscape.com/viewarticle/885533" TargetMode="External"/><Relationship Id="rId70" Type="http://schemas.openxmlformats.org/officeDocument/2006/relationships/hyperlink" Target="https://reference.medscape.com/viewarticle/969260" TargetMode="External"/><Relationship Id="rId75" Type="http://schemas.openxmlformats.org/officeDocument/2006/relationships/hyperlink" Target="https://reference.medscape.com/viewarticle/849383" TargetMode="External"/><Relationship Id="rId91" Type="http://schemas.openxmlformats.org/officeDocument/2006/relationships/hyperlink" Target="https://reference.medscape.com/viewarticle/958256" TargetMode="External"/><Relationship Id="rId96" Type="http://schemas.openxmlformats.org/officeDocument/2006/relationships/hyperlink" Target="https://reference.medscape.com/viewarticle/855224" TargetMode="External"/><Relationship Id="rId1" Type="http://schemas.openxmlformats.org/officeDocument/2006/relationships/hyperlink" Target="https://reference.medscape.com/viewarticle/984951" TargetMode="External"/><Relationship Id="rId6" Type="http://schemas.openxmlformats.org/officeDocument/2006/relationships/hyperlink" Target="https://reference.medscape.com/viewarticle/984870" TargetMode="External"/><Relationship Id="rId15" Type="http://schemas.openxmlformats.org/officeDocument/2006/relationships/hyperlink" Target="https://reference.medscape.com/viewarticle/983148" TargetMode="External"/><Relationship Id="rId23" Type="http://schemas.openxmlformats.org/officeDocument/2006/relationships/hyperlink" Target="https://reference.medscape.com/viewarticle/981714" TargetMode="External"/><Relationship Id="rId28" Type="http://schemas.openxmlformats.org/officeDocument/2006/relationships/hyperlink" Target="https://reference.medscape.com/viewarticle/902139" TargetMode="External"/><Relationship Id="rId36" Type="http://schemas.openxmlformats.org/officeDocument/2006/relationships/hyperlink" Target="https://reference.medscape.com/viewarticle/979164" TargetMode="External"/><Relationship Id="rId49" Type="http://schemas.openxmlformats.org/officeDocument/2006/relationships/hyperlink" Target="https://reference.medscape.com/viewarticle/975378" TargetMode="External"/><Relationship Id="rId57" Type="http://schemas.openxmlformats.org/officeDocument/2006/relationships/hyperlink" Target="https://reference.medscape.com/viewarticle/973582" TargetMode="External"/><Relationship Id="rId106" Type="http://schemas.openxmlformats.org/officeDocument/2006/relationships/hyperlink" Target="https://reference.medscape.com/viewarticle/945754" TargetMode="External"/><Relationship Id="rId10" Type="http://schemas.openxmlformats.org/officeDocument/2006/relationships/hyperlink" Target="https://reference.medscape.com/viewarticle/913911" TargetMode="External"/><Relationship Id="rId31" Type="http://schemas.openxmlformats.org/officeDocument/2006/relationships/hyperlink" Target="https://reference.medscape.com/viewarticle/867089" TargetMode="External"/><Relationship Id="rId44" Type="http://schemas.openxmlformats.org/officeDocument/2006/relationships/hyperlink" Target="https://reference.medscape.com/viewarticle/976833" TargetMode="External"/><Relationship Id="rId52" Type="http://schemas.openxmlformats.org/officeDocument/2006/relationships/hyperlink" Target="https://reference.medscape.com/viewarticle/974769" TargetMode="External"/><Relationship Id="rId60" Type="http://schemas.openxmlformats.org/officeDocument/2006/relationships/hyperlink" Target="https://reference.medscape.com/viewarticle/972696" TargetMode="External"/><Relationship Id="rId65" Type="http://schemas.openxmlformats.org/officeDocument/2006/relationships/hyperlink" Target="https://reference.medscape.com/viewarticle/971546" TargetMode="External"/><Relationship Id="rId73" Type="http://schemas.openxmlformats.org/officeDocument/2006/relationships/hyperlink" Target="https://reference.medscape.com/viewarticle/968993" TargetMode="External"/><Relationship Id="rId78" Type="http://schemas.openxmlformats.org/officeDocument/2006/relationships/hyperlink" Target="https://reference.medscape.com/viewarticle/898100" TargetMode="External"/><Relationship Id="rId81" Type="http://schemas.openxmlformats.org/officeDocument/2006/relationships/hyperlink" Target="https://reference.medscape.com/viewarticle/881373" TargetMode="External"/><Relationship Id="rId86" Type="http://schemas.openxmlformats.org/officeDocument/2006/relationships/hyperlink" Target="https://reference.medscape.com/viewarticle/962080" TargetMode="External"/><Relationship Id="rId94" Type="http://schemas.openxmlformats.org/officeDocument/2006/relationships/hyperlink" Target="https://reference.medscape.com/viewarticle/954850" TargetMode="External"/><Relationship Id="rId99" Type="http://schemas.openxmlformats.org/officeDocument/2006/relationships/hyperlink" Target="https://reference.medscape.com/viewarticle/950574" TargetMode="External"/><Relationship Id="rId101" Type="http://schemas.openxmlformats.org/officeDocument/2006/relationships/hyperlink" Target="https://reference.medscape.com/viewarticle/949659" TargetMode="External"/><Relationship Id="rId4" Type="http://schemas.openxmlformats.org/officeDocument/2006/relationships/hyperlink" Target="https://reference.medscape.com/viewarticle/729899" TargetMode="External"/><Relationship Id="rId9" Type="http://schemas.openxmlformats.org/officeDocument/2006/relationships/hyperlink" Target="https://reference.medscape.com/viewarticle/984679" TargetMode="External"/><Relationship Id="rId13" Type="http://schemas.openxmlformats.org/officeDocument/2006/relationships/hyperlink" Target="https://reference.medscape.com/viewarticle/936740" TargetMode="External"/><Relationship Id="rId18" Type="http://schemas.openxmlformats.org/officeDocument/2006/relationships/hyperlink" Target="https://reference.medscape.com/viewarticle/889517" TargetMode="External"/><Relationship Id="rId39" Type="http://schemas.openxmlformats.org/officeDocument/2006/relationships/hyperlink" Target="https://reference.medscape.com/viewarticle/847159" TargetMode="External"/><Relationship Id="rId109" Type="http://schemas.openxmlformats.org/officeDocument/2006/relationships/comments" Target="../comments2.xml"/><Relationship Id="rId34" Type="http://schemas.openxmlformats.org/officeDocument/2006/relationships/hyperlink" Target="https://reference.medscape.com/viewarticle/889050" TargetMode="External"/><Relationship Id="rId50" Type="http://schemas.openxmlformats.org/officeDocument/2006/relationships/hyperlink" Target="https://reference.medscape.com/viewarticle/975148" TargetMode="External"/><Relationship Id="rId55" Type="http://schemas.openxmlformats.org/officeDocument/2006/relationships/hyperlink" Target="https://reference.medscape.com/viewarticle/874063" TargetMode="External"/><Relationship Id="rId76" Type="http://schemas.openxmlformats.org/officeDocument/2006/relationships/hyperlink" Target="https://reference.medscape.com/viewarticle/727294" TargetMode="External"/><Relationship Id="rId97" Type="http://schemas.openxmlformats.org/officeDocument/2006/relationships/hyperlink" Target="https://reference.medscape.com/viewarticle/951403" TargetMode="External"/><Relationship Id="rId104" Type="http://schemas.openxmlformats.org/officeDocument/2006/relationships/hyperlink" Target="https://reference.medscape.com/viewarticle/948069" TargetMode="External"/><Relationship Id="rId7" Type="http://schemas.openxmlformats.org/officeDocument/2006/relationships/hyperlink" Target="https://reference.medscape.com/viewarticle/882400" TargetMode="External"/><Relationship Id="rId71" Type="http://schemas.openxmlformats.org/officeDocument/2006/relationships/hyperlink" Target="https://reference.medscape.com/viewarticle/968988" TargetMode="External"/><Relationship Id="rId92" Type="http://schemas.openxmlformats.org/officeDocument/2006/relationships/hyperlink" Target="https://reference.medscape.com/viewarticle/955983" TargetMode="External"/><Relationship Id="rId2" Type="http://schemas.openxmlformats.org/officeDocument/2006/relationships/hyperlink" Target="https://reference.medscape.com/viewarticle/984950" TargetMode="External"/><Relationship Id="rId29" Type="http://schemas.openxmlformats.org/officeDocument/2006/relationships/hyperlink" Target="https://reference.medscape.com/viewarticle/926232" TargetMode="External"/><Relationship Id="rId24" Type="http://schemas.openxmlformats.org/officeDocument/2006/relationships/hyperlink" Target="https://reference.medscape.com/viewarticle/981716" TargetMode="External"/><Relationship Id="rId40" Type="http://schemas.openxmlformats.org/officeDocument/2006/relationships/hyperlink" Target="https://reference.medscape.com/viewarticle/881807" TargetMode="External"/><Relationship Id="rId45" Type="http://schemas.openxmlformats.org/officeDocument/2006/relationships/hyperlink" Target="https://reference.medscape.com/viewarticle/976273" TargetMode="External"/><Relationship Id="rId66" Type="http://schemas.openxmlformats.org/officeDocument/2006/relationships/hyperlink" Target="https://reference.medscape.com/viewarticle/971164" TargetMode="External"/><Relationship Id="rId87" Type="http://schemas.openxmlformats.org/officeDocument/2006/relationships/hyperlink" Target="https://reference.medscape.com/viewarticle/961405" TargetMode="External"/><Relationship Id="rId61" Type="http://schemas.openxmlformats.org/officeDocument/2006/relationships/hyperlink" Target="https://reference.medscape.com/viewarticle/847158" TargetMode="External"/><Relationship Id="rId82" Type="http://schemas.openxmlformats.org/officeDocument/2006/relationships/hyperlink" Target="https://reference.medscape.com/viewarticle/966057" TargetMode="External"/><Relationship Id="rId19" Type="http://schemas.openxmlformats.org/officeDocument/2006/relationships/hyperlink" Target="https://reference.medscape.com/viewarticle/982433" TargetMode="External"/><Relationship Id="rId14" Type="http://schemas.openxmlformats.org/officeDocument/2006/relationships/hyperlink" Target="https://reference.medscape.com/viewarticle/885566" TargetMode="External"/><Relationship Id="rId30" Type="http://schemas.openxmlformats.org/officeDocument/2006/relationships/hyperlink" Target="https://reference.medscape.com/viewarticle/980564" TargetMode="External"/><Relationship Id="rId35" Type="http://schemas.openxmlformats.org/officeDocument/2006/relationships/hyperlink" Target="https://reference.medscape.com/viewarticle/871819" TargetMode="External"/><Relationship Id="rId56" Type="http://schemas.openxmlformats.org/officeDocument/2006/relationships/hyperlink" Target="https://reference.medscape.com/viewarticle/973953" TargetMode="External"/><Relationship Id="rId77" Type="http://schemas.openxmlformats.org/officeDocument/2006/relationships/hyperlink" Target="https://reference.medscape.com/viewarticle/855744" TargetMode="External"/><Relationship Id="rId100" Type="http://schemas.openxmlformats.org/officeDocument/2006/relationships/hyperlink" Target="https://reference.medscape.com/viewarticle/840963" TargetMode="External"/><Relationship Id="rId105" Type="http://schemas.openxmlformats.org/officeDocument/2006/relationships/hyperlink" Target="https://reference.medscape.com/viewarticle/946426" TargetMode="External"/><Relationship Id="rId8" Type="http://schemas.openxmlformats.org/officeDocument/2006/relationships/hyperlink" Target="https://reference.medscape.com/viewarticle/888178" TargetMode="External"/><Relationship Id="rId51" Type="http://schemas.openxmlformats.org/officeDocument/2006/relationships/hyperlink" Target="https://reference.medscape.com/viewarticle/849308" TargetMode="External"/><Relationship Id="rId72" Type="http://schemas.openxmlformats.org/officeDocument/2006/relationships/hyperlink" Target="https://reference.medscape.com/viewarticle/889891" TargetMode="External"/><Relationship Id="rId93" Type="http://schemas.openxmlformats.org/officeDocument/2006/relationships/hyperlink" Target="https://reference.medscape.com/viewarticle/860310" TargetMode="External"/><Relationship Id="rId98" Type="http://schemas.openxmlformats.org/officeDocument/2006/relationships/hyperlink" Target="https://reference.medscape.com/viewarticle/865888" TargetMode="External"/><Relationship Id="rId3" Type="http://schemas.openxmlformats.org/officeDocument/2006/relationships/hyperlink" Target="https://reference.medscape.com/viewarticle/724047" TargetMode="External"/><Relationship Id="rId25" Type="http://schemas.openxmlformats.org/officeDocument/2006/relationships/hyperlink" Target="https://reference.medscape.com/viewarticle/888807" TargetMode="External"/><Relationship Id="rId46" Type="http://schemas.openxmlformats.org/officeDocument/2006/relationships/hyperlink" Target="https://reference.medscape.com/viewarticle/823046" TargetMode="External"/><Relationship Id="rId67" Type="http://schemas.openxmlformats.org/officeDocument/2006/relationships/hyperlink" Target="https://reference.medscape.com/viewarticle/833128" TargetMode="External"/><Relationship Id="rId20" Type="http://schemas.openxmlformats.org/officeDocument/2006/relationships/hyperlink" Target="https://reference.medscape.com/viewarticle/982431" TargetMode="External"/><Relationship Id="rId41" Type="http://schemas.openxmlformats.org/officeDocument/2006/relationships/hyperlink" Target="https://reference.medscape.com/viewarticle/977791" TargetMode="External"/><Relationship Id="rId62" Type="http://schemas.openxmlformats.org/officeDocument/2006/relationships/hyperlink" Target="https://reference.medscape.com/viewarticle/893850" TargetMode="External"/><Relationship Id="rId83" Type="http://schemas.openxmlformats.org/officeDocument/2006/relationships/hyperlink" Target="https://reference.medscape.com/viewarticle/915146" TargetMode="External"/><Relationship Id="rId88" Type="http://schemas.openxmlformats.org/officeDocument/2006/relationships/hyperlink" Target="https://reference.medscape.com/viewarticle/878930"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8BF5B-E043-BC4F-9F56-5230981C9667}">
  <dimension ref="A1:Z950"/>
  <sheetViews>
    <sheetView tabSelected="1" zoomScaleNormal="90" workbookViewId="0">
      <pane xSplit="2" ySplit="1" topLeftCell="C2" activePane="bottomRight" state="frozen"/>
      <selection pane="topRight" activeCell="C1" sqref="C1"/>
      <selection pane="bottomLeft" activeCell="A2" sqref="A2"/>
      <selection pane="bottomRight" activeCell="A153" sqref="A153:XFD227"/>
    </sheetView>
  </sheetViews>
  <sheetFormatPr baseColWidth="10" defaultColWidth="11.1640625" defaultRowHeight="15" customHeight="1" x14ac:dyDescent="0.2"/>
  <cols>
    <col min="1" max="1" width="22" style="1" customWidth="1"/>
    <col min="2" max="2" width="14" style="1" customWidth="1"/>
    <col min="3" max="3" width="33.83203125" style="1" customWidth="1"/>
    <col min="4" max="4" width="17.83203125" style="1" customWidth="1"/>
    <col min="5" max="5" width="33.83203125" style="1" customWidth="1"/>
    <col min="6" max="7" width="22.1640625" style="1" customWidth="1"/>
    <col min="8" max="8" width="10.5" style="1" customWidth="1"/>
    <col min="9" max="9" width="9" style="1" customWidth="1"/>
    <col min="10" max="11" width="14" style="1" customWidth="1"/>
    <col min="12" max="12" width="16.83203125" customWidth="1"/>
    <col min="13" max="13" width="10.5" style="1" customWidth="1"/>
    <col min="14" max="14" width="8.5" style="1" customWidth="1"/>
    <col min="15" max="17" width="14.33203125" style="1" customWidth="1"/>
    <col min="18" max="18" width="10.5" style="1" customWidth="1"/>
    <col min="19" max="19" width="9.33203125" style="1" customWidth="1"/>
    <col min="20" max="23" width="15" style="1" customWidth="1"/>
    <col min="24" max="24" width="14" style="1" customWidth="1"/>
    <col min="25" max="35" width="10.5" style="1" customWidth="1"/>
    <col min="36" max="16384" width="11.1640625" style="1"/>
  </cols>
  <sheetData>
    <row r="1" spans="1:26" ht="29" customHeight="1" x14ac:dyDescent="0.2">
      <c r="A1" s="44" t="s">
        <v>3</v>
      </c>
      <c r="B1" s="45" t="s">
        <v>0</v>
      </c>
      <c r="C1" s="45" t="s">
        <v>1</v>
      </c>
      <c r="D1" s="45" t="s">
        <v>641</v>
      </c>
      <c r="E1" s="45" t="s">
        <v>642</v>
      </c>
      <c r="F1" s="46" t="s">
        <v>457</v>
      </c>
      <c r="G1" s="46" t="s">
        <v>426</v>
      </c>
      <c r="H1" s="47" t="s">
        <v>1190</v>
      </c>
      <c r="I1" s="48" t="s">
        <v>640</v>
      </c>
      <c r="J1" s="48" t="s">
        <v>2</v>
      </c>
      <c r="K1" s="48" t="s">
        <v>1197</v>
      </c>
      <c r="L1" s="49" t="s">
        <v>1198</v>
      </c>
      <c r="M1" s="50" t="s">
        <v>1195</v>
      </c>
      <c r="N1" s="48" t="s">
        <v>640</v>
      </c>
      <c r="O1" s="48" t="s">
        <v>2</v>
      </c>
      <c r="P1" s="48" t="s">
        <v>1197</v>
      </c>
      <c r="Q1" s="48" t="s">
        <v>1198</v>
      </c>
      <c r="R1" s="47" t="s">
        <v>1196</v>
      </c>
      <c r="S1" s="48" t="s">
        <v>640</v>
      </c>
      <c r="T1" s="48" t="s">
        <v>2</v>
      </c>
      <c r="U1" s="48" t="s">
        <v>1197</v>
      </c>
      <c r="V1" s="48" t="s">
        <v>1198</v>
      </c>
      <c r="W1" s="54" t="s">
        <v>1335</v>
      </c>
      <c r="X1" s="51" t="s">
        <v>782</v>
      </c>
      <c r="Y1" s="3" t="str">
        <f>""</f>
        <v/>
      </c>
      <c r="Z1" s="9"/>
    </row>
    <row r="2" spans="1:26" ht="15.75" customHeight="1" x14ac:dyDescent="0.2">
      <c r="A2" s="4" t="s">
        <v>4</v>
      </c>
      <c r="B2" s="5" t="s">
        <v>5</v>
      </c>
      <c r="C2" s="7" t="s">
        <v>643</v>
      </c>
      <c r="D2" s="6"/>
      <c r="E2" s="2" t="s">
        <v>472</v>
      </c>
      <c r="F2" s="2" t="s">
        <v>632</v>
      </c>
      <c r="G2" s="2" t="s">
        <v>269</v>
      </c>
      <c r="H2" s="37" t="s">
        <v>632</v>
      </c>
      <c r="I2" s="2" t="str">
        <f>IF($F2=H2,"Correct","Incorrect")</f>
        <v>Correct</v>
      </c>
      <c r="J2" s="9" t="str">
        <f t="shared" ref="J2:J33" si="0">IF(H2=$G2,"Yes","No")</f>
        <v>No</v>
      </c>
      <c r="K2" s="10" t="s">
        <v>784</v>
      </c>
      <c r="L2" s="28" t="s">
        <v>1199</v>
      </c>
      <c r="M2" s="8" t="s">
        <v>269</v>
      </c>
      <c r="N2" s="2" t="str">
        <f>IF($F2=M2,"Correct","Incorrect")</f>
        <v>Incorrect</v>
      </c>
      <c r="O2" s="9" t="str">
        <f>IF(M2=$G2,"Yes","No")</f>
        <v>Yes</v>
      </c>
      <c r="P2" s="26" t="s">
        <v>1203</v>
      </c>
      <c r="Q2" s="27" t="s">
        <v>1202</v>
      </c>
      <c r="R2" s="37" t="s">
        <v>783</v>
      </c>
      <c r="S2" s="2" t="str">
        <f>IF($F2=R2,"Correct","Incorrect")</f>
        <v>Incorrect</v>
      </c>
      <c r="T2" s="9" t="str">
        <f>IF(R2=$G2,"Yes","No")</f>
        <v>No</v>
      </c>
      <c r="U2" s="26" t="s">
        <v>1204</v>
      </c>
      <c r="V2" s="27" t="s">
        <v>1202</v>
      </c>
      <c r="W2" s="52" t="s">
        <v>1242</v>
      </c>
      <c r="X2" s="34" t="s">
        <v>8</v>
      </c>
      <c r="Y2" s="1" t="str">
        <f>""</f>
        <v/>
      </c>
    </row>
    <row r="3" spans="1:26" ht="15.75" customHeight="1" x14ac:dyDescent="0.2">
      <c r="A3" s="4" t="s">
        <v>9</v>
      </c>
      <c r="B3" s="11" t="s">
        <v>10</v>
      </c>
      <c r="C3" s="2" t="s">
        <v>644</v>
      </c>
      <c r="D3" s="6"/>
      <c r="E3" s="2" t="s">
        <v>472</v>
      </c>
      <c r="F3" s="9" t="s">
        <v>633</v>
      </c>
      <c r="G3" s="9" t="s">
        <v>633</v>
      </c>
      <c r="H3" s="17" t="s">
        <v>633</v>
      </c>
      <c r="I3" s="2" t="str">
        <f t="shared" ref="I3:I66" si="1">IF($F3=H3,"Correct","Incorrect")</f>
        <v>Correct</v>
      </c>
      <c r="J3" s="9" t="str">
        <f t="shared" si="0"/>
        <v>Yes</v>
      </c>
      <c r="K3" s="26" t="s">
        <v>1200</v>
      </c>
      <c r="L3" s="28" t="s">
        <v>1199</v>
      </c>
      <c r="M3" s="9" t="s">
        <v>633</v>
      </c>
      <c r="N3" s="2" t="str">
        <f t="shared" ref="N3:N66" si="2">IF($F3=M3,"Correct","Incorrect")</f>
        <v>Correct</v>
      </c>
      <c r="O3" s="9" t="str">
        <f>IF(M3=$G3,"Yes","No")</f>
        <v>Yes</v>
      </c>
      <c r="P3" s="10" t="s">
        <v>785</v>
      </c>
      <c r="Q3" s="27" t="s">
        <v>1199</v>
      </c>
      <c r="R3" s="17" t="s">
        <v>633</v>
      </c>
      <c r="S3" s="2" t="str">
        <f t="shared" ref="S3:S66" si="3">IF($F3=R3,"Correct","Incorrect")</f>
        <v>Correct</v>
      </c>
      <c r="T3" s="9" t="str">
        <f>IF(R3=$G3,"Yes","No")</f>
        <v>Yes</v>
      </c>
      <c r="U3" s="10" t="s">
        <v>786</v>
      </c>
      <c r="V3" s="27" t="s">
        <v>1199</v>
      </c>
      <c r="W3" s="52" t="s">
        <v>1334</v>
      </c>
      <c r="X3" s="34" t="s">
        <v>11</v>
      </c>
      <c r="Y3" s="1" t="str">
        <f>""</f>
        <v/>
      </c>
    </row>
    <row r="4" spans="1:26" ht="15.75" customHeight="1" x14ac:dyDescent="0.2">
      <c r="A4" s="4" t="s">
        <v>12</v>
      </c>
      <c r="B4" s="5" t="s">
        <v>13</v>
      </c>
      <c r="C4" s="2" t="s">
        <v>645</v>
      </c>
      <c r="D4" s="6" t="s">
        <v>6</v>
      </c>
      <c r="E4" s="2" t="s">
        <v>628</v>
      </c>
      <c r="F4" s="2" t="s">
        <v>14</v>
      </c>
      <c r="G4" s="2" t="s">
        <v>14</v>
      </c>
      <c r="H4" s="37" t="s">
        <v>14</v>
      </c>
      <c r="I4" s="2" t="str">
        <f t="shared" si="1"/>
        <v>Correct</v>
      </c>
      <c r="J4" s="9" t="str">
        <f t="shared" si="0"/>
        <v>Yes</v>
      </c>
      <c r="K4" s="10" t="s">
        <v>787</v>
      </c>
      <c r="L4" s="28" t="s">
        <v>1199</v>
      </c>
      <c r="M4" s="8" t="s">
        <v>14</v>
      </c>
      <c r="N4" s="2" t="str">
        <f t="shared" si="2"/>
        <v>Correct</v>
      </c>
      <c r="O4" s="9" t="str">
        <f t="shared" ref="O4:O66" si="4">IF(M4=$G4,"Yes","No")</f>
        <v>Yes</v>
      </c>
      <c r="P4" s="10" t="s">
        <v>788</v>
      </c>
      <c r="Q4" s="27" t="s">
        <v>1199</v>
      </c>
      <c r="R4" s="37" t="s">
        <v>14</v>
      </c>
      <c r="S4" s="2" t="str">
        <f t="shared" si="3"/>
        <v>Correct</v>
      </c>
      <c r="T4" s="9" t="str">
        <f t="shared" ref="T4:T67" si="5">IF(R4=$G4,"Yes","No")</f>
        <v>Yes</v>
      </c>
      <c r="U4" s="10" t="s">
        <v>789</v>
      </c>
      <c r="V4" s="27" t="s">
        <v>1199</v>
      </c>
      <c r="W4" s="52" t="s">
        <v>1334</v>
      </c>
      <c r="X4" s="34" t="s">
        <v>8</v>
      </c>
      <c r="Y4" s="1" t="str">
        <f>""</f>
        <v/>
      </c>
    </row>
    <row r="5" spans="1:26" ht="15.75" customHeight="1" x14ac:dyDescent="0.2">
      <c r="A5" s="4" t="s">
        <v>15</v>
      </c>
      <c r="B5" s="5" t="s">
        <v>16</v>
      </c>
      <c r="C5" s="2" t="s">
        <v>646</v>
      </c>
      <c r="D5" s="6" t="s">
        <v>7</v>
      </c>
      <c r="E5" s="2" t="s">
        <v>628</v>
      </c>
      <c r="F5" s="2" t="s">
        <v>415</v>
      </c>
      <c r="G5" s="2" t="s">
        <v>415</v>
      </c>
      <c r="H5" s="37" t="s">
        <v>415</v>
      </c>
      <c r="I5" s="2" t="str">
        <f t="shared" si="1"/>
        <v>Correct</v>
      </c>
      <c r="J5" s="9" t="str">
        <f t="shared" si="0"/>
        <v>Yes</v>
      </c>
      <c r="K5" s="10" t="s">
        <v>790</v>
      </c>
      <c r="L5" s="28" t="s">
        <v>1199</v>
      </c>
      <c r="M5" s="8" t="s">
        <v>415</v>
      </c>
      <c r="N5" s="2" t="str">
        <f t="shared" si="2"/>
        <v>Correct</v>
      </c>
      <c r="O5" s="9" t="str">
        <f t="shared" si="4"/>
        <v>Yes</v>
      </c>
      <c r="P5" s="10" t="s">
        <v>791</v>
      </c>
      <c r="Q5" s="27" t="s">
        <v>1199</v>
      </c>
      <c r="R5" s="37" t="s">
        <v>415</v>
      </c>
      <c r="S5" s="2" t="str">
        <f t="shared" si="3"/>
        <v>Correct</v>
      </c>
      <c r="T5" s="9" t="str">
        <f t="shared" si="5"/>
        <v>Yes</v>
      </c>
      <c r="U5" s="8" t="s">
        <v>792</v>
      </c>
      <c r="V5" s="27" t="s">
        <v>1199</v>
      </c>
      <c r="W5" s="52" t="s">
        <v>1334</v>
      </c>
      <c r="X5" s="34" t="s">
        <v>8</v>
      </c>
      <c r="Y5" s="1" t="str">
        <f>""</f>
        <v/>
      </c>
    </row>
    <row r="6" spans="1:26" ht="15.75" customHeight="1" x14ac:dyDescent="0.2">
      <c r="A6" s="12" t="s">
        <v>17</v>
      </c>
      <c r="B6" s="5" t="s">
        <v>18</v>
      </c>
      <c r="C6" s="7" t="s">
        <v>647</v>
      </c>
      <c r="D6" s="6"/>
      <c r="E6" s="2" t="s">
        <v>628</v>
      </c>
      <c r="F6" s="2" t="s">
        <v>634</v>
      </c>
      <c r="G6" s="2" t="s">
        <v>272</v>
      </c>
      <c r="H6" s="41" t="s">
        <v>793</v>
      </c>
      <c r="I6" s="2" t="str">
        <f t="shared" si="1"/>
        <v>Incorrect</v>
      </c>
      <c r="J6" s="9" t="str">
        <f t="shared" si="0"/>
        <v>Yes</v>
      </c>
      <c r="K6" s="26" t="s">
        <v>1201</v>
      </c>
      <c r="L6" s="28" t="s">
        <v>1202</v>
      </c>
      <c r="M6" s="8" t="s">
        <v>793</v>
      </c>
      <c r="N6" s="2" t="str">
        <f t="shared" si="2"/>
        <v>Incorrect</v>
      </c>
      <c r="O6" s="9" t="str">
        <f t="shared" si="4"/>
        <v>Yes</v>
      </c>
      <c r="P6" s="10" t="s">
        <v>794</v>
      </c>
      <c r="Q6" s="27" t="s">
        <v>1202</v>
      </c>
      <c r="R6" s="38" t="s">
        <v>1194</v>
      </c>
      <c r="S6" s="2" t="str">
        <f t="shared" si="3"/>
        <v>Incorrect</v>
      </c>
      <c r="T6" s="9" t="str">
        <f t="shared" si="5"/>
        <v>No</v>
      </c>
      <c r="U6" s="26" t="s">
        <v>1205</v>
      </c>
      <c r="V6" s="27" t="s">
        <v>1206</v>
      </c>
      <c r="W6" s="52" t="s">
        <v>1334</v>
      </c>
      <c r="X6" s="34" t="s">
        <v>19</v>
      </c>
      <c r="Y6" s="1" t="str">
        <f>""</f>
        <v/>
      </c>
    </row>
    <row r="7" spans="1:26" ht="15.75" customHeight="1" x14ac:dyDescent="0.2">
      <c r="A7" s="4" t="s">
        <v>20</v>
      </c>
      <c r="B7" s="11" t="s">
        <v>21</v>
      </c>
      <c r="C7" s="7" t="s">
        <v>648</v>
      </c>
      <c r="D7" s="2"/>
      <c r="E7" s="2" t="s">
        <v>628</v>
      </c>
      <c r="F7" s="2" t="s">
        <v>22</v>
      </c>
      <c r="G7" s="2" t="s">
        <v>22</v>
      </c>
      <c r="H7" s="37" t="s">
        <v>1192</v>
      </c>
      <c r="I7" s="2" t="str">
        <f t="shared" si="1"/>
        <v>Incorrect</v>
      </c>
      <c r="J7" s="9" t="str">
        <f t="shared" si="0"/>
        <v>No</v>
      </c>
      <c r="K7" s="26" t="s">
        <v>1207</v>
      </c>
      <c r="L7" s="28" t="s">
        <v>1202</v>
      </c>
      <c r="M7" s="8" t="s">
        <v>22</v>
      </c>
      <c r="N7" s="2" t="str">
        <f t="shared" si="2"/>
        <v>Correct</v>
      </c>
      <c r="O7" s="9" t="str">
        <f t="shared" si="4"/>
        <v>Yes</v>
      </c>
      <c r="P7" s="10" t="s">
        <v>795</v>
      </c>
      <c r="Q7" s="27" t="s">
        <v>1199</v>
      </c>
      <c r="R7" s="37" t="s">
        <v>22</v>
      </c>
      <c r="S7" s="2" t="str">
        <f t="shared" si="3"/>
        <v>Correct</v>
      </c>
      <c r="T7" s="9" t="str">
        <f t="shared" si="5"/>
        <v>Yes</v>
      </c>
      <c r="U7" s="10" t="s">
        <v>796</v>
      </c>
      <c r="V7" s="27" t="s">
        <v>1199</v>
      </c>
      <c r="W7" s="52" t="s">
        <v>1242</v>
      </c>
      <c r="X7" s="34" t="s">
        <v>8</v>
      </c>
      <c r="Y7" s="1" t="str">
        <f>""</f>
        <v/>
      </c>
    </row>
    <row r="8" spans="1:26" ht="15.75" customHeight="1" x14ac:dyDescent="0.2">
      <c r="A8" s="4" t="s">
        <v>23</v>
      </c>
      <c r="B8" s="5" t="s">
        <v>24</v>
      </c>
      <c r="C8" s="2" t="s">
        <v>649</v>
      </c>
      <c r="D8" s="2"/>
      <c r="E8" s="2" t="s">
        <v>628</v>
      </c>
      <c r="F8" s="2" t="s">
        <v>635</v>
      </c>
      <c r="G8" s="2" t="s">
        <v>433</v>
      </c>
      <c r="H8" s="37" t="s">
        <v>797</v>
      </c>
      <c r="I8" s="2" t="str">
        <f t="shared" si="1"/>
        <v>Incorrect</v>
      </c>
      <c r="J8" s="9" t="str">
        <f t="shared" si="0"/>
        <v>No</v>
      </c>
      <c r="K8" s="26" t="s">
        <v>1208</v>
      </c>
      <c r="L8" s="28" t="s">
        <v>1202</v>
      </c>
      <c r="M8" s="8" t="s">
        <v>635</v>
      </c>
      <c r="N8" s="2" t="str">
        <f t="shared" si="2"/>
        <v>Correct</v>
      </c>
      <c r="O8" s="9" t="str">
        <f t="shared" si="4"/>
        <v>No</v>
      </c>
      <c r="P8" s="10" t="s">
        <v>798</v>
      </c>
      <c r="Q8" s="27" t="s">
        <v>1199</v>
      </c>
      <c r="R8" s="37" t="s">
        <v>635</v>
      </c>
      <c r="S8" s="2" t="str">
        <f t="shared" si="3"/>
        <v>Correct</v>
      </c>
      <c r="T8" s="9" t="str">
        <f t="shared" si="5"/>
        <v>No</v>
      </c>
      <c r="U8" s="8" t="s">
        <v>799</v>
      </c>
      <c r="V8" s="27" t="s">
        <v>1199</v>
      </c>
      <c r="W8" s="52" t="s">
        <v>1242</v>
      </c>
      <c r="X8" s="25" t="s">
        <v>19</v>
      </c>
      <c r="Y8" s="1" t="str">
        <f>""</f>
        <v/>
      </c>
    </row>
    <row r="9" spans="1:26" ht="15.75" customHeight="1" x14ac:dyDescent="0.2">
      <c r="A9" s="13" t="s">
        <v>25</v>
      </c>
      <c r="B9" s="11" t="s">
        <v>26</v>
      </c>
      <c r="C9" s="2" t="s">
        <v>650</v>
      </c>
      <c r="D9" s="2" t="s">
        <v>7</v>
      </c>
      <c r="E9" s="2" t="s">
        <v>628</v>
      </c>
      <c r="F9" s="2" t="s">
        <v>435</v>
      </c>
      <c r="G9" s="2" t="s">
        <v>435</v>
      </c>
      <c r="H9" s="37" t="s">
        <v>435</v>
      </c>
      <c r="I9" s="2" t="str">
        <f t="shared" si="1"/>
        <v>Correct</v>
      </c>
      <c r="J9" s="9" t="str">
        <f t="shared" si="0"/>
        <v>Yes</v>
      </c>
      <c r="K9" s="10" t="s">
        <v>800</v>
      </c>
      <c r="L9" s="28" t="s">
        <v>1199</v>
      </c>
      <c r="M9" s="8" t="s">
        <v>435</v>
      </c>
      <c r="N9" s="2" t="str">
        <f t="shared" si="2"/>
        <v>Correct</v>
      </c>
      <c r="O9" s="9" t="str">
        <f t="shared" si="4"/>
        <v>Yes</v>
      </c>
      <c r="P9" s="10" t="s">
        <v>801</v>
      </c>
      <c r="Q9" s="27" t="s">
        <v>1199</v>
      </c>
      <c r="R9" s="37" t="s">
        <v>435</v>
      </c>
      <c r="S9" s="2" t="str">
        <f t="shared" si="3"/>
        <v>Correct</v>
      </c>
      <c r="T9" s="9" t="str">
        <f t="shared" si="5"/>
        <v>Yes</v>
      </c>
      <c r="U9" s="10" t="s">
        <v>802</v>
      </c>
      <c r="V9" s="27" t="s">
        <v>1199</v>
      </c>
      <c r="W9" s="52" t="s">
        <v>1334</v>
      </c>
      <c r="X9" s="25" t="s">
        <v>19</v>
      </c>
      <c r="Y9" s="1" t="str">
        <f>""</f>
        <v/>
      </c>
    </row>
    <row r="10" spans="1:26" ht="15.75" customHeight="1" x14ac:dyDescent="0.2">
      <c r="A10" s="4" t="s">
        <v>27</v>
      </c>
      <c r="B10" s="11" t="s">
        <v>28</v>
      </c>
      <c r="C10" s="2" t="s">
        <v>651</v>
      </c>
      <c r="D10" s="2"/>
      <c r="E10" s="2" t="s">
        <v>472</v>
      </c>
      <c r="F10" s="2" t="s">
        <v>636</v>
      </c>
      <c r="G10" s="2" t="s">
        <v>29</v>
      </c>
      <c r="H10" s="37" t="s">
        <v>636</v>
      </c>
      <c r="I10" s="2" t="str">
        <f t="shared" si="1"/>
        <v>Correct</v>
      </c>
      <c r="J10" s="9" t="str">
        <f t="shared" si="0"/>
        <v>No</v>
      </c>
      <c r="K10" s="26" t="s">
        <v>1210</v>
      </c>
      <c r="L10" s="28" t="s">
        <v>1199</v>
      </c>
      <c r="M10" s="8" t="s">
        <v>29</v>
      </c>
      <c r="N10" s="2" t="str">
        <f t="shared" si="2"/>
        <v>Incorrect</v>
      </c>
      <c r="O10" s="9" t="str">
        <f t="shared" si="4"/>
        <v>Yes</v>
      </c>
      <c r="P10" s="26" t="s">
        <v>1209</v>
      </c>
      <c r="Q10" s="27" t="s">
        <v>1202</v>
      </c>
      <c r="R10" s="37" t="s">
        <v>29</v>
      </c>
      <c r="S10" s="2" t="str">
        <f t="shared" si="3"/>
        <v>Incorrect</v>
      </c>
      <c r="T10" s="9" t="str">
        <f t="shared" si="5"/>
        <v>Yes</v>
      </c>
      <c r="U10" s="26" t="s">
        <v>1212</v>
      </c>
      <c r="V10" s="27" t="s">
        <v>1202</v>
      </c>
      <c r="W10" s="52" t="s">
        <v>1242</v>
      </c>
      <c r="X10" s="25" t="s">
        <v>30</v>
      </c>
      <c r="Y10" s="1" t="str">
        <f>""</f>
        <v/>
      </c>
    </row>
    <row r="11" spans="1:26" ht="15.75" customHeight="1" x14ac:dyDescent="0.2">
      <c r="A11" s="4" t="s">
        <v>31</v>
      </c>
      <c r="B11" s="5" t="s">
        <v>32</v>
      </c>
      <c r="C11" s="2" t="s">
        <v>652</v>
      </c>
      <c r="D11" s="2" t="s">
        <v>7</v>
      </c>
      <c r="E11" s="2" t="s">
        <v>628</v>
      </c>
      <c r="F11" s="2" t="s">
        <v>438</v>
      </c>
      <c r="G11" s="2" t="s">
        <v>438</v>
      </c>
      <c r="H11" s="37" t="s">
        <v>438</v>
      </c>
      <c r="I11" s="2" t="str">
        <f t="shared" si="1"/>
        <v>Correct</v>
      </c>
      <c r="J11" s="9" t="str">
        <f t="shared" si="0"/>
        <v>Yes</v>
      </c>
      <c r="K11" s="10" t="s">
        <v>803</v>
      </c>
      <c r="L11" s="28" t="s">
        <v>1199</v>
      </c>
      <c r="M11" s="8" t="s">
        <v>438</v>
      </c>
      <c r="N11" s="2" t="str">
        <f t="shared" si="2"/>
        <v>Correct</v>
      </c>
      <c r="O11" s="9" t="str">
        <f t="shared" si="4"/>
        <v>Yes</v>
      </c>
      <c r="P11" s="10" t="s">
        <v>804</v>
      </c>
      <c r="Q11" s="27" t="s">
        <v>1199</v>
      </c>
      <c r="R11" s="37" t="s">
        <v>438</v>
      </c>
      <c r="S11" s="2" t="str">
        <f t="shared" si="3"/>
        <v>Correct</v>
      </c>
      <c r="T11" s="9" t="str">
        <f t="shared" si="5"/>
        <v>Yes</v>
      </c>
      <c r="U11" s="26" t="s">
        <v>1211</v>
      </c>
      <c r="V11" s="27" t="s">
        <v>1199</v>
      </c>
      <c r="W11" s="52" t="s">
        <v>1242</v>
      </c>
      <c r="X11" s="25" t="s">
        <v>19</v>
      </c>
      <c r="Y11" s="1" t="str">
        <f>""</f>
        <v/>
      </c>
    </row>
    <row r="12" spans="1:26" ht="15.75" customHeight="1" x14ac:dyDescent="0.2">
      <c r="A12" s="4" t="s">
        <v>33</v>
      </c>
      <c r="B12" s="5" t="s">
        <v>34</v>
      </c>
      <c r="C12" s="2" t="s">
        <v>653</v>
      </c>
      <c r="D12" s="2"/>
      <c r="E12" s="2" t="s">
        <v>628</v>
      </c>
      <c r="F12" s="2" t="s">
        <v>440</v>
      </c>
      <c r="G12" s="2" t="s">
        <v>440</v>
      </c>
      <c r="H12" s="4" t="s">
        <v>440</v>
      </c>
      <c r="I12" s="2" t="str">
        <f t="shared" si="1"/>
        <v>Correct</v>
      </c>
      <c r="J12" s="9" t="str">
        <f t="shared" si="0"/>
        <v>Yes</v>
      </c>
      <c r="K12" s="10" t="s">
        <v>805</v>
      </c>
      <c r="L12" s="28" t="s">
        <v>1199</v>
      </c>
      <c r="M12" s="2" t="s">
        <v>440</v>
      </c>
      <c r="N12" s="2" t="str">
        <f t="shared" si="2"/>
        <v>Correct</v>
      </c>
      <c r="O12" s="9" t="str">
        <f t="shared" si="4"/>
        <v>Yes</v>
      </c>
      <c r="P12" s="10" t="s">
        <v>806</v>
      </c>
      <c r="Q12" s="27" t="s">
        <v>1199</v>
      </c>
      <c r="R12" s="4" t="s">
        <v>440</v>
      </c>
      <c r="S12" s="2" t="str">
        <f t="shared" si="3"/>
        <v>Correct</v>
      </c>
      <c r="T12" s="9" t="str">
        <f t="shared" si="5"/>
        <v>Yes</v>
      </c>
      <c r="U12" s="10" t="s">
        <v>807</v>
      </c>
      <c r="V12" s="27" t="s">
        <v>1199</v>
      </c>
      <c r="W12" s="52" t="s">
        <v>1334</v>
      </c>
      <c r="X12" s="25" t="s">
        <v>19</v>
      </c>
      <c r="Y12" s="1" t="str">
        <f>""</f>
        <v/>
      </c>
    </row>
    <row r="13" spans="1:26" ht="15.75" customHeight="1" x14ac:dyDescent="0.2">
      <c r="A13" s="4" t="s">
        <v>35</v>
      </c>
      <c r="B13" s="5" t="s">
        <v>36</v>
      </c>
      <c r="C13" s="2" t="s">
        <v>654</v>
      </c>
      <c r="D13" s="2"/>
      <c r="E13" s="2" t="s">
        <v>628</v>
      </c>
      <c r="F13" s="2" t="s">
        <v>129</v>
      </c>
      <c r="G13" s="2" t="s">
        <v>273</v>
      </c>
      <c r="H13" s="37" t="s">
        <v>808</v>
      </c>
      <c r="I13" s="2" t="str">
        <f t="shared" si="1"/>
        <v>Incorrect</v>
      </c>
      <c r="J13" s="9" t="str">
        <f t="shared" si="0"/>
        <v>No</v>
      </c>
      <c r="K13" s="26" t="s">
        <v>1213</v>
      </c>
      <c r="L13" s="28" t="s">
        <v>1202</v>
      </c>
      <c r="M13" s="8" t="s">
        <v>809</v>
      </c>
      <c r="N13" s="2" t="str">
        <f t="shared" si="2"/>
        <v>Incorrect</v>
      </c>
      <c r="O13" s="9" t="str">
        <f t="shared" si="4"/>
        <v>No</v>
      </c>
      <c r="P13" s="26" t="s">
        <v>1214</v>
      </c>
      <c r="Q13" s="27" t="s">
        <v>1202</v>
      </c>
      <c r="R13" s="37" t="s">
        <v>808</v>
      </c>
      <c r="S13" s="2" t="str">
        <f t="shared" si="3"/>
        <v>Incorrect</v>
      </c>
      <c r="T13" s="9" t="str">
        <f t="shared" si="5"/>
        <v>No</v>
      </c>
      <c r="U13" s="26" t="s">
        <v>1215</v>
      </c>
      <c r="V13" s="27" t="s">
        <v>1202</v>
      </c>
      <c r="W13" s="52" t="s">
        <v>1334</v>
      </c>
      <c r="X13" s="25" t="s">
        <v>19</v>
      </c>
      <c r="Y13" s="1" t="str">
        <f>""</f>
        <v/>
      </c>
    </row>
    <row r="14" spans="1:26" ht="15.75" customHeight="1" x14ac:dyDescent="0.2">
      <c r="A14" s="4" t="s">
        <v>37</v>
      </c>
      <c r="B14" s="11" t="s">
        <v>38</v>
      </c>
      <c r="C14" s="2" t="s">
        <v>655</v>
      </c>
      <c r="D14" s="2"/>
      <c r="E14" s="2" t="s">
        <v>628</v>
      </c>
      <c r="F14" s="2" t="s">
        <v>274</v>
      </c>
      <c r="G14" s="2" t="s">
        <v>274</v>
      </c>
      <c r="H14" s="37" t="s">
        <v>274</v>
      </c>
      <c r="I14" s="2" t="str">
        <f t="shared" si="1"/>
        <v>Correct</v>
      </c>
      <c r="J14" s="9" t="str">
        <f t="shared" si="0"/>
        <v>Yes</v>
      </c>
      <c r="K14" s="10" t="s">
        <v>810</v>
      </c>
      <c r="L14" s="28" t="s">
        <v>1199</v>
      </c>
      <c r="M14" s="8" t="s">
        <v>274</v>
      </c>
      <c r="N14" s="2" t="str">
        <f t="shared" si="2"/>
        <v>Correct</v>
      </c>
      <c r="O14" s="9" t="str">
        <f t="shared" si="4"/>
        <v>Yes</v>
      </c>
      <c r="P14" s="10" t="s">
        <v>811</v>
      </c>
      <c r="Q14" s="27" t="s">
        <v>1199</v>
      </c>
      <c r="R14" s="37" t="s">
        <v>274</v>
      </c>
      <c r="S14" s="2" t="str">
        <f t="shared" si="3"/>
        <v>Correct</v>
      </c>
      <c r="T14" s="9" t="str">
        <f t="shared" si="5"/>
        <v>Yes</v>
      </c>
      <c r="U14" s="10" t="s">
        <v>812</v>
      </c>
      <c r="V14" s="27" t="s">
        <v>1199</v>
      </c>
      <c r="W14" s="52" t="s">
        <v>1334</v>
      </c>
      <c r="X14" s="25" t="s">
        <v>8</v>
      </c>
      <c r="Y14" s="1" t="str">
        <f>""</f>
        <v/>
      </c>
    </row>
    <row r="15" spans="1:26" ht="15.75" customHeight="1" x14ac:dyDescent="0.2">
      <c r="A15" s="4" t="s">
        <v>39</v>
      </c>
      <c r="B15" s="11" t="s">
        <v>40</v>
      </c>
      <c r="C15" s="7" t="s">
        <v>656</v>
      </c>
      <c r="D15" s="2"/>
      <c r="E15" s="2" t="s">
        <v>628</v>
      </c>
      <c r="F15" s="2" t="s">
        <v>444</v>
      </c>
      <c r="G15" s="2" t="s">
        <v>444</v>
      </c>
      <c r="H15" s="37" t="s">
        <v>444</v>
      </c>
      <c r="I15" s="2" t="str">
        <f t="shared" si="1"/>
        <v>Correct</v>
      </c>
      <c r="J15" s="9" t="str">
        <f t="shared" si="0"/>
        <v>Yes</v>
      </c>
      <c r="K15" s="10" t="s">
        <v>814</v>
      </c>
      <c r="L15" s="28" t="s">
        <v>1199</v>
      </c>
      <c r="M15" s="8" t="s">
        <v>813</v>
      </c>
      <c r="N15" s="2" t="str">
        <f t="shared" si="2"/>
        <v>Incorrect</v>
      </c>
      <c r="O15" s="9" t="str">
        <f t="shared" si="4"/>
        <v>No</v>
      </c>
      <c r="P15" s="26" t="s">
        <v>1216</v>
      </c>
      <c r="Q15" s="27" t="s">
        <v>1202</v>
      </c>
      <c r="R15" s="37" t="s">
        <v>444</v>
      </c>
      <c r="S15" s="2" t="str">
        <f t="shared" si="3"/>
        <v>Correct</v>
      </c>
      <c r="T15" s="9" t="str">
        <f t="shared" si="5"/>
        <v>Yes</v>
      </c>
      <c r="U15" s="8" t="s">
        <v>815</v>
      </c>
      <c r="V15" s="27" t="s">
        <v>1199</v>
      </c>
      <c r="W15" s="52" t="s">
        <v>1334</v>
      </c>
      <c r="X15" s="25" t="s">
        <v>19</v>
      </c>
      <c r="Y15" s="1" t="str">
        <f>""</f>
        <v/>
      </c>
    </row>
    <row r="16" spans="1:26" ht="15.75" customHeight="1" x14ac:dyDescent="0.2">
      <c r="A16" s="4" t="s">
        <v>41</v>
      </c>
      <c r="B16" s="5" t="s">
        <v>42</v>
      </c>
      <c r="C16" s="7" t="s">
        <v>657</v>
      </c>
      <c r="D16" s="2"/>
      <c r="E16" s="2" t="s">
        <v>628</v>
      </c>
      <c r="F16" s="2" t="s">
        <v>275</v>
      </c>
      <c r="G16" s="2" t="s">
        <v>446</v>
      </c>
      <c r="H16" s="37" t="s">
        <v>1193</v>
      </c>
      <c r="I16" s="2" t="str">
        <f t="shared" si="1"/>
        <v>Incorrect</v>
      </c>
      <c r="J16" s="9" t="str">
        <f t="shared" si="0"/>
        <v>No</v>
      </c>
      <c r="K16" s="26" t="s">
        <v>1217</v>
      </c>
      <c r="L16" s="28" t="s">
        <v>1206</v>
      </c>
      <c r="M16" s="8" t="s">
        <v>816</v>
      </c>
      <c r="N16" s="2" t="str">
        <f t="shared" si="2"/>
        <v>Incorrect</v>
      </c>
      <c r="O16" s="9" t="str">
        <f t="shared" si="4"/>
        <v>No</v>
      </c>
      <c r="P16" s="26" t="s">
        <v>1218</v>
      </c>
      <c r="Q16" s="27" t="s">
        <v>1202</v>
      </c>
      <c r="R16" s="37" t="s">
        <v>817</v>
      </c>
      <c r="S16" s="2" t="str">
        <f t="shared" si="3"/>
        <v>Correct</v>
      </c>
      <c r="T16" s="9" t="str">
        <f t="shared" si="5"/>
        <v>No</v>
      </c>
      <c r="U16" s="27" t="s">
        <v>818</v>
      </c>
      <c r="V16" s="27" t="s">
        <v>1199</v>
      </c>
      <c r="W16" s="52" t="s">
        <v>1242</v>
      </c>
      <c r="X16" s="25" t="s">
        <v>19</v>
      </c>
      <c r="Y16" s="1" t="str">
        <f>""</f>
        <v/>
      </c>
    </row>
    <row r="17" spans="1:25" ht="15.75" customHeight="1" x14ac:dyDescent="0.2">
      <c r="A17" s="4" t="s">
        <v>43</v>
      </c>
      <c r="B17" s="11" t="s">
        <v>44</v>
      </c>
      <c r="C17" s="7" t="s">
        <v>658</v>
      </c>
      <c r="D17" s="2" t="s">
        <v>7</v>
      </c>
      <c r="E17" s="2" t="s">
        <v>628</v>
      </c>
      <c r="F17" s="2" t="s">
        <v>637</v>
      </c>
      <c r="G17" s="2" t="s">
        <v>448</v>
      </c>
      <c r="H17" s="4" t="s">
        <v>637</v>
      </c>
      <c r="I17" s="2" t="str">
        <f t="shared" si="1"/>
        <v>Correct</v>
      </c>
      <c r="J17" s="9" t="str">
        <f t="shared" si="0"/>
        <v>No</v>
      </c>
      <c r="K17" s="10" t="s">
        <v>820</v>
      </c>
      <c r="L17" s="28" t="s">
        <v>1199</v>
      </c>
      <c r="M17" s="14" t="s">
        <v>1194</v>
      </c>
      <c r="N17" s="2" t="str">
        <f t="shared" si="2"/>
        <v>Incorrect</v>
      </c>
      <c r="O17" s="9" t="str">
        <f t="shared" si="4"/>
        <v>No</v>
      </c>
      <c r="P17" s="10" t="s">
        <v>821</v>
      </c>
      <c r="Q17" s="27" t="s">
        <v>1206</v>
      </c>
      <c r="R17" s="37" t="s">
        <v>819</v>
      </c>
      <c r="S17" s="2" t="str">
        <f t="shared" si="3"/>
        <v>Incorrect</v>
      </c>
      <c r="T17" s="9" t="str">
        <f t="shared" si="5"/>
        <v>No</v>
      </c>
      <c r="U17" s="26" t="s">
        <v>1219</v>
      </c>
      <c r="V17" s="27" t="s">
        <v>1202</v>
      </c>
      <c r="W17" s="52" t="s">
        <v>1334</v>
      </c>
      <c r="X17" s="25" t="s">
        <v>19</v>
      </c>
      <c r="Y17" s="1" t="str">
        <f>""</f>
        <v/>
      </c>
    </row>
    <row r="18" spans="1:25" ht="15.75" customHeight="1" x14ac:dyDescent="0.2">
      <c r="A18" s="4" t="s">
        <v>45</v>
      </c>
      <c r="B18" s="11" t="s">
        <v>46</v>
      </c>
      <c r="C18" s="2" t="s">
        <v>659</v>
      </c>
      <c r="D18" s="2"/>
      <c r="E18" s="2" t="s">
        <v>628</v>
      </c>
      <c r="F18" s="2" t="s">
        <v>638</v>
      </c>
      <c r="G18" s="2" t="s">
        <v>450</v>
      </c>
      <c r="H18" s="37" t="s">
        <v>822</v>
      </c>
      <c r="I18" s="2" t="str">
        <f t="shared" si="1"/>
        <v>Incorrect</v>
      </c>
      <c r="J18" s="9" t="str">
        <f t="shared" si="0"/>
        <v>No</v>
      </c>
      <c r="K18" s="26" t="s">
        <v>1220</v>
      </c>
      <c r="L18" s="28" t="s">
        <v>1202</v>
      </c>
      <c r="M18" s="8" t="s">
        <v>822</v>
      </c>
      <c r="N18" s="2" t="str">
        <f t="shared" si="2"/>
        <v>Incorrect</v>
      </c>
      <c r="O18" s="9" t="str">
        <f t="shared" si="4"/>
        <v>No</v>
      </c>
      <c r="P18" s="26" t="s">
        <v>1221</v>
      </c>
      <c r="Q18" s="27" t="s">
        <v>1202</v>
      </c>
      <c r="R18" s="37" t="s">
        <v>822</v>
      </c>
      <c r="S18" s="2" t="str">
        <f t="shared" si="3"/>
        <v>Incorrect</v>
      </c>
      <c r="T18" s="9" t="str">
        <f t="shared" si="5"/>
        <v>No</v>
      </c>
      <c r="U18" s="10" t="s">
        <v>823</v>
      </c>
      <c r="V18" s="27" t="s">
        <v>1202</v>
      </c>
      <c r="W18" s="52" t="s">
        <v>1334</v>
      </c>
      <c r="X18" s="25" t="s">
        <v>30</v>
      </c>
      <c r="Y18" s="1" t="str">
        <f>""</f>
        <v/>
      </c>
    </row>
    <row r="19" spans="1:25" ht="15.75" customHeight="1" x14ac:dyDescent="0.2">
      <c r="A19" s="4" t="s">
        <v>47</v>
      </c>
      <c r="B19" s="5" t="s">
        <v>48</v>
      </c>
      <c r="C19" s="2" t="s">
        <v>660</v>
      </c>
      <c r="D19" s="2"/>
      <c r="E19" s="2" t="s">
        <v>628</v>
      </c>
      <c r="F19" s="2" t="s">
        <v>49</v>
      </c>
      <c r="G19" s="2" t="s">
        <v>49</v>
      </c>
      <c r="H19" s="37" t="s">
        <v>49</v>
      </c>
      <c r="I19" s="2" t="str">
        <f t="shared" si="1"/>
        <v>Correct</v>
      </c>
      <c r="J19" s="9" t="str">
        <f t="shared" si="0"/>
        <v>Yes</v>
      </c>
      <c r="K19" s="10" t="s">
        <v>824</v>
      </c>
      <c r="L19" s="28" t="s">
        <v>1199</v>
      </c>
      <c r="M19" s="8" t="s">
        <v>49</v>
      </c>
      <c r="N19" s="2" t="str">
        <f t="shared" si="2"/>
        <v>Correct</v>
      </c>
      <c r="O19" s="9" t="str">
        <f t="shared" si="4"/>
        <v>Yes</v>
      </c>
      <c r="P19" s="10" t="s">
        <v>825</v>
      </c>
      <c r="Q19" s="27" t="s">
        <v>1199</v>
      </c>
      <c r="R19" s="37" t="s">
        <v>49</v>
      </c>
      <c r="S19" s="2" t="str">
        <f t="shared" si="3"/>
        <v>Correct</v>
      </c>
      <c r="T19" s="9" t="str">
        <f t="shared" si="5"/>
        <v>Yes</v>
      </c>
      <c r="U19" s="10" t="s">
        <v>826</v>
      </c>
      <c r="V19" s="27" t="s">
        <v>1199</v>
      </c>
      <c r="W19" s="52" t="s">
        <v>1242</v>
      </c>
      <c r="X19" s="25" t="s">
        <v>19</v>
      </c>
      <c r="Y19" s="1" t="str">
        <f>""</f>
        <v/>
      </c>
    </row>
    <row r="20" spans="1:25" ht="15.75" customHeight="1" x14ac:dyDescent="0.2">
      <c r="A20" s="4" t="s">
        <v>50</v>
      </c>
      <c r="B20" s="5" t="s">
        <v>51</v>
      </c>
      <c r="C20" s="7" t="s">
        <v>661</v>
      </c>
      <c r="D20" s="2"/>
      <c r="E20" s="2" t="s">
        <v>628</v>
      </c>
      <c r="F20" s="7" t="s">
        <v>639</v>
      </c>
      <c r="G20" s="2" t="s">
        <v>277</v>
      </c>
      <c r="H20" s="37" t="s">
        <v>639</v>
      </c>
      <c r="I20" s="2" t="str">
        <f t="shared" si="1"/>
        <v>Correct</v>
      </c>
      <c r="J20" s="9" t="str">
        <f t="shared" si="0"/>
        <v>No</v>
      </c>
      <c r="K20" s="10" t="s">
        <v>828</v>
      </c>
      <c r="L20" s="28" t="s">
        <v>1199</v>
      </c>
      <c r="M20" s="8" t="s">
        <v>639</v>
      </c>
      <c r="N20" s="2" t="str">
        <f t="shared" si="2"/>
        <v>Correct</v>
      </c>
      <c r="O20" s="9" t="str">
        <f t="shared" si="4"/>
        <v>No</v>
      </c>
      <c r="P20" s="10" t="s">
        <v>829</v>
      </c>
      <c r="Q20" s="27" t="s">
        <v>1199</v>
      </c>
      <c r="R20" s="37" t="s">
        <v>827</v>
      </c>
      <c r="S20" s="2" t="str">
        <f t="shared" si="3"/>
        <v>Correct</v>
      </c>
      <c r="T20" s="9" t="str">
        <f t="shared" si="5"/>
        <v>No</v>
      </c>
      <c r="U20" s="8" t="s">
        <v>830</v>
      </c>
      <c r="V20" s="27" t="s">
        <v>1199</v>
      </c>
      <c r="W20" s="52" t="s">
        <v>1242</v>
      </c>
      <c r="X20" s="25" t="s">
        <v>19</v>
      </c>
      <c r="Y20" s="1" t="str">
        <f>""</f>
        <v/>
      </c>
    </row>
    <row r="21" spans="1:25" ht="15.75" customHeight="1" x14ac:dyDescent="0.2">
      <c r="A21" s="4" t="s">
        <v>52</v>
      </c>
      <c r="B21" s="5" t="s">
        <v>53</v>
      </c>
      <c r="C21" s="2" t="s">
        <v>662</v>
      </c>
      <c r="D21" s="2"/>
      <c r="E21" s="2" t="s">
        <v>628</v>
      </c>
      <c r="F21" s="2" t="s">
        <v>454</v>
      </c>
      <c r="G21" s="2" t="s">
        <v>454</v>
      </c>
      <c r="H21" s="37" t="s">
        <v>454</v>
      </c>
      <c r="I21" s="2" t="str">
        <f t="shared" si="1"/>
        <v>Correct</v>
      </c>
      <c r="J21" s="9" t="str">
        <f t="shared" si="0"/>
        <v>Yes</v>
      </c>
      <c r="K21" s="26" t="s">
        <v>1222</v>
      </c>
      <c r="L21" s="28" t="s">
        <v>1199</v>
      </c>
      <c r="M21" s="8" t="s">
        <v>831</v>
      </c>
      <c r="N21" s="2" t="str">
        <f t="shared" si="2"/>
        <v>Incorrect</v>
      </c>
      <c r="O21" s="9" t="str">
        <f t="shared" si="4"/>
        <v>No</v>
      </c>
      <c r="P21" s="26" t="s">
        <v>1223</v>
      </c>
      <c r="Q21" s="27" t="s">
        <v>1202</v>
      </c>
      <c r="R21" s="37" t="s">
        <v>831</v>
      </c>
      <c r="S21" s="2" t="str">
        <f t="shared" si="3"/>
        <v>Incorrect</v>
      </c>
      <c r="T21" s="9" t="str">
        <f t="shared" si="5"/>
        <v>No</v>
      </c>
      <c r="U21" s="10" t="s">
        <v>832</v>
      </c>
      <c r="V21" s="27" t="s">
        <v>1202</v>
      </c>
      <c r="W21" s="52" t="s">
        <v>1242</v>
      </c>
      <c r="X21" s="25" t="s">
        <v>19</v>
      </c>
      <c r="Y21" s="1" t="str">
        <f>""</f>
        <v/>
      </c>
    </row>
    <row r="22" spans="1:25" ht="15.75" customHeight="1" x14ac:dyDescent="0.2">
      <c r="A22" s="4" t="s">
        <v>54</v>
      </c>
      <c r="B22" s="11" t="s">
        <v>55</v>
      </c>
      <c r="C22" s="15" t="s">
        <v>663</v>
      </c>
      <c r="D22" s="2"/>
      <c r="E22" s="2" t="s">
        <v>628</v>
      </c>
      <c r="F22" s="2" t="s">
        <v>278</v>
      </c>
      <c r="G22" s="2" t="s">
        <v>278</v>
      </c>
      <c r="H22" s="4" t="s">
        <v>278</v>
      </c>
      <c r="I22" s="2" t="str">
        <f>IF($F22=H22,"Correct","Incorrect")</f>
        <v>Correct</v>
      </c>
      <c r="J22" s="9" t="str">
        <f t="shared" si="0"/>
        <v>Yes</v>
      </c>
      <c r="K22" s="10" t="s">
        <v>833</v>
      </c>
      <c r="L22" s="28" t="s">
        <v>1199</v>
      </c>
      <c r="M22" s="2" t="s">
        <v>278</v>
      </c>
      <c r="N22" s="2" t="str">
        <f t="shared" si="2"/>
        <v>Correct</v>
      </c>
      <c r="O22" s="9" t="str">
        <f t="shared" si="4"/>
        <v>Yes</v>
      </c>
      <c r="P22" s="10" t="s">
        <v>834</v>
      </c>
      <c r="Q22" s="27" t="s">
        <v>1199</v>
      </c>
      <c r="R22" s="4" t="s">
        <v>278</v>
      </c>
      <c r="S22" s="2" t="str">
        <f t="shared" si="3"/>
        <v>Correct</v>
      </c>
      <c r="T22" s="9" t="str">
        <f t="shared" si="5"/>
        <v>Yes</v>
      </c>
      <c r="U22" s="10" t="s">
        <v>835</v>
      </c>
      <c r="V22" s="27" t="s">
        <v>1199</v>
      </c>
      <c r="W22" s="52" t="s">
        <v>1334</v>
      </c>
      <c r="X22" s="25" t="s">
        <v>19</v>
      </c>
      <c r="Y22" s="1" t="str">
        <f>""</f>
        <v/>
      </c>
    </row>
    <row r="23" spans="1:25" ht="15.75" customHeight="1" x14ac:dyDescent="0.2">
      <c r="A23" s="4" t="s">
        <v>56</v>
      </c>
      <c r="B23" s="5" t="s">
        <v>57</v>
      </c>
      <c r="C23" s="26" t="s">
        <v>664</v>
      </c>
      <c r="D23" s="2" t="s">
        <v>7</v>
      </c>
      <c r="E23" s="2" t="s">
        <v>628</v>
      </c>
      <c r="F23" s="2" t="s">
        <v>458</v>
      </c>
      <c r="G23" s="2" t="s">
        <v>58</v>
      </c>
      <c r="H23" s="37" t="s">
        <v>836</v>
      </c>
      <c r="I23" s="2" t="str">
        <f t="shared" si="1"/>
        <v>Incorrect</v>
      </c>
      <c r="J23" s="9" t="str">
        <f t="shared" si="0"/>
        <v>No</v>
      </c>
      <c r="K23" s="26" t="s">
        <v>1224</v>
      </c>
      <c r="L23" s="28" t="s">
        <v>1206</v>
      </c>
      <c r="M23" s="8" t="s">
        <v>837</v>
      </c>
      <c r="N23" s="2" t="str">
        <f t="shared" si="2"/>
        <v>Incorrect</v>
      </c>
      <c r="O23" s="9" t="str">
        <f t="shared" si="4"/>
        <v>No</v>
      </c>
      <c r="P23" s="26" t="s">
        <v>1225</v>
      </c>
      <c r="Q23" s="29" t="s">
        <v>1206</v>
      </c>
      <c r="R23" s="37" t="s">
        <v>838</v>
      </c>
      <c r="S23" s="2" t="str">
        <f t="shared" si="3"/>
        <v>Incorrect</v>
      </c>
      <c r="T23" s="9" t="str">
        <f t="shared" si="5"/>
        <v>Yes</v>
      </c>
      <c r="U23" s="26" t="s">
        <v>1226</v>
      </c>
      <c r="V23" s="29" t="s">
        <v>1206</v>
      </c>
      <c r="W23" s="52" t="s">
        <v>1334</v>
      </c>
      <c r="X23" s="34" t="s">
        <v>19</v>
      </c>
      <c r="Y23" s="1" t="str">
        <f>""</f>
        <v/>
      </c>
    </row>
    <row r="24" spans="1:25" ht="15.75" customHeight="1" x14ac:dyDescent="0.2">
      <c r="A24" s="4" t="s">
        <v>59</v>
      </c>
      <c r="B24" s="5" t="s">
        <v>60</v>
      </c>
      <c r="C24" s="2" t="s">
        <v>665</v>
      </c>
      <c r="D24" s="2"/>
      <c r="E24" s="2" t="s">
        <v>628</v>
      </c>
      <c r="F24" s="2" t="s">
        <v>460</v>
      </c>
      <c r="G24" s="2" t="s">
        <v>460</v>
      </c>
      <c r="H24" s="37" t="s">
        <v>839</v>
      </c>
      <c r="I24" s="2" t="str">
        <f t="shared" si="1"/>
        <v>Correct</v>
      </c>
      <c r="J24" s="9" t="str">
        <f t="shared" si="0"/>
        <v>Yes</v>
      </c>
      <c r="K24" s="10" t="s">
        <v>840</v>
      </c>
      <c r="L24" s="28" t="s">
        <v>1199</v>
      </c>
      <c r="M24" s="8" t="s">
        <v>839</v>
      </c>
      <c r="N24" s="2" t="str">
        <f t="shared" si="2"/>
        <v>Correct</v>
      </c>
      <c r="O24" s="9" t="str">
        <f t="shared" si="4"/>
        <v>Yes</v>
      </c>
      <c r="P24" s="10" t="s">
        <v>841</v>
      </c>
      <c r="Q24" s="27" t="s">
        <v>1199</v>
      </c>
      <c r="R24" s="37" t="s">
        <v>839</v>
      </c>
      <c r="S24" s="2" t="str">
        <f t="shared" si="3"/>
        <v>Correct</v>
      </c>
      <c r="T24" s="9" t="str">
        <f t="shared" si="5"/>
        <v>Yes</v>
      </c>
      <c r="U24" s="8" t="s">
        <v>842</v>
      </c>
      <c r="V24" s="27" t="s">
        <v>1199</v>
      </c>
      <c r="W24" s="52" t="s">
        <v>1334</v>
      </c>
      <c r="X24" s="34" t="s">
        <v>19</v>
      </c>
      <c r="Y24" s="1" t="str">
        <f>""</f>
        <v/>
      </c>
    </row>
    <row r="25" spans="1:25" ht="15.75" customHeight="1" x14ac:dyDescent="0.2">
      <c r="A25" s="4" t="s">
        <v>61</v>
      </c>
      <c r="B25" s="5" t="s">
        <v>62</v>
      </c>
      <c r="C25" s="2" t="s">
        <v>666</v>
      </c>
      <c r="D25" s="2" t="s">
        <v>7</v>
      </c>
      <c r="E25" s="2" t="s">
        <v>628</v>
      </c>
      <c r="F25" s="2" t="s">
        <v>279</v>
      </c>
      <c r="G25" s="2" t="s">
        <v>279</v>
      </c>
      <c r="H25" s="37" t="s">
        <v>279</v>
      </c>
      <c r="I25" s="2" t="str">
        <f t="shared" si="1"/>
        <v>Correct</v>
      </c>
      <c r="J25" s="9" t="str">
        <f t="shared" si="0"/>
        <v>Yes</v>
      </c>
      <c r="K25" s="10" t="s">
        <v>843</v>
      </c>
      <c r="L25" s="28" t="s">
        <v>1199</v>
      </c>
      <c r="M25" s="8" t="s">
        <v>279</v>
      </c>
      <c r="N25" s="2" t="str">
        <f t="shared" si="2"/>
        <v>Correct</v>
      </c>
      <c r="O25" s="9" t="str">
        <f t="shared" si="4"/>
        <v>Yes</v>
      </c>
      <c r="P25" s="10" t="s">
        <v>844</v>
      </c>
      <c r="Q25" s="27" t="s">
        <v>1199</v>
      </c>
      <c r="R25" s="37" t="s">
        <v>279</v>
      </c>
      <c r="S25" s="2" t="str">
        <f t="shared" si="3"/>
        <v>Correct</v>
      </c>
      <c r="T25" s="9" t="str">
        <f t="shared" si="5"/>
        <v>Yes</v>
      </c>
      <c r="U25" s="8" t="s">
        <v>845</v>
      </c>
      <c r="V25" s="27" t="s">
        <v>1199</v>
      </c>
      <c r="W25" s="52" t="s">
        <v>1242</v>
      </c>
      <c r="X25" s="34" t="s">
        <v>8</v>
      </c>
      <c r="Y25" s="1" t="str">
        <f>""</f>
        <v/>
      </c>
    </row>
    <row r="26" spans="1:25" ht="15.75" customHeight="1" x14ac:dyDescent="0.2">
      <c r="A26" s="4" t="s">
        <v>63</v>
      </c>
      <c r="B26" s="5" t="s">
        <v>64</v>
      </c>
      <c r="C26" s="7" t="s">
        <v>667</v>
      </c>
      <c r="D26" s="2"/>
      <c r="E26" s="2" t="s">
        <v>629</v>
      </c>
      <c r="F26" s="2" t="s">
        <v>462</v>
      </c>
      <c r="G26" s="2" t="s">
        <v>65</v>
      </c>
      <c r="H26" s="37" t="s">
        <v>577</v>
      </c>
      <c r="I26" s="2" t="str">
        <f t="shared" si="1"/>
        <v>Incorrect</v>
      </c>
      <c r="J26" s="9" t="str">
        <f t="shared" si="0"/>
        <v>No</v>
      </c>
      <c r="K26" s="26" t="s">
        <v>1227</v>
      </c>
      <c r="L26" s="28" t="s">
        <v>1202</v>
      </c>
      <c r="M26" s="8" t="s">
        <v>462</v>
      </c>
      <c r="N26" s="2" t="str">
        <f t="shared" si="2"/>
        <v>Correct</v>
      </c>
      <c r="O26" s="9" t="str">
        <f t="shared" si="4"/>
        <v>No</v>
      </c>
      <c r="P26" s="10" t="s">
        <v>847</v>
      </c>
      <c r="Q26" s="27" t="s">
        <v>1199</v>
      </c>
      <c r="R26" s="37" t="s">
        <v>846</v>
      </c>
      <c r="S26" s="2" t="str">
        <f t="shared" si="3"/>
        <v>Incorrect</v>
      </c>
      <c r="T26" s="9" t="str">
        <f t="shared" si="5"/>
        <v>No</v>
      </c>
      <c r="U26" s="10" t="s">
        <v>848</v>
      </c>
      <c r="V26" s="27" t="s">
        <v>1202</v>
      </c>
      <c r="W26" s="52" t="s">
        <v>1334</v>
      </c>
      <c r="X26" s="34" t="s">
        <v>19</v>
      </c>
      <c r="Y26" s="1" t="str">
        <f>""</f>
        <v/>
      </c>
    </row>
    <row r="27" spans="1:25" ht="15.75" customHeight="1" x14ac:dyDescent="0.2">
      <c r="A27" s="4" t="s">
        <v>66</v>
      </c>
      <c r="B27" s="11" t="s">
        <v>67</v>
      </c>
      <c r="C27" s="2" t="s">
        <v>668</v>
      </c>
      <c r="D27" s="2" t="s">
        <v>7</v>
      </c>
      <c r="E27" s="2" t="s">
        <v>628</v>
      </c>
      <c r="F27" s="2" t="s">
        <v>280</v>
      </c>
      <c r="G27" s="2" t="s">
        <v>280</v>
      </c>
      <c r="H27" s="37" t="s">
        <v>280</v>
      </c>
      <c r="I27" s="2" t="str">
        <f t="shared" si="1"/>
        <v>Correct</v>
      </c>
      <c r="J27" s="9" t="str">
        <f t="shared" si="0"/>
        <v>Yes</v>
      </c>
      <c r="K27" s="10" t="s">
        <v>849</v>
      </c>
      <c r="L27" s="28" t="s">
        <v>1199</v>
      </c>
      <c r="M27" s="8" t="s">
        <v>280</v>
      </c>
      <c r="N27" s="2" t="str">
        <f t="shared" si="2"/>
        <v>Correct</v>
      </c>
      <c r="O27" s="9" t="str">
        <f t="shared" si="4"/>
        <v>Yes</v>
      </c>
      <c r="P27" s="10" t="s">
        <v>850</v>
      </c>
      <c r="Q27" s="27" t="s">
        <v>1199</v>
      </c>
      <c r="R27" s="37" t="s">
        <v>280</v>
      </c>
      <c r="S27" s="2" t="str">
        <f t="shared" si="3"/>
        <v>Correct</v>
      </c>
      <c r="T27" s="9" t="str">
        <f t="shared" si="5"/>
        <v>Yes</v>
      </c>
      <c r="U27" s="8" t="s">
        <v>851</v>
      </c>
      <c r="V27" s="27" t="s">
        <v>1199</v>
      </c>
      <c r="W27" s="52" t="s">
        <v>1334</v>
      </c>
      <c r="X27" s="34" t="s">
        <v>19</v>
      </c>
      <c r="Y27" s="1" t="str">
        <f>""</f>
        <v/>
      </c>
    </row>
    <row r="28" spans="1:25" ht="15.75" customHeight="1" x14ac:dyDescent="0.2">
      <c r="A28" s="4" t="s">
        <v>68</v>
      </c>
      <c r="B28" s="5" t="s">
        <v>69</v>
      </c>
      <c r="C28" s="2" t="s">
        <v>669</v>
      </c>
      <c r="D28" s="2" t="s">
        <v>7</v>
      </c>
      <c r="E28" s="2" t="s">
        <v>628</v>
      </c>
      <c r="F28" s="2" t="s">
        <v>465</v>
      </c>
      <c r="G28" s="2" t="s">
        <v>465</v>
      </c>
      <c r="H28" s="37" t="s">
        <v>465</v>
      </c>
      <c r="I28" s="2" t="str">
        <f t="shared" si="1"/>
        <v>Correct</v>
      </c>
      <c r="J28" s="9" t="str">
        <f t="shared" si="0"/>
        <v>Yes</v>
      </c>
      <c r="K28" s="26" t="s">
        <v>1228</v>
      </c>
      <c r="L28" s="28" t="s">
        <v>1199</v>
      </c>
      <c r="M28" s="8" t="s">
        <v>1191</v>
      </c>
      <c r="N28" s="2" t="str">
        <f t="shared" si="2"/>
        <v>Incorrect</v>
      </c>
      <c r="O28" s="9" t="str">
        <f t="shared" si="4"/>
        <v>No</v>
      </c>
      <c r="P28" s="10" t="s">
        <v>852</v>
      </c>
      <c r="Q28" s="27" t="s">
        <v>1202</v>
      </c>
      <c r="R28" s="37" t="s">
        <v>1191</v>
      </c>
      <c r="S28" s="2" t="str">
        <f t="shared" si="3"/>
        <v>Incorrect</v>
      </c>
      <c r="T28" s="9" t="str">
        <f t="shared" si="5"/>
        <v>No</v>
      </c>
      <c r="U28" s="10" t="s">
        <v>853</v>
      </c>
      <c r="V28" s="27" t="s">
        <v>1202</v>
      </c>
      <c r="W28" s="52" t="s">
        <v>1334</v>
      </c>
      <c r="X28" s="34" t="s">
        <v>19</v>
      </c>
      <c r="Y28" s="1" t="str">
        <f>""</f>
        <v/>
      </c>
    </row>
    <row r="29" spans="1:25" ht="15.75" customHeight="1" x14ac:dyDescent="0.2">
      <c r="A29" s="4" t="s">
        <v>70</v>
      </c>
      <c r="B29" s="11" t="s">
        <v>71</v>
      </c>
      <c r="C29" s="2" t="s">
        <v>670</v>
      </c>
      <c r="D29" s="2"/>
      <c r="E29" s="2" t="s">
        <v>628</v>
      </c>
      <c r="F29" s="2" t="s">
        <v>466</v>
      </c>
      <c r="G29" s="2" t="s">
        <v>281</v>
      </c>
      <c r="H29" s="37" t="s">
        <v>466</v>
      </c>
      <c r="I29" s="2" t="str">
        <f t="shared" si="1"/>
        <v>Correct</v>
      </c>
      <c r="J29" s="9" t="str">
        <f t="shared" si="0"/>
        <v>No</v>
      </c>
      <c r="K29" s="10" t="s">
        <v>854</v>
      </c>
      <c r="L29" s="28" t="s">
        <v>1199</v>
      </c>
      <c r="M29" s="8" t="s">
        <v>466</v>
      </c>
      <c r="N29" s="2" t="str">
        <f t="shared" si="2"/>
        <v>Correct</v>
      </c>
      <c r="O29" s="9" t="str">
        <f t="shared" si="4"/>
        <v>No</v>
      </c>
      <c r="P29" s="10" t="s">
        <v>855</v>
      </c>
      <c r="Q29" s="27" t="s">
        <v>1199</v>
      </c>
      <c r="R29" s="37" t="s">
        <v>466</v>
      </c>
      <c r="S29" s="2" t="str">
        <f t="shared" si="3"/>
        <v>Correct</v>
      </c>
      <c r="T29" s="9" t="str">
        <f t="shared" si="5"/>
        <v>No</v>
      </c>
      <c r="U29" s="10" t="s">
        <v>856</v>
      </c>
      <c r="V29" s="27" t="s">
        <v>1199</v>
      </c>
      <c r="W29" s="52" t="s">
        <v>1334</v>
      </c>
      <c r="X29" s="34" t="s">
        <v>19</v>
      </c>
      <c r="Y29" s="1" t="str">
        <f>""</f>
        <v/>
      </c>
    </row>
    <row r="30" spans="1:25" ht="15.75" customHeight="1" x14ac:dyDescent="0.2">
      <c r="A30" s="4" t="s">
        <v>72</v>
      </c>
      <c r="B30" s="5" t="s">
        <v>73</v>
      </c>
      <c r="C30" s="2" t="s">
        <v>671</v>
      </c>
      <c r="D30" s="2"/>
      <c r="E30" s="2" t="s">
        <v>628</v>
      </c>
      <c r="F30" s="2" t="s">
        <v>469</v>
      </c>
      <c r="G30" s="2" t="s">
        <v>74</v>
      </c>
      <c r="H30" s="37" t="s">
        <v>857</v>
      </c>
      <c r="I30" s="2" t="str">
        <f t="shared" si="1"/>
        <v>Correct</v>
      </c>
      <c r="J30" s="9" t="str">
        <f t="shared" si="0"/>
        <v>No</v>
      </c>
      <c r="K30" s="26" t="s">
        <v>1229</v>
      </c>
      <c r="L30" s="28" t="s">
        <v>1199</v>
      </c>
      <c r="M30" s="8" t="s">
        <v>858</v>
      </c>
      <c r="N30" s="2" t="str">
        <f t="shared" si="2"/>
        <v>Incorrect</v>
      </c>
      <c r="O30" s="9" t="str">
        <f t="shared" si="4"/>
        <v>No</v>
      </c>
      <c r="P30" s="26" t="s">
        <v>1230</v>
      </c>
      <c r="Q30" s="27" t="s">
        <v>1202</v>
      </c>
      <c r="R30" s="37" t="s">
        <v>74</v>
      </c>
      <c r="S30" s="2" t="str">
        <f t="shared" si="3"/>
        <v>Incorrect</v>
      </c>
      <c r="T30" s="9" t="str">
        <f t="shared" si="5"/>
        <v>Yes</v>
      </c>
      <c r="U30" s="26" t="s">
        <v>1231</v>
      </c>
      <c r="V30" s="27" t="s">
        <v>1202</v>
      </c>
      <c r="W30" s="52" t="s">
        <v>1242</v>
      </c>
      <c r="X30" s="34" t="s">
        <v>19</v>
      </c>
      <c r="Y30" s="1" t="str">
        <f>""</f>
        <v/>
      </c>
    </row>
    <row r="31" spans="1:25" ht="15.75" customHeight="1" x14ac:dyDescent="0.2">
      <c r="A31" s="4" t="s">
        <v>75</v>
      </c>
      <c r="B31" s="5" t="s">
        <v>76</v>
      </c>
      <c r="C31" s="7" t="s">
        <v>672</v>
      </c>
      <c r="D31" s="2"/>
      <c r="E31" s="2" t="s">
        <v>628</v>
      </c>
      <c r="F31" s="2" t="s">
        <v>77</v>
      </c>
      <c r="G31" s="2" t="s">
        <v>77</v>
      </c>
      <c r="H31" s="37" t="s">
        <v>77</v>
      </c>
      <c r="I31" s="2" t="str">
        <f t="shared" si="1"/>
        <v>Correct</v>
      </c>
      <c r="J31" s="9" t="str">
        <f t="shared" si="0"/>
        <v>Yes</v>
      </c>
      <c r="K31" s="10" t="s">
        <v>859</v>
      </c>
      <c r="L31" s="28" t="s">
        <v>1199</v>
      </c>
      <c r="M31" s="8" t="s">
        <v>77</v>
      </c>
      <c r="N31" s="2" t="str">
        <f t="shared" si="2"/>
        <v>Correct</v>
      </c>
      <c r="O31" s="9" t="str">
        <f t="shared" si="4"/>
        <v>Yes</v>
      </c>
      <c r="P31" s="10" t="s">
        <v>860</v>
      </c>
      <c r="Q31" s="27" t="s">
        <v>1199</v>
      </c>
      <c r="R31" s="37" t="s">
        <v>77</v>
      </c>
      <c r="S31" s="2" t="str">
        <f t="shared" si="3"/>
        <v>Correct</v>
      </c>
      <c r="T31" s="9" t="str">
        <f t="shared" si="5"/>
        <v>Yes</v>
      </c>
      <c r="U31" s="10" t="s">
        <v>861</v>
      </c>
      <c r="V31" s="27" t="s">
        <v>1199</v>
      </c>
      <c r="W31" s="52" t="s">
        <v>1334</v>
      </c>
      <c r="X31" s="34" t="s">
        <v>19</v>
      </c>
      <c r="Y31" s="1" t="str">
        <f>""</f>
        <v/>
      </c>
    </row>
    <row r="32" spans="1:25" ht="15.75" customHeight="1" x14ac:dyDescent="0.2">
      <c r="A32" s="4" t="s">
        <v>78</v>
      </c>
      <c r="B32" s="5" t="s">
        <v>79</v>
      </c>
      <c r="C32" s="2" t="s">
        <v>673</v>
      </c>
      <c r="D32" s="2"/>
      <c r="E32" s="2" t="s">
        <v>472</v>
      </c>
      <c r="F32" s="2" t="s">
        <v>473</v>
      </c>
      <c r="G32" s="2" t="s">
        <v>473</v>
      </c>
      <c r="H32" s="37" t="s">
        <v>473</v>
      </c>
      <c r="I32" s="2" t="str">
        <f t="shared" si="1"/>
        <v>Correct</v>
      </c>
      <c r="J32" s="9" t="str">
        <f t="shared" si="0"/>
        <v>Yes</v>
      </c>
      <c r="K32" s="10" t="s">
        <v>862</v>
      </c>
      <c r="L32" s="28" t="s">
        <v>1199</v>
      </c>
      <c r="M32" s="8" t="s">
        <v>473</v>
      </c>
      <c r="N32" s="2" t="str">
        <f t="shared" si="2"/>
        <v>Correct</v>
      </c>
      <c r="O32" s="9" t="str">
        <f t="shared" si="4"/>
        <v>Yes</v>
      </c>
      <c r="P32" s="10" t="s">
        <v>863</v>
      </c>
      <c r="Q32" s="27" t="s">
        <v>1199</v>
      </c>
      <c r="R32" s="37" t="s">
        <v>473</v>
      </c>
      <c r="S32" s="2" t="str">
        <f t="shared" si="3"/>
        <v>Correct</v>
      </c>
      <c r="T32" s="9" t="str">
        <f t="shared" si="5"/>
        <v>Yes</v>
      </c>
      <c r="U32" s="10" t="s">
        <v>864</v>
      </c>
      <c r="V32" s="27" t="s">
        <v>1199</v>
      </c>
      <c r="W32" s="52" t="s">
        <v>1334</v>
      </c>
      <c r="X32" s="34" t="s">
        <v>19</v>
      </c>
      <c r="Y32" s="1" t="str">
        <f>""</f>
        <v/>
      </c>
    </row>
    <row r="33" spans="1:25" ht="15.75" customHeight="1" x14ac:dyDescent="0.2">
      <c r="A33" s="4" t="s">
        <v>80</v>
      </c>
      <c r="B33" s="5" t="s">
        <v>81</v>
      </c>
      <c r="C33" s="7" t="s">
        <v>674</v>
      </c>
      <c r="D33" s="2"/>
      <c r="E33" s="2" t="s">
        <v>629</v>
      </c>
      <c r="F33" s="2" t="s">
        <v>474</v>
      </c>
      <c r="G33" s="2" t="s">
        <v>282</v>
      </c>
      <c r="H33" s="37" t="s">
        <v>474</v>
      </c>
      <c r="I33" s="2" t="str">
        <f t="shared" si="1"/>
        <v>Correct</v>
      </c>
      <c r="J33" s="9" t="str">
        <f t="shared" si="0"/>
        <v>No</v>
      </c>
      <c r="K33" s="10" t="s">
        <v>866</v>
      </c>
      <c r="L33" s="28" t="s">
        <v>1199</v>
      </c>
      <c r="M33" s="8" t="s">
        <v>474</v>
      </c>
      <c r="N33" s="2" t="str">
        <f t="shared" si="2"/>
        <v>Correct</v>
      </c>
      <c r="O33" s="9" t="str">
        <f t="shared" si="4"/>
        <v>No</v>
      </c>
      <c r="P33" s="26" t="s">
        <v>1232</v>
      </c>
      <c r="Q33" s="27" t="s">
        <v>1199</v>
      </c>
      <c r="R33" s="37" t="s">
        <v>865</v>
      </c>
      <c r="S33" s="2" t="str">
        <f t="shared" si="3"/>
        <v>Incorrect</v>
      </c>
      <c r="T33" s="9" t="str">
        <f t="shared" si="5"/>
        <v>No</v>
      </c>
      <c r="U33" s="26" t="s">
        <v>1233</v>
      </c>
      <c r="V33" s="27" t="s">
        <v>1202</v>
      </c>
      <c r="W33" s="52" t="s">
        <v>1242</v>
      </c>
      <c r="X33" s="34" t="s">
        <v>19</v>
      </c>
      <c r="Y33" s="1" t="str">
        <f>""</f>
        <v/>
      </c>
    </row>
    <row r="34" spans="1:25" ht="15.75" customHeight="1" x14ac:dyDescent="0.2">
      <c r="A34" s="4" t="s">
        <v>82</v>
      </c>
      <c r="B34" s="5" t="s">
        <v>83</v>
      </c>
      <c r="C34" s="2" t="s">
        <v>675</v>
      </c>
      <c r="D34" s="2"/>
      <c r="E34" s="2" t="s">
        <v>629</v>
      </c>
      <c r="F34" s="2" t="s">
        <v>475</v>
      </c>
      <c r="G34" s="2" t="s">
        <v>475</v>
      </c>
      <c r="H34" s="37" t="s">
        <v>867</v>
      </c>
      <c r="I34" s="2" t="str">
        <f t="shared" si="1"/>
        <v>Incorrect</v>
      </c>
      <c r="J34" s="9" t="str">
        <f t="shared" ref="J34:J65" si="6">IF(H34=$G34,"Yes","No")</f>
        <v>No</v>
      </c>
      <c r="K34" s="26" t="s">
        <v>1234</v>
      </c>
      <c r="L34" s="28" t="s">
        <v>1206</v>
      </c>
      <c r="M34" s="8" t="s">
        <v>867</v>
      </c>
      <c r="N34" s="2" t="str">
        <f t="shared" si="2"/>
        <v>Incorrect</v>
      </c>
      <c r="O34" s="9" t="str">
        <f t="shared" si="4"/>
        <v>No</v>
      </c>
      <c r="P34" s="26" t="s">
        <v>1235</v>
      </c>
      <c r="Q34" s="27" t="s">
        <v>1206</v>
      </c>
      <c r="R34" s="37" t="s">
        <v>868</v>
      </c>
      <c r="S34" s="2" t="str">
        <f t="shared" si="3"/>
        <v>Incorrect</v>
      </c>
      <c r="T34" s="9" t="str">
        <f t="shared" si="5"/>
        <v>No</v>
      </c>
      <c r="U34" s="26" t="s">
        <v>1236</v>
      </c>
      <c r="V34" s="27" t="s">
        <v>1202</v>
      </c>
      <c r="W34" s="52" t="s">
        <v>1334</v>
      </c>
      <c r="X34" s="34" t="s">
        <v>19</v>
      </c>
      <c r="Y34" s="1" t="str">
        <f>""</f>
        <v/>
      </c>
    </row>
    <row r="35" spans="1:25" ht="15.75" customHeight="1" x14ac:dyDescent="0.2">
      <c r="A35" s="4" t="s">
        <v>84</v>
      </c>
      <c r="B35" s="5" t="s">
        <v>85</v>
      </c>
      <c r="C35" s="7" t="s">
        <v>676</v>
      </c>
      <c r="D35" s="2" t="s">
        <v>7</v>
      </c>
      <c r="E35" s="2" t="s">
        <v>628</v>
      </c>
      <c r="F35" s="2" t="s">
        <v>477</v>
      </c>
      <c r="G35" s="2" t="s">
        <v>477</v>
      </c>
      <c r="H35" s="37" t="s">
        <v>477</v>
      </c>
      <c r="I35" s="2" t="str">
        <f t="shared" si="1"/>
        <v>Correct</v>
      </c>
      <c r="J35" s="9" t="str">
        <f t="shared" si="6"/>
        <v>Yes</v>
      </c>
      <c r="K35" s="10" t="s">
        <v>870</v>
      </c>
      <c r="L35" s="28" t="s">
        <v>1199</v>
      </c>
      <c r="M35" s="8" t="s">
        <v>477</v>
      </c>
      <c r="N35" s="2" t="str">
        <f t="shared" si="2"/>
        <v>Correct</v>
      </c>
      <c r="O35" s="9" t="str">
        <f t="shared" si="4"/>
        <v>Yes</v>
      </c>
      <c r="P35" s="26" t="s">
        <v>1237</v>
      </c>
      <c r="Q35" s="27" t="s">
        <v>1199</v>
      </c>
      <c r="R35" s="37" t="s">
        <v>869</v>
      </c>
      <c r="S35" s="2" t="str">
        <f t="shared" si="3"/>
        <v>Incorrect</v>
      </c>
      <c r="T35" s="9" t="str">
        <f t="shared" si="5"/>
        <v>No</v>
      </c>
      <c r="U35" s="26" t="s">
        <v>1238</v>
      </c>
      <c r="V35" s="27" t="s">
        <v>1202</v>
      </c>
      <c r="W35" s="52" t="s">
        <v>1334</v>
      </c>
      <c r="X35" s="34" t="s">
        <v>8</v>
      </c>
      <c r="Y35" s="1" t="str">
        <f>""</f>
        <v/>
      </c>
    </row>
    <row r="36" spans="1:25" ht="15.75" customHeight="1" x14ac:dyDescent="0.2">
      <c r="A36" s="4" t="s">
        <v>86</v>
      </c>
      <c r="B36" s="5" t="s">
        <v>87</v>
      </c>
      <c r="C36" s="2" t="s">
        <v>677</v>
      </c>
      <c r="D36" s="2"/>
      <c r="E36" s="2" t="s">
        <v>472</v>
      </c>
      <c r="F36" s="2" t="s">
        <v>88</v>
      </c>
      <c r="G36" s="2" t="s">
        <v>283</v>
      </c>
      <c r="H36" s="37" t="s">
        <v>871</v>
      </c>
      <c r="I36" s="2" t="str">
        <f t="shared" si="1"/>
        <v>Correct</v>
      </c>
      <c r="J36" s="9" t="str">
        <f t="shared" si="6"/>
        <v>No</v>
      </c>
      <c r="K36" s="26" t="s">
        <v>1239</v>
      </c>
      <c r="L36" s="28" t="s">
        <v>1199</v>
      </c>
      <c r="M36" s="8" t="s">
        <v>872</v>
      </c>
      <c r="N36" s="2" t="str">
        <f t="shared" si="2"/>
        <v>Incorrect</v>
      </c>
      <c r="O36" s="9" t="str">
        <f t="shared" si="4"/>
        <v>No</v>
      </c>
      <c r="P36" s="26" t="s">
        <v>1240</v>
      </c>
      <c r="Q36" s="27" t="s">
        <v>1206</v>
      </c>
      <c r="R36" s="38" t="s">
        <v>1194</v>
      </c>
      <c r="S36" s="26" t="s">
        <v>1242</v>
      </c>
      <c r="T36" s="9" t="str">
        <f t="shared" si="5"/>
        <v>No</v>
      </c>
      <c r="U36" s="26" t="s">
        <v>1241</v>
      </c>
      <c r="V36" s="27" t="s">
        <v>1206</v>
      </c>
      <c r="W36" s="52" t="s">
        <v>1334</v>
      </c>
      <c r="X36" s="34" t="s">
        <v>19</v>
      </c>
      <c r="Y36" s="1" t="str">
        <f>""</f>
        <v/>
      </c>
    </row>
    <row r="37" spans="1:25" ht="15.75" customHeight="1" x14ac:dyDescent="0.2">
      <c r="A37" s="4" t="s">
        <v>89</v>
      </c>
      <c r="B37" s="5" t="s">
        <v>90</v>
      </c>
      <c r="C37" s="2" t="s">
        <v>678</v>
      </c>
      <c r="D37" s="2"/>
      <c r="E37" s="2" t="s">
        <v>472</v>
      </c>
      <c r="F37" s="2" t="s">
        <v>91</v>
      </c>
      <c r="G37" s="2" t="s">
        <v>91</v>
      </c>
      <c r="H37" s="37" t="s">
        <v>91</v>
      </c>
      <c r="I37" s="2" t="str">
        <f t="shared" si="1"/>
        <v>Correct</v>
      </c>
      <c r="J37" s="9" t="str">
        <f t="shared" si="6"/>
        <v>Yes</v>
      </c>
      <c r="K37" s="10" t="s">
        <v>873</v>
      </c>
      <c r="L37" s="28" t="s">
        <v>1199</v>
      </c>
      <c r="M37" s="8" t="s">
        <v>91</v>
      </c>
      <c r="N37" s="2" t="str">
        <f t="shared" si="2"/>
        <v>Correct</v>
      </c>
      <c r="O37" s="9" t="str">
        <f t="shared" si="4"/>
        <v>Yes</v>
      </c>
      <c r="P37" s="10" t="s">
        <v>874</v>
      </c>
      <c r="Q37" s="27" t="s">
        <v>1199</v>
      </c>
      <c r="R37" s="37" t="s">
        <v>91</v>
      </c>
      <c r="S37" s="2" t="str">
        <f t="shared" si="3"/>
        <v>Correct</v>
      </c>
      <c r="T37" s="9" t="str">
        <f t="shared" si="5"/>
        <v>Yes</v>
      </c>
      <c r="U37" s="10" t="s">
        <v>875</v>
      </c>
      <c r="V37" s="27" t="s">
        <v>1199</v>
      </c>
      <c r="W37" s="52" t="s">
        <v>1242</v>
      </c>
      <c r="X37" s="34" t="s">
        <v>19</v>
      </c>
      <c r="Y37" s="1" t="str">
        <f>""</f>
        <v/>
      </c>
    </row>
    <row r="38" spans="1:25" ht="15.75" customHeight="1" x14ac:dyDescent="0.2">
      <c r="A38" s="4" t="s">
        <v>92</v>
      </c>
      <c r="B38" s="5" t="s">
        <v>93</v>
      </c>
      <c r="C38" s="26" t="s">
        <v>679</v>
      </c>
      <c r="D38" s="2"/>
      <c r="E38" s="2" t="s">
        <v>628</v>
      </c>
      <c r="F38" s="2" t="s">
        <v>481</v>
      </c>
      <c r="G38" s="2" t="s">
        <v>481</v>
      </c>
      <c r="H38" s="37" t="s">
        <v>876</v>
      </c>
      <c r="I38" s="2" t="str">
        <f t="shared" si="1"/>
        <v>Incorrect</v>
      </c>
      <c r="J38" s="9" t="str">
        <f t="shared" si="6"/>
        <v>No</v>
      </c>
      <c r="K38" s="26" t="s">
        <v>1243</v>
      </c>
      <c r="L38" s="28" t="s">
        <v>1202</v>
      </c>
      <c r="M38" s="8" t="s">
        <v>481</v>
      </c>
      <c r="N38" s="2" t="str">
        <f t="shared" si="2"/>
        <v>Correct</v>
      </c>
      <c r="O38" s="9" t="str">
        <f t="shared" si="4"/>
        <v>Yes</v>
      </c>
      <c r="P38" s="26" t="s">
        <v>1244</v>
      </c>
      <c r="Q38" s="27" t="s">
        <v>1199</v>
      </c>
      <c r="R38" s="37" t="s">
        <v>481</v>
      </c>
      <c r="S38" s="2" t="str">
        <f t="shared" si="3"/>
        <v>Correct</v>
      </c>
      <c r="T38" s="9" t="str">
        <f t="shared" si="5"/>
        <v>Yes</v>
      </c>
      <c r="U38" s="10" t="s">
        <v>877</v>
      </c>
      <c r="V38" s="27" t="s">
        <v>1199</v>
      </c>
      <c r="W38" s="52" t="s">
        <v>1334</v>
      </c>
      <c r="X38" s="34" t="s">
        <v>19</v>
      </c>
      <c r="Y38" s="1" t="str">
        <f>""</f>
        <v/>
      </c>
    </row>
    <row r="39" spans="1:25" ht="15.75" customHeight="1" x14ac:dyDescent="0.2">
      <c r="A39" s="4" t="s">
        <v>94</v>
      </c>
      <c r="B39" s="5" t="s">
        <v>95</v>
      </c>
      <c r="C39" s="2" t="s">
        <v>680</v>
      </c>
      <c r="D39" s="2" t="s">
        <v>7</v>
      </c>
      <c r="E39" s="2" t="s">
        <v>628</v>
      </c>
      <c r="F39" s="2" t="s">
        <v>483</v>
      </c>
      <c r="G39" s="2" t="s">
        <v>483</v>
      </c>
      <c r="H39" s="37" t="s">
        <v>483</v>
      </c>
      <c r="I39" s="2" t="str">
        <f t="shared" si="1"/>
        <v>Correct</v>
      </c>
      <c r="J39" s="9" t="str">
        <f t="shared" si="6"/>
        <v>Yes</v>
      </c>
      <c r="K39" s="10" t="s">
        <v>879</v>
      </c>
      <c r="L39" s="28" t="s">
        <v>1199</v>
      </c>
      <c r="M39" s="8" t="s">
        <v>483</v>
      </c>
      <c r="N39" s="2" t="str">
        <f t="shared" si="2"/>
        <v>Correct</v>
      </c>
      <c r="O39" s="9" t="str">
        <f t="shared" si="4"/>
        <v>Yes</v>
      </c>
      <c r="P39" s="26" t="s">
        <v>1248</v>
      </c>
      <c r="Q39" s="27" t="s">
        <v>1199</v>
      </c>
      <c r="R39" s="37" t="s">
        <v>878</v>
      </c>
      <c r="S39" s="2" t="str">
        <f t="shared" si="3"/>
        <v>Incorrect</v>
      </c>
      <c r="T39" s="9" t="str">
        <f t="shared" si="5"/>
        <v>No</v>
      </c>
      <c r="U39" s="26" t="s">
        <v>1247</v>
      </c>
      <c r="V39" s="27" t="s">
        <v>1206</v>
      </c>
      <c r="W39" s="52" t="s">
        <v>1334</v>
      </c>
      <c r="X39" s="34" t="s">
        <v>30</v>
      </c>
      <c r="Y39" s="1" t="str">
        <f>""</f>
        <v/>
      </c>
    </row>
    <row r="40" spans="1:25" ht="15.75" customHeight="1" x14ac:dyDescent="0.2">
      <c r="A40" s="4" t="s">
        <v>96</v>
      </c>
      <c r="B40" s="5" t="s">
        <v>97</v>
      </c>
      <c r="C40" s="7" t="s">
        <v>681</v>
      </c>
      <c r="D40" s="2"/>
      <c r="E40" s="2" t="s">
        <v>472</v>
      </c>
      <c r="F40" s="2" t="s">
        <v>98</v>
      </c>
      <c r="G40" s="2" t="s">
        <v>485</v>
      </c>
      <c r="H40" s="37" t="s">
        <v>880</v>
      </c>
      <c r="I40" s="2" t="str">
        <f t="shared" si="1"/>
        <v>Incorrect</v>
      </c>
      <c r="J40" s="9" t="str">
        <f t="shared" si="6"/>
        <v>No</v>
      </c>
      <c r="K40" s="26" t="s">
        <v>1245</v>
      </c>
      <c r="L40" s="28" t="s">
        <v>1206</v>
      </c>
      <c r="M40" s="14" t="s">
        <v>1194</v>
      </c>
      <c r="N40" s="2" t="str">
        <f t="shared" si="2"/>
        <v>Incorrect</v>
      </c>
      <c r="O40" s="9" t="str">
        <f t="shared" si="4"/>
        <v>No</v>
      </c>
      <c r="P40" s="10" t="s">
        <v>881</v>
      </c>
      <c r="Q40" s="27" t="s">
        <v>1206</v>
      </c>
      <c r="R40" s="37" t="s">
        <v>98</v>
      </c>
      <c r="S40" s="2" t="str">
        <f t="shared" si="3"/>
        <v>Correct</v>
      </c>
      <c r="T40" s="9" t="str">
        <f t="shared" si="5"/>
        <v>No</v>
      </c>
      <c r="U40" s="26" t="s">
        <v>1246</v>
      </c>
      <c r="V40" s="27" t="s">
        <v>1206</v>
      </c>
      <c r="W40" s="52" t="s">
        <v>1242</v>
      </c>
      <c r="X40" s="34" t="s">
        <v>19</v>
      </c>
      <c r="Y40" s="1" t="str">
        <f>""</f>
        <v/>
      </c>
    </row>
    <row r="41" spans="1:25" ht="15.75" customHeight="1" x14ac:dyDescent="0.2">
      <c r="A41" s="4" t="s">
        <v>99</v>
      </c>
      <c r="B41" s="5" t="s">
        <v>100</v>
      </c>
      <c r="C41" s="2" t="s">
        <v>682</v>
      </c>
      <c r="D41" s="2"/>
      <c r="E41" s="2" t="s">
        <v>628</v>
      </c>
      <c r="F41" s="2" t="s">
        <v>101</v>
      </c>
      <c r="G41" s="2" t="s">
        <v>101</v>
      </c>
      <c r="H41" s="37" t="s">
        <v>101</v>
      </c>
      <c r="I41" s="2" t="str">
        <f t="shared" si="1"/>
        <v>Correct</v>
      </c>
      <c r="J41" s="9" t="str">
        <f t="shared" si="6"/>
        <v>Yes</v>
      </c>
      <c r="K41" s="10" t="s">
        <v>882</v>
      </c>
      <c r="L41" s="28" t="s">
        <v>1199</v>
      </c>
      <c r="M41" s="8" t="s">
        <v>101</v>
      </c>
      <c r="N41" s="2" t="str">
        <f t="shared" si="2"/>
        <v>Correct</v>
      </c>
      <c r="O41" s="9" t="str">
        <f t="shared" si="4"/>
        <v>Yes</v>
      </c>
      <c r="P41" s="10" t="s">
        <v>883</v>
      </c>
      <c r="Q41" s="27" t="s">
        <v>1199</v>
      </c>
      <c r="R41" s="37" t="s">
        <v>101</v>
      </c>
      <c r="S41" s="2" t="str">
        <f t="shared" si="3"/>
        <v>Correct</v>
      </c>
      <c r="T41" s="9" t="str">
        <f t="shared" si="5"/>
        <v>Yes</v>
      </c>
      <c r="U41" s="10" t="s">
        <v>884</v>
      </c>
      <c r="V41" s="27" t="s">
        <v>1199</v>
      </c>
      <c r="W41" s="52" t="s">
        <v>1334</v>
      </c>
      <c r="X41" s="34" t="s">
        <v>19</v>
      </c>
      <c r="Y41" s="1" t="str">
        <f>""</f>
        <v/>
      </c>
    </row>
    <row r="42" spans="1:25" ht="15.75" customHeight="1" x14ac:dyDescent="0.2">
      <c r="A42" s="4" t="s">
        <v>102</v>
      </c>
      <c r="B42" s="5" t="s">
        <v>103</v>
      </c>
      <c r="C42" s="2" t="s">
        <v>683</v>
      </c>
      <c r="D42" s="2"/>
      <c r="E42" s="2" t="s">
        <v>472</v>
      </c>
      <c r="F42" s="2" t="s">
        <v>488</v>
      </c>
      <c r="G42" s="2" t="s">
        <v>104</v>
      </c>
      <c r="H42" s="37" t="s">
        <v>885</v>
      </c>
      <c r="I42" s="2" t="str">
        <f t="shared" si="1"/>
        <v>Correct</v>
      </c>
      <c r="J42" s="9" t="str">
        <f t="shared" si="6"/>
        <v>No</v>
      </c>
      <c r="K42" s="26" t="s">
        <v>1249</v>
      </c>
      <c r="L42" s="28" t="s">
        <v>1199</v>
      </c>
      <c r="M42" s="8" t="s">
        <v>886</v>
      </c>
      <c r="N42" s="2" t="str">
        <f t="shared" si="2"/>
        <v>Incorrect</v>
      </c>
      <c r="O42" s="9" t="str">
        <f t="shared" si="4"/>
        <v>Yes</v>
      </c>
      <c r="P42" s="26" t="s">
        <v>1250</v>
      </c>
      <c r="Q42" s="27" t="s">
        <v>1202</v>
      </c>
      <c r="R42" s="37" t="s">
        <v>488</v>
      </c>
      <c r="S42" s="2" t="str">
        <f t="shared" si="3"/>
        <v>Correct</v>
      </c>
      <c r="T42" s="9" t="str">
        <f t="shared" si="5"/>
        <v>No</v>
      </c>
      <c r="U42" s="8" t="s">
        <v>887</v>
      </c>
      <c r="V42" s="27" t="s">
        <v>1199</v>
      </c>
      <c r="W42" s="52" t="s">
        <v>1242</v>
      </c>
      <c r="X42" s="34" t="s">
        <v>8</v>
      </c>
      <c r="Y42" s="1" t="str">
        <f>""</f>
        <v/>
      </c>
    </row>
    <row r="43" spans="1:25" ht="15.75" customHeight="1" x14ac:dyDescent="0.2">
      <c r="A43" s="4" t="s">
        <v>105</v>
      </c>
      <c r="B43" s="5" t="s">
        <v>106</v>
      </c>
      <c r="C43" s="2" t="s">
        <v>684</v>
      </c>
      <c r="D43" s="2"/>
      <c r="E43" s="2" t="s">
        <v>628</v>
      </c>
      <c r="F43" s="2" t="s">
        <v>107</v>
      </c>
      <c r="G43" s="2" t="s">
        <v>107</v>
      </c>
      <c r="H43" s="37" t="s">
        <v>107</v>
      </c>
      <c r="I43" s="2" t="str">
        <f t="shared" si="1"/>
        <v>Correct</v>
      </c>
      <c r="J43" s="9" t="str">
        <f t="shared" si="6"/>
        <v>Yes</v>
      </c>
      <c r="K43" s="10" t="s">
        <v>888</v>
      </c>
      <c r="L43" s="28" t="s">
        <v>1199</v>
      </c>
      <c r="M43" s="8" t="s">
        <v>107</v>
      </c>
      <c r="N43" s="2" t="str">
        <f t="shared" si="2"/>
        <v>Correct</v>
      </c>
      <c r="O43" s="9" t="str">
        <f t="shared" si="4"/>
        <v>Yes</v>
      </c>
      <c r="P43" s="10" t="s">
        <v>889</v>
      </c>
      <c r="Q43" s="27" t="s">
        <v>1199</v>
      </c>
      <c r="R43" s="37" t="s">
        <v>107</v>
      </c>
      <c r="S43" s="2" t="str">
        <f t="shared" si="3"/>
        <v>Correct</v>
      </c>
      <c r="T43" s="9" t="str">
        <f t="shared" si="5"/>
        <v>Yes</v>
      </c>
      <c r="U43" s="10" t="s">
        <v>890</v>
      </c>
      <c r="V43" s="27" t="s">
        <v>1199</v>
      </c>
      <c r="W43" s="52" t="s">
        <v>1242</v>
      </c>
      <c r="X43" s="34" t="s">
        <v>8</v>
      </c>
      <c r="Y43" s="1" t="str">
        <f>""</f>
        <v/>
      </c>
    </row>
    <row r="44" spans="1:25" ht="15.75" customHeight="1" x14ac:dyDescent="0.2">
      <c r="A44" s="4" t="s">
        <v>108</v>
      </c>
      <c r="B44" s="11" t="s">
        <v>109</v>
      </c>
      <c r="C44" s="2" t="s">
        <v>685</v>
      </c>
      <c r="D44" s="2"/>
      <c r="E44" s="2" t="s">
        <v>628</v>
      </c>
      <c r="F44" s="2" t="s">
        <v>110</v>
      </c>
      <c r="G44" s="2" t="s">
        <v>492</v>
      </c>
      <c r="H44" s="37" t="s">
        <v>110</v>
      </c>
      <c r="I44" s="2" t="str">
        <f t="shared" si="1"/>
        <v>Correct</v>
      </c>
      <c r="J44" s="9" t="str">
        <f t="shared" si="6"/>
        <v>No</v>
      </c>
      <c r="K44" s="10" t="s">
        <v>891</v>
      </c>
      <c r="L44" s="28" t="s">
        <v>1199</v>
      </c>
      <c r="M44" s="8" t="s">
        <v>110</v>
      </c>
      <c r="N44" s="2" t="str">
        <f t="shared" si="2"/>
        <v>Correct</v>
      </c>
      <c r="O44" s="9" t="str">
        <f t="shared" si="4"/>
        <v>No</v>
      </c>
      <c r="P44" s="10" t="s">
        <v>892</v>
      </c>
      <c r="Q44" s="27" t="s">
        <v>1199</v>
      </c>
      <c r="R44" s="39" t="s">
        <v>110</v>
      </c>
      <c r="S44" s="2" t="str">
        <f t="shared" si="3"/>
        <v>Correct</v>
      </c>
      <c r="T44" s="9" t="str">
        <f t="shared" si="5"/>
        <v>No</v>
      </c>
      <c r="U44" s="10" t="s">
        <v>893</v>
      </c>
      <c r="V44" s="27" t="s">
        <v>1199</v>
      </c>
      <c r="W44" s="52" t="s">
        <v>1334</v>
      </c>
      <c r="X44" s="34" t="s">
        <v>19</v>
      </c>
      <c r="Y44" s="1" t="str">
        <f>""</f>
        <v/>
      </c>
    </row>
    <row r="45" spans="1:25" ht="15.75" customHeight="1" x14ac:dyDescent="0.2">
      <c r="A45" s="4" t="s">
        <v>111</v>
      </c>
      <c r="B45" s="5" t="s">
        <v>112</v>
      </c>
      <c r="C45" s="2" t="s">
        <v>686</v>
      </c>
      <c r="D45" s="2"/>
      <c r="E45" s="2" t="s">
        <v>472</v>
      </c>
      <c r="F45" s="2" t="s">
        <v>113</v>
      </c>
      <c r="G45" s="2" t="s">
        <v>113</v>
      </c>
      <c r="H45" s="37" t="s">
        <v>113</v>
      </c>
      <c r="I45" s="2" t="str">
        <f t="shared" si="1"/>
        <v>Correct</v>
      </c>
      <c r="J45" s="9" t="str">
        <f t="shared" si="6"/>
        <v>Yes</v>
      </c>
      <c r="K45" s="10" t="s">
        <v>894</v>
      </c>
      <c r="L45" s="28" t="s">
        <v>1199</v>
      </c>
      <c r="M45" s="8" t="s">
        <v>113</v>
      </c>
      <c r="N45" s="2" t="str">
        <f t="shared" si="2"/>
        <v>Correct</v>
      </c>
      <c r="O45" s="9" t="str">
        <f t="shared" si="4"/>
        <v>Yes</v>
      </c>
      <c r="P45" s="10" t="s">
        <v>895</v>
      </c>
      <c r="Q45" s="27" t="s">
        <v>1199</v>
      </c>
      <c r="R45" s="37" t="s">
        <v>113</v>
      </c>
      <c r="S45" s="2" t="str">
        <f t="shared" si="3"/>
        <v>Correct</v>
      </c>
      <c r="T45" s="9" t="str">
        <f t="shared" si="5"/>
        <v>Yes</v>
      </c>
      <c r="U45" s="8" t="s">
        <v>896</v>
      </c>
      <c r="V45" s="27" t="s">
        <v>1199</v>
      </c>
      <c r="W45" s="52" t="s">
        <v>1242</v>
      </c>
      <c r="X45" s="34" t="s">
        <v>8</v>
      </c>
      <c r="Y45" s="1" t="str">
        <f>""</f>
        <v/>
      </c>
    </row>
    <row r="46" spans="1:25" ht="15.75" customHeight="1" x14ac:dyDescent="0.2">
      <c r="A46" s="4" t="s">
        <v>114</v>
      </c>
      <c r="B46" s="5" t="s">
        <v>115</v>
      </c>
      <c r="C46" s="2" t="s">
        <v>687</v>
      </c>
      <c r="D46" s="2"/>
      <c r="E46" s="2" t="s">
        <v>628</v>
      </c>
      <c r="F46" s="2" t="s">
        <v>494</v>
      </c>
      <c r="G46" s="2" t="s">
        <v>494</v>
      </c>
      <c r="H46" s="37" t="s">
        <v>494</v>
      </c>
      <c r="I46" s="2" t="str">
        <f t="shared" si="1"/>
        <v>Correct</v>
      </c>
      <c r="J46" s="9" t="str">
        <f t="shared" si="6"/>
        <v>Yes</v>
      </c>
      <c r="K46" s="10" t="s">
        <v>897</v>
      </c>
      <c r="L46" s="28" t="s">
        <v>1199</v>
      </c>
      <c r="M46" s="8" t="s">
        <v>494</v>
      </c>
      <c r="N46" s="2" t="str">
        <f t="shared" si="2"/>
        <v>Correct</v>
      </c>
      <c r="O46" s="9" t="str">
        <f t="shared" si="4"/>
        <v>Yes</v>
      </c>
      <c r="P46" s="10" t="s">
        <v>898</v>
      </c>
      <c r="Q46" s="27" t="s">
        <v>1199</v>
      </c>
      <c r="R46" s="37" t="s">
        <v>494</v>
      </c>
      <c r="S46" s="2" t="str">
        <f t="shared" si="3"/>
        <v>Correct</v>
      </c>
      <c r="T46" s="9" t="str">
        <f t="shared" si="5"/>
        <v>Yes</v>
      </c>
      <c r="U46" s="8" t="s">
        <v>899</v>
      </c>
      <c r="V46" s="27" t="s">
        <v>1199</v>
      </c>
      <c r="W46" s="52" t="s">
        <v>1242</v>
      </c>
      <c r="X46" s="34" t="s">
        <v>19</v>
      </c>
      <c r="Y46" s="1" t="str">
        <f>""</f>
        <v/>
      </c>
    </row>
    <row r="47" spans="1:25" ht="15.75" customHeight="1" x14ac:dyDescent="0.2">
      <c r="A47" s="4" t="s">
        <v>116</v>
      </c>
      <c r="B47" s="5" t="s">
        <v>117</v>
      </c>
      <c r="C47" s="7" t="s">
        <v>688</v>
      </c>
      <c r="D47" s="2"/>
      <c r="E47" s="2" t="s">
        <v>629</v>
      </c>
      <c r="F47" s="2" t="s">
        <v>495</v>
      </c>
      <c r="G47" s="2" t="s">
        <v>118</v>
      </c>
      <c r="H47" s="37" t="s">
        <v>495</v>
      </c>
      <c r="I47" s="2" t="str">
        <f t="shared" si="1"/>
        <v>Correct</v>
      </c>
      <c r="J47" s="9" t="str">
        <f t="shared" si="6"/>
        <v>No</v>
      </c>
      <c r="K47" s="26" t="s">
        <v>1251</v>
      </c>
      <c r="L47" s="28" t="s">
        <v>1199</v>
      </c>
      <c r="M47" s="8" t="s">
        <v>900</v>
      </c>
      <c r="N47" s="2" t="str">
        <f t="shared" si="2"/>
        <v>Incorrect</v>
      </c>
      <c r="O47" s="9" t="str">
        <f t="shared" si="4"/>
        <v>No</v>
      </c>
      <c r="P47" s="26" t="s">
        <v>1252</v>
      </c>
      <c r="Q47" s="27" t="s">
        <v>1206</v>
      </c>
      <c r="R47" s="37" t="s">
        <v>118</v>
      </c>
      <c r="S47" s="2" t="str">
        <f t="shared" si="3"/>
        <v>Incorrect</v>
      </c>
      <c r="T47" s="9" t="str">
        <f t="shared" si="5"/>
        <v>Yes</v>
      </c>
      <c r="U47" s="26" t="s">
        <v>1253</v>
      </c>
      <c r="V47" s="27" t="s">
        <v>1202</v>
      </c>
      <c r="W47" s="52" t="s">
        <v>1334</v>
      </c>
      <c r="X47" s="34" t="s">
        <v>19</v>
      </c>
      <c r="Y47" s="1" t="str">
        <f>""</f>
        <v/>
      </c>
    </row>
    <row r="48" spans="1:25" ht="15.75" customHeight="1" x14ac:dyDescent="0.2">
      <c r="A48" s="4" t="s">
        <v>119</v>
      </c>
      <c r="B48" s="5" t="s">
        <v>120</v>
      </c>
      <c r="C48" s="2" t="s">
        <v>689</v>
      </c>
      <c r="D48" s="2"/>
      <c r="E48" s="2" t="s">
        <v>628</v>
      </c>
      <c r="F48" s="2" t="s">
        <v>497</v>
      </c>
      <c r="G48" s="2" t="s">
        <v>121</v>
      </c>
      <c r="H48" s="37" t="s">
        <v>497</v>
      </c>
      <c r="I48" s="2" t="str">
        <f t="shared" si="1"/>
        <v>Correct</v>
      </c>
      <c r="J48" s="9" t="str">
        <f t="shared" si="6"/>
        <v>No</v>
      </c>
      <c r="K48" s="26" t="s">
        <v>1254</v>
      </c>
      <c r="L48" s="28" t="s">
        <v>1199</v>
      </c>
      <c r="M48" s="8" t="s">
        <v>121</v>
      </c>
      <c r="N48" s="2" t="str">
        <f t="shared" si="2"/>
        <v>Incorrect</v>
      </c>
      <c r="O48" s="9" t="str">
        <f t="shared" si="4"/>
        <v>Yes</v>
      </c>
      <c r="P48" s="26" t="s">
        <v>1255</v>
      </c>
      <c r="Q48" s="27" t="s">
        <v>1206</v>
      </c>
      <c r="R48" s="37" t="s">
        <v>497</v>
      </c>
      <c r="S48" s="2" t="str">
        <f t="shared" si="3"/>
        <v>Correct</v>
      </c>
      <c r="T48" s="9" t="str">
        <f t="shared" si="5"/>
        <v>No</v>
      </c>
      <c r="U48" s="8" t="s">
        <v>901</v>
      </c>
      <c r="V48" s="27" t="s">
        <v>1199</v>
      </c>
      <c r="W48" s="52" t="s">
        <v>1242</v>
      </c>
      <c r="X48" s="34" t="s">
        <v>19</v>
      </c>
      <c r="Y48" s="1" t="str">
        <f>""</f>
        <v/>
      </c>
    </row>
    <row r="49" spans="1:25" ht="15.75" customHeight="1" x14ac:dyDescent="0.2">
      <c r="A49" s="4" t="s">
        <v>122</v>
      </c>
      <c r="B49" s="5" t="s">
        <v>123</v>
      </c>
      <c r="C49" s="2" t="s">
        <v>690</v>
      </c>
      <c r="D49" s="2"/>
      <c r="E49" s="2" t="s">
        <v>472</v>
      </c>
      <c r="F49" s="2" t="s">
        <v>124</v>
      </c>
      <c r="G49" s="2" t="s">
        <v>124</v>
      </c>
      <c r="H49" s="37" t="s">
        <v>124</v>
      </c>
      <c r="I49" s="2" t="str">
        <f t="shared" si="1"/>
        <v>Correct</v>
      </c>
      <c r="J49" s="9" t="str">
        <f t="shared" si="6"/>
        <v>Yes</v>
      </c>
      <c r="K49" s="10" t="s">
        <v>902</v>
      </c>
      <c r="L49" s="28" t="s">
        <v>1199</v>
      </c>
      <c r="M49" s="8" t="s">
        <v>124</v>
      </c>
      <c r="N49" s="2" t="str">
        <f t="shared" si="2"/>
        <v>Correct</v>
      </c>
      <c r="O49" s="9" t="str">
        <f t="shared" si="4"/>
        <v>Yes</v>
      </c>
      <c r="P49" s="10" t="s">
        <v>903</v>
      </c>
      <c r="Q49" s="27" t="s">
        <v>1199</v>
      </c>
      <c r="R49" s="37" t="s">
        <v>124</v>
      </c>
      <c r="S49" s="2" t="str">
        <f t="shared" si="3"/>
        <v>Correct</v>
      </c>
      <c r="T49" s="9" t="str">
        <f t="shared" si="5"/>
        <v>Yes</v>
      </c>
      <c r="U49" s="10" t="s">
        <v>904</v>
      </c>
      <c r="V49" s="27" t="s">
        <v>1199</v>
      </c>
      <c r="W49" s="52" t="s">
        <v>1242</v>
      </c>
      <c r="X49" s="34" t="s">
        <v>19</v>
      </c>
      <c r="Y49" s="1" t="str">
        <f>""</f>
        <v/>
      </c>
    </row>
    <row r="50" spans="1:25" ht="15.75" customHeight="1" x14ac:dyDescent="0.2">
      <c r="A50" s="4" t="s">
        <v>125</v>
      </c>
      <c r="B50" s="5" t="s">
        <v>126</v>
      </c>
      <c r="C50" s="2" t="s">
        <v>691</v>
      </c>
      <c r="D50" s="2"/>
      <c r="E50" s="2" t="s">
        <v>629</v>
      </c>
      <c r="F50" s="2" t="s">
        <v>284</v>
      </c>
      <c r="G50" s="2" t="s">
        <v>284</v>
      </c>
      <c r="H50" s="37" t="s">
        <v>284</v>
      </c>
      <c r="I50" s="2" t="str">
        <f t="shared" si="1"/>
        <v>Correct</v>
      </c>
      <c r="J50" s="9" t="str">
        <f t="shared" si="6"/>
        <v>Yes</v>
      </c>
      <c r="K50" s="26" t="s">
        <v>1258</v>
      </c>
      <c r="L50" s="28" t="s">
        <v>1199</v>
      </c>
      <c r="M50" s="8" t="s">
        <v>905</v>
      </c>
      <c r="N50" s="2" t="str">
        <f t="shared" si="2"/>
        <v>Incorrect</v>
      </c>
      <c r="O50" s="9" t="str">
        <f t="shared" si="4"/>
        <v>No</v>
      </c>
      <c r="P50" s="26" t="s">
        <v>1259</v>
      </c>
      <c r="Q50" s="27" t="s">
        <v>1202</v>
      </c>
      <c r="R50" s="37" t="s">
        <v>284</v>
      </c>
      <c r="S50" s="2" t="str">
        <f t="shared" si="3"/>
        <v>Correct</v>
      </c>
      <c r="T50" s="9" t="str">
        <f t="shared" si="5"/>
        <v>Yes</v>
      </c>
      <c r="U50" s="10" t="s">
        <v>906</v>
      </c>
      <c r="V50" s="27" t="s">
        <v>1199</v>
      </c>
      <c r="W50" s="52" t="s">
        <v>1242</v>
      </c>
      <c r="X50" s="34" t="s">
        <v>19</v>
      </c>
      <c r="Y50" s="1" t="str">
        <f>""</f>
        <v/>
      </c>
    </row>
    <row r="51" spans="1:25" ht="15.75" customHeight="1" x14ac:dyDescent="0.2">
      <c r="A51" s="4" t="s">
        <v>127</v>
      </c>
      <c r="B51" s="5" t="s">
        <v>128</v>
      </c>
      <c r="C51" s="2" t="s">
        <v>692</v>
      </c>
      <c r="D51" s="2"/>
      <c r="E51" s="2" t="s">
        <v>629</v>
      </c>
      <c r="F51" s="2" t="s">
        <v>499</v>
      </c>
      <c r="G51" s="2" t="s">
        <v>500</v>
      </c>
      <c r="H51" s="37" t="s">
        <v>500</v>
      </c>
      <c r="I51" s="2" t="str">
        <f t="shared" si="1"/>
        <v>Incorrect</v>
      </c>
      <c r="J51" s="9" t="str">
        <f t="shared" si="6"/>
        <v>Yes</v>
      </c>
      <c r="K51" s="26" t="s">
        <v>1256</v>
      </c>
      <c r="L51" s="28" t="s">
        <v>1206</v>
      </c>
      <c r="M51" s="8" t="s">
        <v>500</v>
      </c>
      <c r="N51" s="2" t="str">
        <f t="shared" si="2"/>
        <v>Incorrect</v>
      </c>
      <c r="O51" s="9" t="str">
        <f t="shared" si="4"/>
        <v>Yes</v>
      </c>
      <c r="P51" s="26" t="s">
        <v>1257</v>
      </c>
      <c r="Q51" s="27" t="s">
        <v>1206</v>
      </c>
      <c r="R51" s="37" t="s">
        <v>500</v>
      </c>
      <c r="S51" s="2" t="str">
        <f t="shared" si="3"/>
        <v>Incorrect</v>
      </c>
      <c r="T51" s="9" t="str">
        <f t="shared" si="5"/>
        <v>Yes</v>
      </c>
      <c r="U51" s="27" t="s">
        <v>907</v>
      </c>
      <c r="V51" s="27" t="s">
        <v>1206</v>
      </c>
      <c r="W51" s="52" t="s">
        <v>1334</v>
      </c>
      <c r="X51" s="34" t="s">
        <v>19</v>
      </c>
      <c r="Y51" s="1" t="str">
        <f>""</f>
        <v/>
      </c>
    </row>
    <row r="52" spans="1:25" ht="15.75" customHeight="1" x14ac:dyDescent="0.2">
      <c r="A52" s="4" t="s">
        <v>130</v>
      </c>
      <c r="B52" s="11" t="s">
        <v>131</v>
      </c>
      <c r="C52" s="2" t="s">
        <v>693</v>
      </c>
      <c r="D52" s="2"/>
      <c r="E52" s="2" t="s">
        <v>628</v>
      </c>
      <c r="F52" s="2" t="s">
        <v>132</v>
      </c>
      <c r="G52" s="2" t="s">
        <v>502</v>
      </c>
      <c r="H52" s="37" t="s">
        <v>132</v>
      </c>
      <c r="I52" s="2" t="str">
        <f t="shared" si="1"/>
        <v>Correct</v>
      </c>
      <c r="J52" s="9" t="str">
        <f t="shared" si="6"/>
        <v>No</v>
      </c>
      <c r="K52" s="26" t="s">
        <v>1260</v>
      </c>
      <c r="L52" s="28" t="s">
        <v>1199</v>
      </c>
      <c r="M52" s="27" t="s">
        <v>1194</v>
      </c>
      <c r="N52" s="2" t="str">
        <f t="shared" si="2"/>
        <v>Incorrect</v>
      </c>
      <c r="O52" s="9" t="str">
        <f t="shared" si="4"/>
        <v>No</v>
      </c>
      <c r="P52" s="26" t="s">
        <v>1261</v>
      </c>
      <c r="Q52" s="27" t="s">
        <v>1206</v>
      </c>
      <c r="R52" s="37" t="s">
        <v>132</v>
      </c>
      <c r="S52" s="2" t="str">
        <f t="shared" si="3"/>
        <v>Correct</v>
      </c>
      <c r="T52" s="9" t="str">
        <f t="shared" si="5"/>
        <v>No</v>
      </c>
      <c r="U52" s="8" t="s">
        <v>908</v>
      </c>
      <c r="V52" s="27" t="s">
        <v>1199</v>
      </c>
      <c r="W52" s="52" t="s">
        <v>1334</v>
      </c>
      <c r="X52" s="34" t="s">
        <v>19</v>
      </c>
      <c r="Y52" s="1" t="str">
        <f>""</f>
        <v/>
      </c>
    </row>
    <row r="53" spans="1:25" ht="15.75" customHeight="1" x14ac:dyDescent="0.2">
      <c r="A53" s="4" t="s">
        <v>133</v>
      </c>
      <c r="B53" s="11" t="s">
        <v>134</v>
      </c>
      <c r="C53" s="2" t="s">
        <v>694</v>
      </c>
      <c r="D53" s="2"/>
      <c r="E53" s="2" t="s">
        <v>628</v>
      </c>
      <c r="F53" s="2" t="s">
        <v>135</v>
      </c>
      <c r="G53" s="2" t="s">
        <v>504</v>
      </c>
      <c r="H53" s="37" t="s">
        <v>909</v>
      </c>
      <c r="I53" s="2" t="str">
        <f t="shared" si="1"/>
        <v>Incorrect</v>
      </c>
      <c r="J53" s="9" t="str">
        <f t="shared" si="6"/>
        <v>No</v>
      </c>
      <c r="K53" s="26" t="s">
        <v>1262</v>
      </c>
      <c r="L53" s="28" t="s">
        <v>1202</v>
      </c>
      <c r="M53" s="8" t="s">
        <v>135</v>
      </c>
      <c r="N53" s="2" t="str">
        <f t="shared" si="2"/>
        <v>Correct</v>
      </c>
      <c r="O53" s="9" t="str">
        <f t="shared" si="4"/>
        <v>No</v>
      </c>
      <c r="P53" s="26" t="s">
        <v>1263</v>
      </c>
      <c r="Q53" s="27" t="s">
        <v>1199</v>
      </c>
      <c r="R53" s="37" t="s">
        <v>135</v>
      </c>
      <c r="S53" s="2" t="str">
        <f t="shared" si="3"/>
        <v>Correct</v>
      </c>
      <c r="T53" s="9" t="str">
        <f t="shared" si="5"/>
        <v>No</v>
      </c>
      <c r="U53" s="10" t="s">
        <v>910</v>
      </c>
      <c r="V53" s="27" t="s">
        <v>1199</v>
      </c>
      <c r="W53" s="52" t="s">
        <v>1334</v>
      </c>
      <c r="X53" s="34" t="s">
        <v>19</v>
      </c>
      <c r="Y53" s="1" t="str">
        <f>""</f>
        <v/>
      </c>
    </row>
    <row r="54" spans="1:25" ht="15.75" customHeight="1" x14ac:dyDescent="0.2">
      <c r="A54" s="12" t="s">
        <v>285</v>
      </c>
      <c r="B54" s="16" t="s">
        <v>286</v>
      </c>
      <c r="C54" s="6" t="s">
        <v>695</v>
      </c>
      <c r="D54" s="2"/>
      <c r="E54" s="2" t="s">
        <v>628</v>
      </c>
      <c r="F54" s="2" t="s">
        <v>287</v>
      </c>
      <c r="G54" s="2" t="s">
        <v>287</v>
      </c>
      <c r="H54" s="37" t="s">
        <v>287</v>
      </c>
      <c r="I54" s="2" t="str">
        <f t="shared" si="1"/>
        <v>Correct</v>
      </c>
      <c r="J54" s="9" t="str">
        <f t="shared" si="6"/>
        <v>Yes</v>
      </c>
      <c r="K54" s="10" t="s">
        <v>911</v>
      </c>
      <c r="L54" s="28" t="s">
        <v>1199</v>
      </c>
      <c r="M54" s="8" t="s">
        <v>287</v>
      </c>
      <c r="N54" s="2" t="str">
        <f t="shared" si="2"/>
        <v>Correct</v>
      </c>
      <c r="O54" s="9" t="str">
        <f t="shared" si="4"/>
        <v>Yes</v>
      </c>
      <c r="P54" s="10" t="s">
        <v>912</v>
      </c>
      <c r="Q54" s="27" t="s">
        <v>1199</v>
      </c>
      <c r="R54" s="37" t="s">
        <v>287</v>
      </c>
      <c r="S54" s="2" t="str">
        <f t="shared" si="3"/>
        <v>Correct</v>
      </c>
      <c r="T54" s="9" t="str">
        <f t="shared" si="5"/>
        <v>Yes</v>
      </c>
      <c r="U54" s="10" t="s">
        <v>913</v>
      </c>
      <c r="V54" s="27" t="s">
        <v>1199</v>
      </c>
      <c r="W54" s="52" t="s">
        <v>1334</v>
      </c>
      <c r="X54" s="34"/>
      <c r="Y54" s="1" t="str">
        <f>""</f>
        <v/>
      </c>
    </row>
    <row r="55" spans="1:25" ht="15.75" customHeight="1" x14ac:dyDescent="0.2">
      <c r="A55" s="4" t="s">
        <v>136</v>
      </c>
      <c r="B55" s="5" t="s">
        <v>137</v>
      </c>
      <c r="C55" s="2" t="s">
        <v>696</v>
      </c>
      <c r="D55" s="2"/>
      <c r="E55" s="2" t="s">
        <v>472</v>
      </c>
      <c r="F55" s="2" t="s">
        <v>138</v>
      </c>
      <c r="G55" s="2" t="s">
        <v>138</v>
      </c>
      <c r="H55" s="37" t="s">
        <v>138</v>
      </c>
      <c r="I55" s="2" t="str">
        <f t="shared" si="1"/>
        <v>Correct</v>
      </c>
      <c r="J55" s="9" t="str">
        <f t="shared" si="6"/>
        <v>Yes</v>
      </c>
      <c r="K55" s="10" t="s">
        <v>914</v>
      </c>
      <c r="L55" s="28" t="s">
        <v>1199</v>
      </c>
      <c r="M55" s="8" t="s">
        <v>138</v>
      </c>
      <c r="N55" s="2" t="str">
        <f t="shared" si="2"/>
        <v>Correct</v>
      </c>
      <c r="O55" s="9" t="str">
        <f t="shared" si="4"/>
        <v>Yes</v>
      </c>
      <c r="P55" s="10" t="s">
        <v>915</v>
      </c>
      <c r="Q55" s="27" t="s">
        <v>1199</v>
      </c>
      <c r="R55" s="37" t="s">
        <v>138</v>
      </c>
      <c r="S55" s="2" t="str">
        <f t="shared" si="3"/>
        <v>Correct</v>
      </c>
      <c r="T55" s="9" t="str">
        <f t="shared" si="5"/>
        <v>Yes</v>
      </c>
      <c r="U55" s="10" t="s">
        <v>916</v>
      </c>
      <c r="V55" s="27" t="s">
        <v>1199</v>
      </c>
      <c r="W55" s="52" t="s">
        <v>1334</v>
      </c>
      <c r="X55" s="34" t="s">
        <v>19</v>
      </c>
      <c r="Y55" s="1" t="str">
        <f>""</f>
        <v/>
      </c>
    </row>
    <row r="56" spans="1:25" ht="15.75" customHeight="1" x14ac:dyDescent="0.2">
      <c r="A56" s="4" t="s">
        <v>139</v>
      </c>
      <c r="B56" s="5" t="s">
        <v>140</v>
      </c>
      <c r="C56" s="2" t="s">
        <v>697</v>
      </c>
      <c r="D56" s="2"/>
      <c r="E56" s="2" t="s">
        <v>628</v>
      </c>
      <c r="F56" s="2" t="s">
        <v>141</v>
      </c>
      <c r="G56" s="2" t="s">
        <v>141</v>
      </c>
      <c r="H56" s="4" t="s">
        <v>141</v>
      </c>
      <c r="I56" s="2" t="str">
        <f t="shared" si="1"/>
        <v>Correct</v>
      </c>
      <c r="J56" s="9" t="str">
        <f t="shared" si="6"/>
        <v>Yes</v>
      </c>
      <c r="K56" s="10" t="s">
        <v>917</v>
      </c>
      <c r="L56" s="28" t="s">
        <v>1199</v>
      </c>
      <c r="M56" s="2" t="s">
        <v>141</v>
      </c>
      <c r="N56" s="2" t="str">
        <f t="shared" si="2"/>
        <v>Correct</v>
      </c>
      <c r="O56" s="9" t="str">
        <f t="shared" si="4"/>
        <v>Yes</v>
      </c>
      <c r="P56" s="10" t="s">
        <v>918</v>
      </c>
      <c r="Q56" s="27" t="s">
        <v>1199</v>
      </c>
      <c r="R56" s="4" t="s">
        <v>141</v>
      </c>
      <c r="S56" s="2" t="str">
        <f t="shared" si="3"/>
        <v>Correct</v>
      </c>
      <c r="T56" s="9" t="str">
        <f t="shared" si="5"/>
        <v>Yes</v>
      </c>
      <c r="U56" s="8" t="s">
        <v>919</v>
      </c>
      <c r="V56" s="27" t="s">
        <v>1199</v>
      </c>
      <c r="W56" s="52" t="s">
        <v>1242</v>
      </c>
      <c r="X56" s="34" t="s">
        <v>19</v>
      </c>
      <c r="Y56" s="1" t="str">
        <f>""</f>
        <v/>
      </c>
    </row>
    <row r="57" spans="1:25" ht="15.75" customHeight="1" x14ac:dyDescent="0.2">
      <c r="A57" s="12" t="s">
        <v>288</v>
      </c>
      <c r="B57" s="16" t="s">
        <v>289</v>
      </c>
      <c r="C57" s="2" t="s">
        <v>572</v>
      </c>
      <c r="D57" s="2"/>
      <c r="E57" s="2" t="s">
        <v>628</v>
      </c>
      <c r="F57" s="2" t="s">
        <v>569</v>
      </c>
      <c r="G57" s="2" t="s">
        <v>570</v>
      </c>
      <c r="H57" s="37" t="s">
        <v>920</v>
      </c>
      <c r="I57" s="2" t="str">
        <f t="shared" si="1"/>
        <v>Incorrect</v>
      </c>
      <c r="J57" s="9" t="str">
        <f t="shared" si="6"/>
        <v>No</v>
      </c>
      <c r="K57" s="26" t="s">
        <v>1264</v>
      </c>
      <c r="L57" s="28" t="s">
        <v>1202</v>
      </c>
      <c r="M57" s="8" t="s">
        <v>920</v>
      </c>
      <c r="N57" s="2" t="str">
        <f t="shared" si="2"/>
        <v>Incorrect</v>
      </c>
      <c r="O57" s="9" t="str">
        <f t="shared" si="4"/>
        <v>No</v>
      </c>
      <c r="P57" s="10" t="s">
        <v>921</v>
      </c>
      <c r="Q57" s="27" t="s">
        <v>1202</v>
      </c>
      <c r="R57" s="37" t="s">
        <v>920</v>
      </c>
      <c r="S57" s="2" t="str">
        <f t="shared" si="3"/>
        <v>Incorrect</v>
      </c>
      <c r="T57" s="9" t="str">
        <f t="shared" si="5"/>
        <v>No</v>
      </c>
      <c r="U57" s="8" t="s">
        <v>922</v>
      </c>
      <c r="V57" s="27" t="s">
        <v>1202</v>
      </c>
      <c r="W57" s="52" t="s">
        <v>1242</v>
      </c>
      <c r="X57" s="34"/>
      <c r="Y57" s="1" t="str">
        <f>""</f>
        <v/>
      </c>
    </row>
    <row r="58" spans="1:25" ht="15.75" customHeight="1" x14ac:dyDescent="0.2">
      <c r="A58" s="12" t="s">
        <v>290</v>
      </c>
      <c r="B58" s="16" t="s">
        <v>291</v>
      </c>
      <c r="C58" s="2" t="s">
        <v>573</v>
      </c>
      <c r="D58" s="2"/>
      <c r="E58" s="2" t="s">
        <v>628</v>
      </c>
      <c r="F58" s="2" t="s">
        <v>292</v>
      </c>
      <c r="G58" s="2" t="s">
        <v>292</v>
      </c>
      <c r="H58" s="37" t="s">
        <v>923</v>
      </c>
      <c r="I58" s="2" t="str">
        <f t="shared" si="1"/>
        <v>Correct</v>
      </c>
      <c r="J58" s="9" t="str">
        <f t="shared" si="6"/>
        <v>Yes</v>
      </c>
      <c r="K58" s="10" t="s">
        <v>924</v>
      </c>
      <c r="L58" s="28" t="s">
        <v>1199</v>
      </c>
      <c r="M58" s="8" t="s">
        <v>923</v>
      </c>
      <c r="N58" s="2" t="str">
        <f t="shared" si="2"/>
        <v>Correct</v>
      </c>
      <c r="O58" s="9" t="str">
        <f t="shared" si="4"/>
        <v>Yes</v>
      </c>
      <c r="P58" s="10" t="s">
        <v>925</v>
      </c>
      <c r="Q58" s="27" t="s">
        <v>1199</v>
      </c>
      <c r="R58" s="37" t="s">
        <v>923</v>
      </c>
      <c r="S58" s="2" t="str">
        <f t="shared" si="3"/>
        <v>Correct</v>
      </c>
      <c r="T58" s="9" t="str">
        <f t="shared" si="5"/>
        <v>Yes</v>
      </c>
      <c r="U58" s="10" t="s">
        <v>926</v>
      </c>
      <c r="V58" s="27" t="s">
        <v>1199</v>
      </c>
      <c r="W58" s="52" t="s">
        <v>1334</v>
      </c>
      <c r="X58" s="34"/>
      <c r="Y58" s="1" t="str">
        <f>""</f>
        <v/>
      </c>
    </row>
    <row r="59" spans="1:25" ht="15.75" customHeight="1" x14ac:dyDescent="0.2">
      <c r="A59" s="12" t="s">
        <v>293</v>
      </c>
      <c r="B59" s="16" t="s">
        <v>294</v>
      </c>
      <c r="C59" s="7" t="s">
        <v>574</v>
      </c>
      <c r="D59" s="2"/>
      <c r="E59" s="2" t="s">
        <v>629</v>
      </c>
      <c r="F59" s="2" t="s">
        <v>182</v>
      </c>
      <c r="G59" s="2" t="s">
        <v>182</v>
      </c>
      <c r="H59" s="37" t="s">
        <v>927</v>
      </c>
      <c r="I59" s="2" t="str">
        <f t="shared" si="1"/>
        <v>Correct</v>
      </c>
      <c r="J59" s="9" t="str">
        <f t="shared" si="6"/>
        <v>Yes</v>
      </c>
      <c r="K59" s="10" t="s">
        <v>929</v>
      </c>
      <c r="L59" s="28" t="s">
        <v>1199</v>
      </c>
      <c r="M59" s="8" t="s">
        <v>927</v>
      </c>
      <c r="N59" s="2" t="str">
        <f t="shared" si="2"/>
        <v>Correct</v>
      </c>
      <c r="O59" s="9" t="str">
        <f t="shared" si="4"/>
        <v>Yes</v>
      </c>
      <c r="P59" s="26" t="s">
        <v>1265</v>
      </c>
      <c r="Q59" s="27" t="s">
        <v>1199</v>
      </c>
      <c r="R59" s="37" t="s">
        <v>928</v>
      </c>
      <c r="S59" s="2" t="str">
        <f t="shared" si="3"/>
        <v>Incorrect</v>
      </c>
      <c r="T59" s="9" t="str">
        <f t="shared" si="5"/>
        <v>No</v>
      </c>
      <c r="U59" s="27" t="s">
        <v>930</v>
      </c>
      <c r="V59" s="27" t="s">
        <v>1202</v>
      </c>
      <c r="W59" s="52" t="s">
        <v>1334</v>
      </c>
      <c r="X59" s="34"/>
      <c r="Y59" s="1" t="str">
        <f>""</f>
        <v/>
      </c>
    </row>
    <row r="60" spans="1:25" ht="15.75" customHeight="1" x14ac:dyDescent="0.2">
      <c r="A60" s="4" t="s">
        <v>142</v>
      </c>
      <c r="B60" s="5" t="s">
        <v>143</v>
      </c>
      <c r="C60" s="7" t="s">
        <v>698</v>
      </c>
      <c r="D60" s="2"/>
      <c r="E60" s="2" t="s">
        <v>628</v>
      </c>
      <c r="F60" s="2" t="s">
        <v>508</v>
      </c>
      <c r="G60" s="2" t="s">
        <v>144</v>
      </c>
      <c r="H60" s="37" t="s">
        <v>508</v>
      </c>
      <c r="I60" s="2" t="str">
        <f t="shared" si="1"/>
        <v>Correct</v>
      </c>
      <c r="J60" s="9" t="str">
        <f t="shared" si="6"/>
        <v>No</v>
      </c>
      <c r="K60" s="10" t="s">
        <v>932</v>
      </c>
      <c r="L60" s="28" t="s">
        <v>1199</v>
      </c>
      <c r="M60" s="8" t="s">
        <v>508</v>
      </c>
      <c r="N60" s="2" t="str">
        <f t="shared" si="2"/>
        <v>Correct</v>
      </c>
      <c r="O60" s="9" t="str">
        <f t="shared" si="4"/>
        <v>No</v>
      </c>
      <c r="P60" s="10" t="s">
        <v>933</v>
      </c>
      <c r="Q60" s="27" t="s">
        <v>1199</v>
      </c>
      <c r="R60" s="37" t="s">
        <v>931</v>
      </c>
      <c r="S60" s="2" t="str">
        <f t="shared" si="3"/>
        <v>Incorrect</v>
      </c>
      <c r="T60" s="9" t="str">
        <f t="shared" si="5"/>
        <v>No</v>
      </c>
      <c r="U60" s="26" t="s">
        <v>1266</v>
      </c>
      <c r="V60" s="27" t="s">
        <v>1202</v>
      </c>
      <c r="W60" s="52" t="s">
        <v>1334</v>
      </c>
      <c r="X60" s="34" t="s">
        <v>19</v>
      </c>
      <c r="Y60" s="1" t="str">
        <f>""</f>
        <v/>
      </c>
    </row>
    <row r="61" spans="1:25" ht="15.75" customHeight="1" x14ac:dyDescent="0.2">
      <c r="A61" s="4" t="s">
        <v>145</v>
      </c>
      <c r="B61" s="5" t="s">
        <v>146</v>
      </c>
      <c r="C61" s="2" t="s">
        <v>699</v>
      </c>
      <c r="D61" s="2" t="s">
        <v>7</v>
      </c>
      <c r="E61" s="2" t="s">
        <v>629</v>
      </c>
      <c r="F61" s="2" t="s">
        <v>509</v>
      </c>
      <c r="G61" s="2" t="s">
        <v>147</v>
      </c>
      <c r="H61" s="37" t="s">
        <v>147</v>
      </c>
      <c r="I61" s="2" t="str">
        <f t="shared" si="1"/>
        <v>Incorrect</v>
      </c>
      <c r="J61" s="9" t="str">
        <f t="shared" si="6"/>
        <v>Yes</v>
      </c>
      <c r="K61" s="10" t="s">
        <v>934</v>
      </c>
      <c r="L61" s="28" t="s">
        <v>1202</v>
      </c>
      <c r="M61" s="2" t="s">
        <v>509</v>
      </c>
      <c r="N61" s="2" t="str">
        <f t="shared" si="2"/>
        <v>Correct</v>
      </c>
      <c r="O61" s="9" t="str">
        <f t="shared" si="4"/>
        <v>No</v>
      </c>
      <c r="P61" s="10" t="s">
        <v>935</v>
      </c>
      <c r="Q61" s="27" t="s">
        <v>1199</v>
      </c>
      <c r="R61" s="37" t="s">
        <v>147</v>
      </c>
      <c r="S61" s="2" t="str">
        <f t="shared" si="3"/>
        <v>Incorrect</v>
      </c>
      <c r="T61" s="9" t="str">
        <f t="shared" si="5"/>
        <v>Yes</v>
      </c>
      <c r="U61" s="10" t="s">
        <v>936</v>
      </c>
      <c r="V61" s="27" t="s">
        <v>1202</v>
      </c>
      <c r="W61" s="52" t="s">
        <v>1334</v>
      </c>
      <c r="X61" s="34" t="s">
        <v>8</v>
      </c>
      <c r="Y61" s="1" t="str">
        <f>""</f>
        <v/>
      </c>
    </row>
    <row r="62" spans="1:25" ht="15.75" customHeight="1" x14ac:dyDescent="0.2">
      <c r="A62" s="4" t="s">
        <v>148</v>
      </c>
      <c r="B62" s="5" t="s">
        <v>149</v>
      </c>
      <c r="C62" s="2" t="s">
        <v>700</v>
      </c>
      <c r="D62" s="2"/>
      <c r="E62" s="2" t="s">
        <v>472</v>
      </c>
      <c r="F62" s="2" t="s">
        <v>150</v>
      </c>
      <c r="G62" s="2" t="s">
        <v>511</v>
      </c>
      <c r="H62" s="37" t="s">
        <v>937</v>
      </c>
      <c r="I62" s="2" t="str">
        <f t="shared" si="1"/>
        <v>Incorrect</v>
      </c>
      <c r="J62" s="9" t="str">
        <f t="shared" si="6"/>
        <v>No</v>
      </c>
      <c r="K62" s="26" t="s">
        <v>1267</v>
      </c>
      <c r="L62" s="28" t="s">
        <v>1202</v>
      </c>
      <c r="M62" s="8" t="s">
        <v>937</v>
      </c>
      <c r="N62" s="2" t="str">
        <f t="shared" si="2"/>
        <v>Incorrect</v>
      </c>
      <c r="O62" s="9" t="str">
        <f t="shared" si="4"/>
        <v>No</v>
      </c>
      <c r="P62" s="10" t="s">
        <v>938</v>
      </c>
      <c r="Q62" s="27" t="s">
        <v>1202</v>
      </c>
      <c r="R62" s="4" t="s">
        <v>511</v>
      </c>
      <c r="S62" s="2" t="str">
        <f t="shared" si="3"/>
        <v>Incorrect</v>
      </c>
      <c r="T62" s="9" t="str">
        <f t="shared" si="5"/>
        <v>Yes</v>
      </c>
      <c r="U62" s="10" t="s">
        <v>939</v>
      </c>
      <c r="V62" s="27" t="s">
        <v>1202</v>
      </c>
      <c r="W62" s="52" t="s">
        <v>1242</v>
      </c>
      <c r="X62" s="34" t="s">
        <v>30</v>
      </c>
      <c r="Y62" s="1" t="str">
        <f>""</f>
        <v/>
      </c>
    </row>
    <row r="63" spans="1:25" ht="15.75" customHeight="1" x14ac:dyDescent="0.2">
      <c r="A63" s="12" t="s">
        <v>295</v>
      </c>
      <c r="B63" s="16" t="s">
        <v>296</v>
      </c>
      <c r="C63" s="6" t="s">
        <v>701</v>
      </c>
      <c r="D63" s="2"/>
      <c r="E63" s="2" t="s">
        <v>629</v>
      </c>
      <c r="F63" s="2" t="s">
        <v>575</v>
      </c>
      <c r="G63" s="2"/>
      <c r="H63" s="37" t="s">
        <v>575</v>
      </c>
      <c r="I63" s="2" t="str">
        <f t="shared" si="1"/>
        <v>Correct</v>
      </c>
      <c r="J63" s="9" t="str">
        <f t="shared" si="6"/>
        <v>No</v>
      </c>
      <c r="K63" s="26" t="s">
        <v>1268</v>
      </c>
      <c r="L63" s="28" t="s">
        <v>1199</v>
      </c>
      <c r="M63" s="8" t="s">
        <v>416</v>
      </c>
      <c r="N63" s="2" t="str">
        <f t="shared" si="2"/>
        <v>Incorrect</v>
      </c>
      <c r="O63" s="9" t="str">
        <f t="shared" si="4"/>
        <v>No</v>
      </c>
      <c r="P63" s="26" t="s">
        <v>1269</v>
      </c>
      <c r="Q63" s="27" t="s">
        <v>1206</v>
      </c>
      <c r="R63" s="37" t="s">
        <v>575</v>
      </c>
      <c r="S63" s="2" t="str">
        <f t="shared" si="3"/>
        <v>Correct</v>
      </c>
      <c r="T63" s="9" t="str">
        <f t="shared" si="5"/>
        <v>No</v>
      </c>
      <c r="U63" s="10" t="s">
        <v>940</v>
      </c>
      <c r="V63" s="27" t="s">
        <v>1199</v>
      </c>
      <c r="W63" s="52" t="s">
        <v>1242</v>
      </c>
      <c r="X63" s="34"/>
      <c r="Y63" s="1" t="str">
        <f>""</f>
        <v/>
      </c>
    </row>
    <row r="64" spans="1:25" ht="15.75" customHeight="1" x14ac:dyDescent="0.2">
      <c r="A64" s="4" t="s">
        <v>151</v>
      </c>
      <c r="B64" s="11" t="s">
        <v>152</v>
      </c>
      <c r="C64" s="2" t="s">
        <v>702</v>
      </c>
      <c r="D64" s="2" t="s">
        <v>7</v>
      </c>
      <c r="E64" s="2" t="s">
        <v>628</v>
      </c>
      <c r="F64" s="2" t="s">
        <v>513</v>
      </c>
      <c r="G64" s="2" t="s">
        <v>513</v>
      </c>
      <c r="H64" s="4" t="s">
        <v>513</v>
      </c>
      <c r="I64" s="2" t="str">
        <f t="shared" si="1"/>
        <v>Correct</v>
      </c>
      <c r="J64" s="9" t="str">
        <f t="shared" si="6"/>
        <v>Yes</v>
      </c>
      <c r="K64" s="8" t="s">
        <v>941</v>
      </c>
      <c r="L64" s="28" t="s">
        <v>1199</v>
      </c>
      <c r="M64" s="27" t="s">
        <v>513</v>
      </c>
      <c r="N64" s="2" t="str">
        <f t="shared" si="2"/>
        <v>Correct</v>
      </c>
      <c r="O64" s="9" t="str">
        <f t="shared" si="4"/>
        <v>Yes</v>
      </c>
      <c r="P64" s="10" t="s">
        <v>942</v>
      </c>
      <c r="Q64" s="27" t="s">
        <v>1199</v>
      </c>
      <c r="R64" s="37" t="s">
        <v>513</v>
      </c>
      <c r="S64" s="2" t="str">
        <f t="shared" si="3"/>
        <v>Correct</v>
      </c>
      <c r="T64" s="9" t="str">
        <f t="shared" si="5"/>
        <v>Yes</v>
      </c>
      <c r="U64" s="10" t="s">
        <v>943</v>
      </c>
      <c r="V64" s="27" t="s">
        <v>1199</v>
      </c>
      <c r="W64" s="52" t="s">
        <v>1334</v>
      </c>
      <c r="X64" s="34" t="s">
        <v>19</v>
      </c>
      <c r="Y64" s="1" t="str">
        <f>""</f>
        <v/>
      </c>
    </row>
    <row r="65" spans="1:25" ht="15.75" customHeight="1" x14ac:dyDescent="0.2">
      <c r="A65" s="12" t="s">
        <v>297</v>
      </c>
      <c r="B65" s="16" t="s">
        <v>298</v>
      </c>
      <c r="C65" s="6" t="s">
        <v>703</v>
      </c>
      <c r="D65" s="2"/>
      <c r="E65" s="2" t="s">
        <v>629</v>
      </c>
      <c r="F65" s="2" t="s">
        <v>299</v>
      </c>
      <c r="G65" s="2" t="s">
        <v>299</v>
      </c>
      <c r="H65" s="37" t="s">
        <v>299</v>
      </c>
      <c r="I65" s="2" t="str">
        <f t="shared" si="1"/>
        <v>Correct</v>
      </c>
      <c r="J65" s="9" t="str">
        <f t="shared" si="6"/>
        <v>Yes</v>
      </c>
      <c r="K65" s="10" t="s">
        <v>944</v>
      </c>
      <c r="L65" s="28" t="s">
        <v>1199</v>
      </c>
      <c r="M65" s="8" t="s">
        <v>299</v>
      </c>
      <c r="N65" s="2" t="str">
        <f t="shared" si="2"/>
        <v>Correct</v>
      </c>
      <c r="O65" s="9" t="str">
        <f t="shared" si="4"/>
        <v>Yes</v>
      </c>
      <c r="P65" s="10" t="s">
        <v>945</v>
      </c>
      <c r="Q65" s="27" t="s">
        <v>1199</v>
      </c>
      <c r="R65" s="37" t="s">
        <v>299</v>
      </c>
      <c r="S65" s="2" t="str">
        <f t="shared" si="3"/>
        <v>Correct</v>
      </c>
      <c r="T65" s="9" t="str">
        <f t="shared" si="5"/>
        <v>Yes</v>
      </c>
      <c r="U65" s="10" t="s">
        <v>946</v>
      </c>
      <c r="V65" s="27" t="s">
        <v>1199</v>
      </c>
      <c r="W65" s="52" t="s">
        <v>1334</v>
      </c>
      <c r="X65" s="35" t="s">
        <v>271</v>
      </c>
      <c r="Y65" s="1" t="str">
        <f>""</f>
        <v/>
      </c>
    </row>
    <row r="66" spans="1:25" ht="15.75" customHeight="1" x14ac:dyDescent="0.2">
      <c r="A66" s="4" t="s">
        <v>153</v>
      </c>
      <c r="B66" s="5" t="s">
        <v>154</v>
      </c>
      <c r="C66" s="26" t="s">
        <v>704</v>
      </c>
      <c r="D66" s="2"/>
      <c r="E66" s="2" t="s">
        <v>472</v>
      </c>
      <c r="F66" s="2" t="s">
        <v>515</v>
      </c>
      <c r="G66" s="2" t="s">
        <v>129</v>
      </c>
      <c r="H66" s="37" t="s">
        <v>947</v>
      </c>
      <c r="I66" s="2" t="str">
        <f t="shared" si="1"/>
        <v>Incorrect</v>
      </c>
      <c r="J66" s="9" t="str">
        <f t="shared" ref="J66:J97" si="7">IF(H66=$G66,"Yes","No")</f>
        <v>No</v>
      </c>
      <c r="K66" s="26" t="s">
        <v>1271</v>
      </c>
      <c r="L66" s="28" t="s">
        <v>1202</v>
      </c>
      <c r="M66" s="8" t="s">
        <v>515</v>
      </c>
      <c r="N66" s="2" t="str">
        <f t="shared" si="2"/>
        <v>Correct</v>
      </c>
      <c r="O66" s="9" t="str">
        <f t="shared" si="4"/>
        <v>No</v>
      </c>
      <c r="P66" s="26" t="s">
        <v>1270</v>
      </c>
      <c r="Q66" s="27" t="s">
        <v>1199</v>
      </c>
      <c r="R66" s="37" t="s">
        <v>948</v>
      </c>
      <c r="S66" s="2" t="str">
        <f t="shared" si="3"/>
        <v>Incorrect</v>
      </c>
      <c r="T66" s="9" t="str">
        <f t="shared" si="5"/>
        <v>No</v>
      </c>
      <c r="U66" s="26" t="s">
        <v>1272</v>
      </c>
      <c r="V66" s="27" t="s">
        <v>1202</v>
      </c>
      <c r="W66" s="52" t="s">
        <v>1334</v>
      </c>
      <c r="X66" s="34" t="s">
        <v>19</v>
      </c>
      <c r="Y66" s="1" t="str">
        <f>""</f>
        <v/>
      </c>
    </row>
    <row r="67" spans="1:25" ht="15.75" customHeight="1" x14ac:dyDescent="0.2">
      <c r="A67" s="12" t="s">
        <v>300</v>
      </c>
      <c r="B67" s="16" t="s">
        <v>301</v>
      </c>
      <c r="C67" s="6" t="s">
        <v>705</v>
      </c>
      <c r="D67" s="2"/>
      <c r="E67" s="2" t="s">
        <v>628</v>
      </c>
      <c r="F67" s="2" t="s">
        <v>417</v>
      </c>
      <c r="G67" s="2" t="s">
        <v>417</v>
      </c>
      <c r="H67" s="37" t="s">
        <v>949</v>
      </c>
      <c r="I67" s="2" t="str">
        <f t="shared" ref="I67:I130" si="8">IF($F67=H67,"Correct","Incorrect")</f>
        <v>Correct</v>
      </c>
      <c r="J67" s="9" t="str">
        <f t="shared" si="7"/>
        <v>Yes</v>
      </c>
      <c r="K67" s="10" t="s">
        <v>950</v>
      </c>
      <c r="L67" s="28" t="s">
        <v>1199</v>
      </c>
      <c r="M67" s="8" t="s">
        <v>949</v>
      </c>
      <c r="N67" s="2" t="str">
        <f t="shared" ref="N67:N130" si="9">IF($F67=M67,"Correct","Incorrect")</f>
        <v>Correct</v>
      </c>
      <c r="O67" s="9" t="str">
        <f t="shared" ref="O67:O130" si="10">IF(M67=$G67,"Yes","No")</f>
        <v>Yes</v>
      </c>
      <c r="P67" s="10" t="s">
        <v>951</v>
      </c>
      <c r="Q67" s="27" t="s">
        <v>1199</v>
      </c>
      <c r="R67" s="37" t="s">
        <v>949</v>
      </c>
      <c r="S67" s="2" t="str">
        <f t="shared" ref="S67:S130" si="11">IF($F67=R67,"Correct","Incorrect")</f>
        <v>Correct</v>
      </c>
      <c r="T67" s="9" t="str">
        <f t="shared" si="5"/>
        <v>Yes</v>
      </c>
      <c r="U67" s="8" t="s">
        <v>952</v>
      </c>
      <c r="V67" s="27" t="s">
        <v>1199</v>
      </c>
      <c r="W67" s="52" t="s">
        <v>1334</v>
      </c>
      <c r="X67" s="35" t="s">
        <v>271</v>
      </c>
      <c r="Y67" s="1" t="str">
        <f>""</f>
        <v/>
      </c>
    </row>
    <row r="68" spans="1:25" ht="15.75" customHeight="1" x14ac:dyDescent="0.2">
      <c r="A68" s="4" t="s">
        <v>155</v>
      </c>
      <c r="B68" s="11" t="s">
        <v>156</v>
      </c>
      <c r="C68" s="2" t="s">
        <v>706</v>
      </c>
      <c r="D68" s="2"/>
      <c r="E68" s="2" t="s">
        <v>628</v>
      </c>
      <c r="F68" s="2" t="s">
        <v>157</v>
      </c>
      <c r="G68" s="2" t="s">
        <v>157</v>
      </c>
      <c r="H68" s="37" t="s">
        <v>157</v>
      </c>
      <c r="I68" s="2" t="str">
        <f t="shared" si="8"/>
        <v>Correct</v>
      </c>
      <c r="J68" s="9" t="str">
        <f t="shared" si="7"/>
        <v>Yes</v>
      </c>
      <c r="K68" s="10" t="s">
        <v>953</v>
      </c>
      <c r="L68" s="28" t="s">
        <v>1199</v>
      </c>
      <c r="M68" s="8" t="s">
        <v>157</v>
      </c>
      <c r="N68" s="2" t="str">
        <f t="shared" si="9"/>
        <v>Correct</v>
      </c>
      <c r="O68" s="9" t="str">
        <f t="shared" si="10"/>
        <v>Yes</v>
      </c>
      <c r="P68" s="10" t="s">
        <v>954</v>
      </c>
      <c r="Q68" s="27" t="s">
        <v>1199</v>
      </c>
      <c r="R68" s="37" t="s">
        <v>157</v>
      </c>
      <c r="S68" s="2" t="str">
        <f t="shared" si="11"/>
        <v>Correct</v>
      </c>
      <c r="T68" s="9" t="str">
        <f t="shared" ref="T68:T131" si="12">IF(R68=$G68,"Yes","No")</f>
        <v>Yes</v>
      </c>
      <c r="U68" s="10" t="s">
        <v>955</v>
      </c>
      <c r="V68" s="27" t="s">
        <v>1199</v>
      </c>
      <c r="W68" s="52" t="s">
        <v>1242</v>
      </c>
      <c r="X68" s="34" t="s">
        <v>19</v>
      </c>
      <c r="Y68" s="1" t="str">
        <f>""</f>
        <v/>
      </c>
    </row>
    <row r="69" spans="1:25" ht="15.75" customHeight="1" x14ac:dyDescent="0.2">
      <c r="A69" s="4" t="s">
        <v>158</v>
      </c>
      <c r="B69" s="5" t="s">
        <v>159</v>
      </c>
      <c r="C69" s="2" t="s">
        <v>707</v>
      </c>
      <c r="D69" s="2"/>
      <c r="E69" s="2" t="s">
        <v>628</v>
      </c>
      <c r="F69" s="2" t="s">
        <v>518</v>
      </c>
      <c r="G69" s="2" t="s">
        <v>518</v>
      </c>
      <c r="H69" s="37" t="s">
        <v>518</v>
      </c>
      <c r="I69" s="2" t="str">
        <f t="shared" si="8"/>
        <v>Correct</v>
      </c>
      <c r="J69" s="9" t="str">
        <f t="shared" si="7"/>
        <v>Yes</v>
      </c>
      <c r="K69" s="10" t="s">
        <v>956</v>
      </c>
      <c r="L69" s="28" t="s">
        <v>1199</v>
      </c>
      <c r="M69" s="8" t="s">
        <v>518</v>
      </c>
      <c r="N69" s="2" t="str">
        <f t="shared" si="9"/>
        <v>Correct</v>
      </c>
      <c r="O69" s="9" t="str">
        <f t="shared" si="10"/>
        <v>Yes</v>
      </c>
      <c r="P69" s="10" t="s">
        <v>957</v>
      </c>
      <c r="Q69" s="27" t="s">
        <v>1199</v>
      </c>
      <c r="R69" s="37" t="s">
        <v>518</v>
      </c>
      <c r="S69" s="2" t="str">
        <f t="shared" si="11"/>
        <v>Correct</v>
      </c>
      <c r="T69" s="9" t="str">
        <f t="shared" si="12"/>
        <v>Yes</v>
      </c>
      <c r="U69" s="10" t="s">
        <v>958</v>
      </c>
      <c r="V69" s="27" t="s">
        <v>1199</v>
      </c>
      <c r="W69" s="52" t="s">
        <v>1242</v>
      </c>
      <c r="X69" s="34" t="s">
        <v>19</v>
      </c>
      <c r="Y69" s="1" t="str">
        <f>""</f>
        <v/>
      </c>
    </row>
    <row r="70" spans="1:25" ht="15.75" customHeight="1" x14ac:dyDescent="0.2">
      <c r="A70" s="4" t="s">
        <v>160</v>
      </c>
      <c r="B70" s="5" t="s">
        <v>161</v>
      </c>
      <c r="C70" s="2" t="s">
        <v>708</v>
      </c>
      <c r="D70" s="2"/>
      <c r="E70" s="2" t="s">
        <v>628</v>
      </c>
      <c r="F70" s="2" t="s">
        <v>162</v>
      </c>
      <c r="G70" s="2" t="s">
        <v>162</v>
      </c>
      <c r="H70" s="37" t="s">
        <v>162</v>
      </c>
      <c r="I70" s="2" t="str">
        <f t="shared" si="8"/>
        <v>Correct</v>
      </c>
      <c r="J70" s="9" t="str">
        <f t="shared" si="7"/>
        <v>Yes</v>
      </c>
      <c r="K70" s="10" t="s">
        <v>959</v>
      </c>
      <c r="L70" s="28" t="s">
        <v>1199</v>
      </c>
      <c r="M70" s="8" t="s">
        <v>162</v>
      </c>
      <c r="N70" s="2" t="str">
        <f t="shared" si="9"/>
        <v>Correct</v>
      </c>
      <c r="O70" s="9" t="str">
        <f t="shared" si="10"/>
        <v>Yes</v>
      </c>
      <c r="P70" s="10" t="s">
        <v>960</v>
      </c>
      <c r="Q70" s="27" t="s">
        <v>1199</v>
      </c>
      <c r="R70" s="37" t="s">
        <v>162</v>
      </c>
      <c r="S70" s="2" t="str">
        <f t="shared" si="11"/>
        <v>Correct</v>
      </c>
      <c r="T70" s="9" t="str">
        <f t="shared" si="12"/>
        <v>Yes</v>
      </c>
      <c r="U70" s="8" t="s">
        <v>961</v>
      </c>
      <c r="V70" s="27" t="s">
        <v>1199</v>
      </c>
      <c r="W70" s="52" t="s">
        <v>1242</v>
      </c>
      <c r="X70" s="34" t="s">
        <v>19</v>
      </c>
      <c r="Y70" s="1" t="str">
        <f>""</f>
        <v/>
      </c>
    </row>
    <row r="71" spans="1:25" ht="15.75" customHeight="1" x14ac:dyDescent="0.2">
      <c r="A71" s="4" t="s">
        <v>163</v>
      </c>
      <c r="B71" s="5" t="s">
        <v>164</v>
      </c>
      <c r="C71" s="2" t="s">
        <v>709</v>
      </c>
      <c r="D71" s="2"/>
      <c r="E71" s="2" t="s">
        <v>629</v>
      </c>
      <c r="F71" s="2" t="s">
        <v>369</v>
      </c>
      <c r="G71" s="2" t="s">
        <v>369</v>
      </c>
      <c r="H71" s="37" t="s">
        <v>369</v>
      </c>
      <c r="I71" s="2" t="str">
        <f t="shared" si="8"/>
        <v>Correct</v>
      </c>
      <c r="J71" s="9" t="str">
        <f t="shared" si="7"/>
        <v>Yes</v>
      </c>
      <c r="K71" s="10" t="s">
        <v>962</v>
      </c>
      <c r="L71" s="28" t="s">
        <v>1199</v>
      </c>
      <c r="M71" s="8" t="s">
        <v>369</v>
      </c>
      <c r="N71" s="2" t="str">
        <f t="shared" si="9"/>
        <v>Correct</v>
      </c>
      <c r="O71" s="9" t="str">
        <f t="shared" si="10"/>
        <v>Yes</v>
      </c>
      <c r="P71" s="10" t="s">
        <v>963</v>
      </c>
      <c r="Q71" s="27" t="s">
        <v>1199</v>
      </c>
      <c r="R71" s="37" t="s">
        <v>369</v>
      </c>
      <c r="S71" s="2" t="str">
        <f t="shared" si="11"/>
        <v>Correct</v>
      </c>
      <c r="T71" s="9" t="str">
        <f t="shared" si="12"/>
        <v>Yes</v>
      </c>
      <c r="U71" s="8" t="s">
        <v>964</v>
      </c>
      <c r="V71" s="27" t="s">
        <v>1199</v>
      </c>
      <c r="W71" s="52" t="s">
        <v>1242</v>
      </c>
      <c r="X71" s="34" t="s">
        <v>19</v>
      </c>
      <c r="Y71" s="1" t="str">
        <f>""</f>
        <v/>
      </c>
    </row>
    <row r="72" spans="1:25" ht="15.75" customHeight="1" x14ac:dyDescent="0.2">
      <c r="A72" s="4" t="s">
        <v>165</v>
      </c>
      <c r="B72" s="5" t="s">
        <v>166</v>
      </c>
      <c r="C72" s="2" t="s">
        <v>710</v>
      </c>
      <c r="D72" s="2"/>
      <c r="E72" s="2" t="s">
        <v>472</v>
      </c>
      <c r="F72" s="2" t="s">
        <v>521</v>
      </c>
      <c r="G72" s="2" t="s">
        <v>521</v>
      </c>
      <c r="H72" s="37" t="s">
        <v>521</v>
      </c>
      <c r="I72" s="2" t="str">
        <f t="shared" si="8"/>
        <v>Correct</v>
      </c>
      <c r="J72" s="9" t="str">
        <f t="shared" si="7"/>
        <v>Yes</v>
      </c>
      <c r="K72" s="10" t="s">
        <v>965</v>
      </c>
      <c r="L72" s="28" t="s">
        <v>1199</v>
      </c>
      <c r="M72" s="8" t="s">
        <v>521</v>
      </c>
      <c r="N72" s="2" t="str">
        <f t="shared" si="9"/>
        <v>Correct</v>
      </c>
      <c r="O72" s="9" t="str">
        <f t="shared" si="10"/>
        <v>Yes</v>
      </c>
      <c r="P72" s="10" t="s">
        <v>966</v>
      </c>
      <c r="Q72" s="27" t="s">
        <v>1199</v>
      </c>
      <c r="R72" s="37" t="s">
        <v>521</v>
      </c>
      <c r="S72" s="2" t="str">
        <f t="shared" si="11"/>
        <v>Correct</v>
      </c>
      <c r="T72" s="9" t="str">
        <f t="shared" si="12"/>
        <v>Yes</v>
      </c>
      <c r="U72" s="10" t="s">
        <v>967</v>
      </c>
      <c r="V72" s="27" t="s">
        <v>1199</v>
      </c>
      <c r="W72" s="52" t="s">
        <v>1334</v>
      </c>
      <c r="X72" s="34" t="s">
        <v>19</v>
      </c>
      <c r="Y72" s="1" t="str">
        <f>""</f>
        <v/>
      </c>
    </row>
    <row r="73" spans="1:25" ht="15.75" customHeight="1" x14ac:dyDescent="0.2">
      <c r="A73" s="4" t="s">
        <v>167</v>
      </c>
      <c r="B73" s="5" t="s">
        <v>168</v>
      </c>
      <c r="C73" s="7" t="s">
        <v>711</v>
      </c>
      <c r="D73" s="2"/>
      <c r="E73" s="2" t="s">
        <v>628</v>
      </c>
      <c r="F73" s="2" t="s">
        <v>169</v>
      </c>
      <c r="G73" s="2" t="s">
        <v>169</v>
      </c>
      <c r="H73" s="37" t="s">
        <v>169</v>
      </c>
      <c r="I73" s="2" t="str">
        <f t="shared" si="8"/>
        <v>Correct</v>
      </c>
      <c r="J73" s="9" t="str">
        <f t="shared" si="7"/>
        <v>Yes</v>
      </c>
      <c r="K73" s="10" t="s">
        <v>968</v>
      </c>
      <c r="L73" s="28" t="s">
        <v>1199</v>
      </c>
      <c r="M73" s="8" t="s">
        <v>169</v>
      </c>
      <c r="N73" s="2" t="str">
        <f t="shared" si="9"/>
        <v>Correct</v>
      </c>
      <c r="O73" s="9" t="str">
        <f t="shared" si="10"/>
        <v>Yes</v>
      </c>
      <c r="P73" s="10" t="s">
        <v>969</v>
      </c>
      <c r="Q73" s="27" t="s">
        <v>1199</v>
      </c>
      <c r="R73" s="37" t="s">
        <v>169</v>
      </c>
      <c r="S73" s="2" t="str">
        <f t="shared" si="11"/>
        <v>Correct</v>
      </c>
      <c r="T73" s="9" t="str">
        <f t="shared" si="12"/>
        <v>Yes</v>
      </c>
      <c r="U73" s="10" t="s">
        <v>970</v>
      </c>
      <c r="V73" s="27" t="s">
        <v>1199</v>
      </c>
      <c r="W73" s="52" t="s">
        <v>1242</v>
      </c>
      <c r="X73" s="34" t="s">
        <v>19</v>
      </c>
      <c r="Y73" s="1" t="str">
        <f>""</f>
        <v/>
      </c>
    </row>
    <row r="74" spans="1:25" ht="15.75" customHeight="1" x14ac:dyDescent="0.2">
      <c r="A74" s="4" t="s">
        <v>170</v>
      </c>
      <c r="B74" s="5" t="s">
        <v>171</v>
      </c>
      <c r="C74" s="2" t="s">
        <v>712</v>
      </c>
      <c r="D74" s="2"/>
      <c r="E74" s="2" t="s">
        <v>472</v>
      </c>
      <c r="F74" s="2" t="s">
        <v>172</v>
      </c>
      <c r="G74" s="2" t="s">
        <v>172</v>
      </c>
      <c r="H74" s="4" t="s">
        <v>172</v>
      </c>
      <c r="I74" s="2" t="str">
        <f t="shared" si="8"/>
        <v>Correct</v>
      </c>
      <c r="J74" s="9" t="str">
        <f t="shared" si="7"/>
        <v>Yes</v>
      </c>
      <c r="K74" s="10" t="s">
        <v>971</v>
      </c>
      <c r="L74" s="28" t="s">
        <v>1199</v>
      </c>
      <c r="M74" s="2" t="s">
        <v>172</v>
      </c>
      <c r="N74" s="2" t="str">
        <f t="shared" si="9"/>
        <v>Correct</v>
      </c>
      <c r="O74" s="9" t="str">
        <f t="shared" si="10"/>
        <v>Yes</v>
      </c>
      <c r="P74" s="10" t="s">
        <v>972</v>
      </c>
      <c r="Q74" s="27" t="s">
        <v>1199</v>
      </c>
      <c r="R74" s="4" t="s">
        <v>172</v>
      </c>
      <c r="S74" s="2" t="str">
        <f t="shared" si="11"/>
        <v>Correct</v>
      </c>
      <c r="T74" s="9" t="str">
        <f t="shared" si="12"/>
        <v>Yes</v>
      </c>
      <c r="U74" s="10" t="s">
        <v>973</v>
      </c>
      <c r="V74" s="27" t="s">
        <v>1199</v>
      </c>
      <c r="W74" s="52" t="s">
        <v>1242</v>
      </c>
      <c r="X74" s="34" t="s">
        <v>19</v>
      </c>
      <c r="Y74" s="1" t="str">
        <f>""</f>
        <v/>
      </c>
    </row>
    <row r="75" spans="1:25" ht="15.75" customHeight="1" x14ac:dyDescent="0.2">
      <c r="A75" s="4" t="s">
        <v>173</v>
      </c>
      <c r="B75" s="11" t="s">
        <v>174</v>
      </c>
      <c r="C75" s="2" t="s">
        <v>713</v>
      </c>
      <c r="D75" s="2"/>
      <c r="E75" s="2" t="s">
        <v>628</v>
      </c>
      <c r="F75" s="2" t="s">
        <v>175</v>
      </c>
      <c r="G75" s="2" t="s">
        <v>175</v>
      </c>
      <c r="H75" s="37" t="s">
        <v>974</v>
      </c>
      <c r="I75" s="2" t="str">
        <f t="shared" si="8"/>
        <v>Correct</v>
      </c>
      <c r="J75" s="9" t="str">
        <f t="shared" si="7"/>
        <v>Yes</v>
      </c>
      <c r="K75" s="26" t="s">
        <v>1273</v>
      </c>
      <c r="L75" s="28" t="s">
        <v>1199</v>
      </c>
      <c r="M75" s="8" t="s">
        <v>975</v>
      </c>
      <c r="N75" s="2" t="str">
        <f t="shared" si="9"/>
        <v>Incorrect</v>
      </c>
      <c r="O75" s="9" t="str">
        <f t="shared" si="10"/>
        <v>No</v>
      </c>
      <c r="P75" s="26" t="s">
        <v>1274</v>
      </c>
      <c r="Q75" s="27" t="s">
        <v>1206</v>
      </c>
      <c r="R75" s="37" t="s">
        <v>974</v>
      </c>
      <c r="S75" s="2" t="str">
        <f t="shared" si="11"/>
        <v>Correct</v>
      </c>
      <c r="T75" s="9" t="str">
        <f t="shared" si="12"/>
        <v>Yes</v>
      </c>
      <c r="U75" s="10" t="s">
        <v>976</v>
      </c>
      <c r="V75" s="27" t="s">
        <v>1199</v>
      </c>
      <c r="W75" s="52" t="s">
        <v>1242</v>
      </c>
      <c r="X75" s="34" t="s">
        <v>19</v>
      </c>
      <c r="Y75" s="1" t="str">
        <f>""</f>
        <v/>
      </c>
    </row>
    <row r="76" spans="1:25" ht="15.75" customHeight="1" x14ac:dyDescent="0.2">
      <c r="A76" s="4" t="s">
        <v>176</v>
      </c>
      <c r="B76" s="5" t="s">
        <v>177</v>
      </c>
      <c r="C76" s="7" t="s">
        <v>714</v>
      </c>
      <c r="D76" s="2" t="s">
        <v>7</v>
      </c>
      <c r="E76" s="2" t="s">
        <v>629</v>
      </c>
      <c r="F76" s="2" t="s">
        <v>525</v>
      </c>
      <c r="G76" s="2" t="s">
        <v>526</v>
      </c>
      <c r="H76" s="37" t="s">
        <v>977</v>
      </c>
      <c r="I76" s="2" t="str">
        <f t="shared" si="8"/>
        <v>Incorrect</v>
      </c>
      <c r="J76" s="9" t="str">
        <f t="shared" si="7"/>
        <v>No</v>
      </c>
      <c r="K76" s="10" t="s">
        <v>979</v>
      </c>
      <c r="L76" s="28" t="s">
        <v>1202</v>
      </c>
      <c r="M76" s="14" t="s">
        <v>1194</v>
      </c>
      <c r="N76" s="2" t="str">
        <f t="shared" si="9"/>
        <v>Incorrect</v>
      </c>
      <c r="O76" s="9" t="str">
        <f t="shared" si="10"/>
        <v>No</v>
      </c>
      <c r="P76" s="10" t="s">
        <v>980</v>
      </c>
      <c r="Q76" s="27" t="s">
        <v>1206</v>
      </c>
      <c r="R76" s="37" t="s">
        <v>978</v>
      </c>
      <c r="S76" s="2" t="str">
        <f t="shared" si="11"/>
        <v>Incorrect</v>
      </c>
      <c r="T76" s="9" t="str">
        <f t="shared" si="12"/>
        <v>No</v>
      </c>
      <c r="U76" s="10" t="s">
        <v>981</v>
      </c>
      <c r="V76" s="27" t="s">
        <v>1202</v>
      </c>
      <c r="W76" s="52" t="s">
        <v>1242</v>
      </c>
      <c r="X76" s="34" t="s">
        <v>19</v>
      </c>
      <c r="Y76" s="1" t="str">
        <f>""</f>
        <v/>
      </c>
    </row>
    <row r="77" spans="1:25" ht="15.75" customHeight="1" x14ac:dyDescent="0.2">
      <c r="A77" s="4" t="s">
        <v>178</v>
      </c>
      <c r="B77" s="5" t="s">
        <v>179</v>
      </c>
      <c r="C77" s="7" t="s">
        <v>715</v>
      </c>
      <c r="D77" s="2"/>
      <c r="E77" s="2" t="s">
        <v>628</v>
      </c>
      <c r="F77" s="2" t="s">
        <v>528</v>
      </c>
      <c r="G77" s="2" t="s">
        <v>528</v>
      </c>
      <c r="H77" s="4" t="s">
        <v>528</v>
      </c>
      <c r="I77" s="2" t="str">
        <f t="shared" si="8"/>
        <v>Correct</v>
      </c>
      <c r="J77" s="9" t="str">
        <f t="shared" si="7"/>
        <v>Yes</v>
      </c>
      <c r="K77" s="31" t="s">
        <v>1275</v>
      </c>
      <c r="L77" s="42" t="s">
        <v>1199</v>
      </c>
      <c r="M77" s="2" t="s">
        <v>528</v>
      </c>
      <c r="N77" s="2" t="str">
        <f t="shared" si="9"/>
        <v>Correct</v>
      </c>
      <c r="O77" s="9" t="str">
        <f t="shared" si="10"/>
        <v>Yes</v>
      </c>
      <c r="P77" s="10" t="s">
        <v>982</v>
      </c>
      <c r="Q77" s="30" t="s">
        <v>1199</v>
      </c>
      <c r="R77" s="4" t="s">
        <v>528</v>
      </c>
      <c r="S77" s="2" t="str">
        <f t="shared" si="11"/>
        <v>Correct</v>
      </c>
      <c r="T77" s="9" t="str">
        <f t="shared" si="12"/>
        <v>Yes</v>
      </c>
      <c r="U77" s="10" t="s">
        <v>983</v>
      </c>
      <c r="V77" s="30" t="s">
        <v>1199</v>
      </c>
      <c r="W77" s="52" t="s">
        <v>1334</v>
      </c>
      <c r="X77" s="34" t="s">
        <v>30</v>
      </c>
      <c r="Y77" s="1" t="str">
        <f>""</f>
        <v/>
      </c>
    </row>
    <row r="78" spans="1:25" ht="15.75" customHeight="1" x14ac:dyDescent="0.2">
      <c r="A78" s="4" t="s">
        <v>180</v>
      </c>
      <c r="B78" s="5" t="s">
        <v>181</v>
      </c>
      <c r="C78" s="2" t="s">
        <v>716</v>
      </c>
      <c r="D78" s="2" t="s">
        <v>7</v>
      </c>
      <c r="E78" s="2" t="s">
        <v>629</v>
      </c>
      <c r="F78" s="2" t="s">
        <v>529</v>
      </c>
      <c r="G78" s="2" t="s">
        <v>529</v>
      </c>
      <c r="H78" s="37" t="s">
        <v>984</v>
      </c>
      <c r="I78" s="2" t="str">
        <f t="shared" si="8"/>
        <v>Correct</v>
      </c>
      <c r="J78" s="9" t="str">
        <f t="shared" si="7"/>
        <v>Yes</v>
      </c>
      <c r="K78" s="10" t="s">
        <v>985</v>
      </c>
      <c r="L78" s="42" t="s">
        <v>1199</v>
      </c>
      <c r="M78" s="8" t="s">
        <v>984</v>
      </c>
      <c r="N78" s="2" t="str">
        <f t="shared" si="9"/>
        <v>Correct</v>
      </c>
      <c r="O78" s="9" t="str">
        <f t="shared" si="10"/>
        <v>Yes</v>
      </c>
      <c r="P78" s="10" t="s">
        <v>986</v>
      </c>
      <c r="Q78" s="30" t="s">
        <v>1199</v>
      </c>
      <c r="R78" s="37" t="s">
        <v>984</v>
      </c>
      <c r="S78" s="2" t="str">
        <f t="shared" si="11"/>
        <v>Correct</v>
      </c>
      <c r="T78" s="9" t="str">
        <f t="shared" si="12"/>
        <v>Yes</v>
      </c>
      <c r="U78" s="10" t="s">
        <v>987</v>
      </c>
      <c r="V78" s="30" t="s">
        <v>1199</v>
      </c>
      <c r="W78" s="52" t="s">
        <v>1334</v>
      </c>
      <c r="X78" s="34" t="s">
        <v>19</v>
      </c>
      <c r="Y78" s="1" t="str">
        <f>""</f>
        <v/>
      </c>
    </row>
    <row r="79" spans="1:25" ht="15.75" customHeight="1" x14ac:dyDescent="0.2">
      <c r="A79" s="4" t="s">
        <v>183</v>
      </c>
      <c r="B79" s="5" t="s">
        <v>184</v>
      </c>
      <c r="C79" s="2" t="s">
        <v>717</v>
      </c>
      <c r="D79" s="2"/>
      <c r="E79" s="2" t="s">
        <v>628</v>
      </c>
      <c r="F79" s="2" t="s">
        <v>185</v>
      </c>
      <c r="G79" s="2" t="s">
        <v>185</v>
      </c>
      <c r="H79" s="37" t="s">
        <v>185</v>
      </c>
      <c r="I79" s="2" t="str">
        <f t="shared" si="8"/>
        <v>Correct</v>
      </c>
      <c r="J79" s="9" t="str">
        <f t="shared" si="7"/>
        <v>Yes</v>
      </c>
      <c r="K79" s="10" t="s">
        <v>988</v>
      </c>
      <c r="L79" s="42" t="s">
        <v>1199</v>
      </c>
      <c r="M79" s="8" t="s">
        <v>185</v>
      </c>
      <c r="N79" s="2" t="str">
        <f t="shared" si="9"/>
        <v>Correct</v>
      </c>
      <c r="O79" s="9" t="str">
        <f t="shared" si="10"/>
        <v>Yes</v>
      </c>
      <c r="P79" s="10" t="s">
        <v>989</v>
      </c>
      <c r="Q79" s="30" t="s">
        <v>1199</v>
      </c>
      <c r="R79" s="37" t="s">
        <v>185</v>
      </c>
      <c r="S79" s="2" t="str">
        <f t="shared" si="11"/>
        <v>Correct</v>
      </c>
      <c r="T79" s="9" t="str">
        <f t="shared" si="12"/>
        <v>Yes</v>
      </c>
      <c r="U79" s="10" t="s">
        <v>990</v>
      </c>
      <c r="V79" s="30" t="s">
        <v>1199</v>
      </c>
      <c r="W79" s="52" t="s">
        <v>1334</v>
      </c>
      <c r="X79" s="34" t="s">
        <v>8</v>
      </c>
      <c r="Y79" s="1" t="str">
        <f>""</f>
        <v/>
      </c>
    </row>
    <row r="80" spans="1:25" ht="15.75" customHeight="1" x14ac:dyDescent="0.2">
      <c r="A80" s="4" t="s">
        <v>186</v>
      </c>
      <c r="B80" s="5" t="s">
        <v>187</v>
      </c>
      <c r="C80" s="2" t="s">
        <v>718</v>
      </c>
      <c r="D80" s="2"/>
      <c r="E80" s="2" t="s">
        <v>628</v>
      </c>
      <c r="F80" s="2" t="s">
        <v>188</v>
      </c>
      <c r="G80" s="2" t="s">
        <v>188</v>
      </c>
      <c r="H80" s="37" t="s">
        <v>188</v>
      </c>
      <c r="I80" s="2" t="str">
        <f t="shared" si="8"/>
        <v>Correct</v>
      </c>
      <c r="J80" s="9" t="str">
        <f t="shared" si="7"/>
        <v>Yes</v>
      </c>
      <c r="K80" s="10" t="s">
        <v>991</v>
      </c>
      <c r="L80" s="42" t="s">
        <v>1199</v>
      </c>
      <c r="M80" s="8" t="s">
        <v>188</v>
      </c>
      <c r="N80" s="2" t="str">
        <f t="shared" si="9"/>
        <v>Correct</v>
      </c>
      <c r="O80" s="9" t="str">
        <f t="shared" si="10"/>
        <v>Yes</v>
      </c>
      <c r="P80" s="10" t="s">
        <v>992</v>
      </c>
      <c r="Q80" s="30" t="s">
        <v>1199</v>
      </c>
      <c r="R80" s="37" t="s">
        <v>188</v>
      </c>
      <c r="S80" s="2" t="str">
        <f t="shared" si="11"/>
        <v>Correct</v>
      </c>
      <c r="T80" s="9" t="str">
        <f t="shared" si="12"/>
        <v>Yes</v>
      </c>
      <c r="U80" s="10" t="s">
        <v>993</v>
      </c>
      <c r="V80" s="30" t="s">
        <v>1199</v>
      </c>
      <c r="W80" s="52" t="s">
        <v>1334</v>
      </c>
      <c r="X80" s="34" t="s">
        <v>8</v>
      </c>
      <c r="Y80" s="1" t="str">
        <f>""</f>
        <v/>
      </c>
    </row>
    <row r="81" spans="1:25" ht="15.75" customHeight="1" x14ac:dyDescent="0.2">
      <c r="A81" s="4" t="s">
        <v>189</v>
      </c>
      <c r="B81" s="11" t="s">
        <v>190</v>
      </c>
      <c r="C81" s="2" t="s">
        <v>719</v>
      </c>
      <c r="D81" s="2"/>
      <c r="E81" s="2" t="s">
        <v>629</v>
      </c>
      <c r="F81" s="2" t="s">
        <v>531</v>
      </c>
      <c r="G81" s="2" t="s">
        <v>531</v>
      </c>
      <c r="H81" s="37" t="s">
        <v>994</v>
      </c>
      <c r="I81" s="2" t="str">
        <f t="shared" si="8"/>
        <v>Incorrect</v>
      </c>
      <c r="J81" s="9" t="str">
        <f t="shared" si="7"/>
        <v>No</v>
      </c>
      <c r="K81" s="31" t="s">
        <v>1276</v>
      </c>
      <c r="L81" s="42" t="s">
        <v>1206</v>
      </c>
      <c r="M81" s="8" t="s">
        <v>994</v>
      </c>
      <c r="N81" s="2" t="str">
        <f t="shared" si="9"/>
        <v>Incorrect</v>
      </c>
      <c r="O81" s="9" t="str">
        <f t="shared" si="10"/>
        <v>No</v>
      </c>
      <c r="P81" s="31" t="s">
        <v>1277</v>
      </c>
      <c r="Q81" s="30" t="s">
        <v>1206</v>
      </c>
      <c r="R81" s="37" t="s">
        <v>994</v>
      </c>
      <c r="S81" s="2" t="str">
        <f t="shared" si="11"/>
        <v>Incorrect</v>
      </c>
      <c r="T81" s="9" t="str">
        <f t="shared" si="12"/>
        <v>No</v>
      </c>
      <c r="U81" s="31" t="s">
        <v>1278</v>
      </c>
      <c r="V81" s="30" t="s">
        <v>1202</v>
      </c>
      <c r="W81" s="52" t="s">
        <v>1334</v>
      </c>
      <c r="X81" s="34" t="s">
        <v>19</v>
      </c>
      <c r="Y81" s="1" t="str">
        <f>""</f>
        <v/>
      </c>
    </row>
    <row r="82" spans="1:25" ht="15.75" customHeight="1" x14ac:dyDescent="0.2">
      <c r="A82" s="4" t="s">
        <v>191</v>
      </c>
      <c r="B82" s="5" t="s">
        <v>192</v>
      </c>
      <c r="C82" s="2" t="s">
        <v>720</v>
      </c>
      <c r="D82" s="2"/>
      <c r="E82" s="2" t="s">
        <v>628</v>
      </c>
      <c r="F82" s="2" t="s">
        <v>193</v>
      </c>
      <c r="G82" s="2" t="s">
        <v>193</v>
      </c>
      <c r="H82" s="37" t="s">
        <v>193</v>
      </c>
      <c r="I82" s="2" t="str">
        <f t="shared" si="8"/>
        <v>Correct</v>
      </c>
      <c r="J82" s="9" t="str">
        <f t="shared" si="7"/>
        <v>Yes</v>
      </c>
      <c r="K82" s="10" t="s">
        <v>996</v>
      </c>
      <c r="L82" s="42" t="s">
        <v>1199</v>
      </c>
      <c r="M82" s="8" t="s">
        <v>193</v>
      </c>
      <c r="N82" s="2" t="str">
        <f t="shared" si="9"/>
        <v>Correct</v>
      </c>
      <c r="O82" s="9" t="str">
        <f t="shared" si="10"/>
        <v>Yes</v>
      </c>
      <c r="P82" s="31" t="s">
        <v>1279</v>
      </c>
      <c r="Q82" s="30" t="s">
        <v>1199</v>
      </c>
      <c r="R82" s="37" t="s">
        <v>995</v>
      </c>
      <c r="S82" s="2" t="str">
        <f t="shared" si="11"/>
        <v>Incorrect</v>
      </c>
      <c r="T82" s="9" t="str">
        <f t="shared" si="12"/>
        <v>No</v>
      </c>
      <c r="U82" s="31" t="s">
        <v>1281</v>
      </c>
      <c r="V82" s="30" t="s">
        <v>1206</v>
      </c>
      <c r="W82" s="52" t="s">
        <v>1334</v>
      </c>
      <c r="X82" s="34" t="s">
        <v>19</v>
      </c>
      <c r="Y82" s="1" t="str">
        <f>""</f>
        <v/>
      </c>
    </row>
    <row r="83" spans="1:25" ht="15.75" customHeight="1" x14ac:dyDescent="0.2">
      <c r="A83" s="4" t="s">
        <v>194</v>
      </c>
      <c r="B83" s="5" t="s">
        <v>195</v>
      </c>
      <c r="C83" s="7" t="s">
        <v>721</v>
      </c>
      <c r="D83" s="2"/>
      <c r="E83" s="2" t="s">
        <v>472</v>
      </c>
      <c r="F83" s="2" t="s">
        <v>196</v>
      </c>
      <c r="G83" s="2" t="s">
        <v>196</v>
      </c>
      <c r="H83" s="37" t="s">
        <v>997</v>
      </c>
      <c r="I83" s="2" t="str">
        <f t="shared" si="8"/>
        <v>Incorrect</v>
      </c>
      <c r="J83" s="9" t="str">
        <f t="shared" si="7"/>
        <v>No</v>
      </c>
      <c r="K83" s="31" t="s">
        <v>1282</v>
      </c>
      <c r="L83" s="42" t="s">
        <v>1202</v>
      </c>
      <c r="M83" s="8" t="s">
        <v>997</v>
      </c>
      <c r="N83" s="2" t="str">
        <f t="shared" si="9"/>
        <v>Incorrect</v>
      </c>
      <c r="O83" s="9" t="str">
        <f t="shared" si="10"/>
        <v>No</v>
      </c>
      <c r="P83" s="31" t="s">
        <v>1283</v>
      </c>
      <c r="Q83" s="29" t="s">
        <v>1202</v>
      </c>
      <c r="R83" s="37" t="s">
        <v>997</v>
      </c>
      <c r="S83" s="2" t="str">
        <f t="shared" si="11"/>
        <v>Incorrect</v>
      </c>
      <c r="T83" s="9" t="str">
        <f t="shared" si="12"/>
        <v>No</v>
      </c>
      <c r="U83" s="31" t="s">
        <v>1280</v>
      </c>
      <c r="V83" s="30" t="s">
        <v>1202</v>
      </c>
      <c r="W83" s="52" t="s">
        <v>1242</v>
      </c>
      <c r="X83" s="34" t="s">
        <v>19</v>
      </c>
      <c r="Y83" s="1" t="str">
        <f>""</f>
        <v/>
      </c>
    </row>
    <row r="84" spans="1:25" ht="15.75" customHeight="1" x14ac:dyDescent="0.2">
      <c r="A84" s="4" t="s">
        <v>197</v>
      </c>
      <c r="B84" s="11" t="s">
        <v>198</v>
      </c>
      <c r="C84" s="2" t="s">
        <v>722</v>
      </c>
      <c r="D84" s="2"/>
      <c r="E84" s="2" t="s">
        <v>472</v>
      </c>
      <c r="F84" s="2" t="s">
        <v>199</v>
      </c>
      <c r="G84" s="2" t="s">
        <v>199</v>
      </c>
      <c r="H84" s="37" t="s">
        <v>199</v>
      </c>
      <c r="I84" s="2" t="str">
        <f t="shared" si="8"/>
        <v>Correct</v>
      </c>
      <c r="J84" s="9" t="str">
        <f t="shared" si="7"/>
        <v>Yes</v>
      </c>
      <c r="K84" s="10" t="s">
        <v>998</v>
      </c>
      <c r="L84" s="42" t="s">
        <v>1199</v>
      </c>
      <c r="M84" s="8" t="s">
        <v>199</v>
      </c>
      <c r="N84" s="2" t="str">
        <f t="shared" si="9"/>
        <v>Correct</v>
      </c>
      <c r="O84" s="9" t="str">
        <f t="shared" si="10"/>
        <v>Yes</v>
      </c>
      <c r="P84" s="10" t="s">
        <v>999</v>
      </c>
      <c r="Q84" s="30" t="s">
        <v>1199</v>
      </c>
      <c r="R84" s="37" t="s">
        <v>199</v>
      </c>
      <c r="S84" s="2" t="str">
        <f t="shared" si="11"/>
        <v>Correct</v>
      </c>
      <c r="T84" s="9" t="str">
        <f t="shared" si="12"/>
        <v>Yes</v>
      </c>
      <c r="U84" s="8" t="s">
        <v>1000</v>
      </c>
      <c r="V84" s="30" t="s">
        <v>1199</v>
      </c>
      <c r="W84" s="52" t="s">
        <v>1334</v>
      </c>
      <c r="X84" s="34" t="s">
        <v>19</v>
      </c>
      <c r="Y84" s="1" t="str">
        <f>""</f>
        <v/>
      </c>
    </row>
    <row r="85" spans="1:25" ht="15.75" customHeight="1" x14ac:dyDescent="0.2">
      <c r="A85" s="4" t="s">
        <v>200</v>
      </c>
      <c r="B85" s="5" t="s">
        <v>201</v>
      </c>
      <c r="C85" s="2" t="s">
        <v>723</v>
      </c>
      <c r="D85" s="2"/>
      <c r="E85" s="2" t="s">
        <v>629</v>
      </c>
      <c r="F85" s="2" t="s">
        <v>202</v>
      </c>
      <c r="G85" s="2" t="s">
        <v>202</v>
      </c>
      <c r="H85" s="37" t="s">
        <v>202</v>
      </c>
      <c r="I85" s="2" t="str">
        <f t="shared" si="8"/>
        <v>Correct</v>
      </c>
      <c r="J85" s="9" t="str">
        <f t="shared" si="7"/>
        <v>Yes</v>
      </c>
      <c r="K85" s="10" t="s">
        <v>1001</v>
      </c>
      <c r="L85" s="42" t="s">
        <v>1199</v>
      </c>
      <c r="M85" s="8" t="s">
        <v>202</v>
      </c>
      <c r="N85" s="2" t="str">
        <f t="shared" si="9"/>
        <v>Correct</v>
      </c>
      <c r="O85" s="9" t="str">
        <f t="shared" si="10"/>
        <v>Yes</v>
      </c>
      <c r="P85" s="10" t="s">
        <v>1002</v>
      </c>
      <c r="Q85" s="30" t="s">
        <v>1199</v>
      </c>
      <c r="R85" s="37" t="s">
        <v>202</v>
      </c>
      <c r="S85" s="2" t="str">
        <f t="shared" si="11"/>
        <v>Correct</v>
      </c>
      <c r="T85" s="9" t="str">
        <f t="shared" si="12"/>
        <v>Yes</v>
      </c>
      <c r="U85" s="10" t="s">
        <v>1003</v>
      </c>
      <c r="V85" s="30" t="s">
        <v>1199</v>
      </c>
      <c r="W85" s="52" t="s">
        <v>1242</v>
      </c>
      <c r="X85" s="34" t="s">
        <v>19</v>
      </c>
      <c r="Y85" s="1" t="str">
        <f>""</f>
        <v/>
      </c>
    </row>
    <row r="86" spans="1:25" ht="15.75" customHeight="1" x14ac:dyDescent="0.2">
      <c r="A86" s="4" t="s">
        <v>203</v>
      </c>
      <c r="B86" s="11" t="s">
        <v>204</v>
      </c>
      <c r="C86" s="2" t="s">
        <v>724</v>
      </c>
      <c r="D86" s="2"/>
      <c r="E86" s="2" t="s">
        <v>629</v>
      </c>
      <c r="F86" s="2" t="s">
        <v>205</v>
      </c>
      <c r="G86" s="2" t="s">
        <v>536</v>
      </c>
      <c r="H86" s="37" t="s">
        <v>205</v>
      </c>
      <c r="I86" s="2" t="str">
        <f t="shared" si="8"/>
        <v>Correct</v>
      </c>
      <c r="J86" s="9" t="str">
        <f t="shared" si="7"/>
        <v>No</v>
      </c>
      <c r="K86" s="31" t="s">
        <v>1285</v>
      </c>
      <c r="L86" s="42" t="s">
        <v>1199</v>
      </c>
      <c r="M86" s="8" t="s">
        <v>205</v>
      </c>
      <c r="N86" s="2" t="str">
        <f t="shared" si="9"/>
        <v>Correct</v>
      </c>
      <c r="O86" s="9" t="str">
        <f t="shared" si="10"/>
        <v>No</v>
      </c>
      <c r="P86" s="31" t="s">
        <v>1284</v>
      </c>
      <c r="Q86" s="30" t="s">
        <v>1199</v>
      </c>
      <c r="R86" s="37" t="s">
        <v>1004</v>
      </c>
      <c r="S86" s="2" t="str">
        <f t="shared" si="11"/>
        <v>Incorrect</v>
      </c>
      <c r="T86" s="9" t="str">
        <f t="shared" si="12"/>
        <v>Yes</v>
      </c>
      <c r="U86" s="10" t="s">
        <v>1005</v>
      </c>
      <c r="V86" s="30" t="s">
        <v>1206</v>
      </c>
      <c r="W86" s="52" t="s">
        <v>1242</v>
      </c>
      <c r="X86" s="34" t="s">
        <v>30</v>
      </c>
      <c r="Y86" s="1" t="str">
        <f>""</f>
        <v/>
      </c>
    </row>
    <row r="87" spans="1:25" ht="15.75" customHeight="1" x14ac:dyDescent="0.2">
      <c r="A87" s="4" t="s">
        <v>206</v>
      </c>
      <c r="B87" s="5" t="s">
        <v>207</v>
      </c>
      <c r="C87" s="2" t="s">
        <v>725</v>
      </c>
      <c r="D87" s="2"/>
      <c r="E87" s="2" t="s">
        <v>628</v>
      </c>
      <c r="F87" s="2" t="s">
        <v>208</v>
      </c>
      <c r="G87" s="2" t="s">
        <v>208</v>
      </c>
      <c r="H87" s="37" t="s">
        <v>208</v>
      </c>
      <c r="I87" s="2" t="str">
        <f t="shared" si="8"/>
        <v>Correct</v>
      </c>
      <c r="J87" s="9" t="str">
        <f t="shared" si="7"/>
        <v>Yes</v>
      </c>
      <c r="K87" s="10" t="s">
        <v>1006</v>
      </c>
      <c r="L87" s="42" t="s">
        <v>1199</v>
      </c>
      <c r="M87" s="8" t="s">
        <v>208</v>
      </c>
      <c r="N87" s="2" t="str">
        <f t="shared" si="9"/>
        <v>Correct</v>
      </c>
      <c r="O87" s="9" t="str">
        <f t="shared" si="10"/>
        <v>Yes</v>
      </c>
      <c r="P87" s="10" t="s">
        <v>1007</v>
      </c>
      <c r="Q87" s="30" t="s">
        <v>1199</v>
      </c>
      <c r="R87" s="37" t="s">
        <v>208</v>
      </c>
      <c r="S87" s="2" t="str">
        <f t="shared" si="11"/>
        <v>Correct</v>
      </c>
      <c r="T87" s="9" t="str">
        <f t="shared" si="12"/>
        <v>Yes</v>
      </c>
      <c r="U87" s="10" t="s">
        <v>1008</v>
      </c>
      <c r="V87" s="30" t="s">
        <v>1199</v>
      </c>
      <c r="W87" s="52" t="s">
        <v>1334</v>
      </c>
      <c r="X87" s="34" t="s">
        <v>19</v>
      </c>
      <c r="Y87" s="1" t="str">
        <f>""</f>
        <v/>
      </c>
    </row>
    <row r="88" spans="1:25" ht="15.75" customHeight="1" x14ac:dyDescent="0.2">
      <c r="A88" s="4" t="s">
        <v>209</v>
      </c>
      <c r="B88" s="5" t="s">
        <v>210</v>
      </c>
      <c r="C88" s="2" t="s">
        <v>726</v>
      </c>
      <c r="D88" s="2"/>
      <c r="E88" s="2" t="s">
        <v>628</v>
      </c>
      <c r="F88" s="2" t="s">
        <v>211</v>
      </c>
      <c r="G88" s="2" t="s">
        <v>211</v>
      </c>
      <c r="H88" s="37" t="s">
        <v>211</v>
      </c>
      <c r="I88" s="2" t="str">
        <f t="shared" si="8"/>
        <v>Correct</v>
      </c>
      <c r="J88" s="9" t="str">
        <f t="shared" si="7"/>
        <v>Yes</v>
      </c>
      <c r="K88" s="10" t="s">
        <v>1009</v>
      </c>
      <c r="L88" s="42" t="s">
        <v>1199</v>
      </c>
      <c r="M88" s="8" t="s">
        <v>211</v>
      </c>
      <c r="N88" s="2" t="str">
        <f t="shared" si="9"/>
        <v>Correct</v>
      </c>
      <c r="O88" s="9" t="str">
        <f t="shared" si="10"/>
        <v>Yes</v>
      </c>
      <c r="P88" s="10" t="s">
        <v>1010</v>
      </c>
      <c r="Q88" s="30" t="s">
        <v>1199</v>
      </c>
      <c r="R88" s="37" t="s">
        <v>211</v>
      </c>
      <c r="S88" s="2" t="str">
        <f t="shared" si="11"/>
        <v>Correct</v>
      </c>
      <c r="T88" s="9" t="str">
        <f t="shared" si="12"/>
        <v>Yes</v>
      </c>
      <c r="U88" s="10" t="s">
        <v>1011</v>
      </c>
      <c r="V88" s="30" t="s">
        <v>1199</v>
      </c>
      <c r="W88" s="52" t="s">
        <v>1334</v>
      </c>
      <c r="X88" s="34" t="s">
        <v>19</v>
      </c>
      <c r="Y88" s="1" t="str">
        <f>""</f>
        <v/>
      </c>
    </row>
    <row r="89" spans="1:25" ht="15.75" customHeight="1" x14ac:dyDescent="0.2">
      <c r="A89" s="4" t="s">
        <v>212</v>
      </c>
      <c r="B89" s="5" t="s">
        <v>213</v>
      </c>
      <c r="C89" s="31" t="s">
        <v>727</v>
      </c>
      <c r="D89" s="2" t="s">
        <v>7</v>
      </c>
      <c r="E89" s="2" t="s">
        <v>629</v>
      </c>
      <c r="F89" s="2" t="s">
        <v>539</v>
      </c>
      <c r="G89" s="2" t="s">
        <v>214</v>
      </c>
      <c r="H89" s="37" t="s">
        <v>1012</v>
      </c>
      <c r="I89" s="2" t="str">
        <f t="shared" si="8"/>
        <v>Incorrect</v>
      </c>
      <c r="J89" s="9" t="str">
        <f t="shared" si="7"/>
        <v>No</v>
      </c>
      <c r="K89" s="31" t="s">
        <v>1286</v>
      </c>
      <c r="L89" s="42" t="s">
        <v>1202</v>
      </c>
      <c r="M89" s="8" t="s">
        <v>1013</v>
      </c>
      <c r="N89" s="2" t="str">
        <f t="shared" si="9"/>
        <v>Incorrect</v>
      </c>
      <c r="O89" s="9" t="str">
        <f t="shared" si="10"/>
        <v>No</v>
      </c>
      <c r="P89" s="31" t="s">
        <v>1287</v>
      </c>
      <c r="Q89" s="30" t="s">
        <v>1202</v>
      </c>
      <c r="R89" s="37" t="s">
        <v>1014</v>
      </c>
      <c r="S89" s="2" t="str">
        <f t="shared" si="11"/>
        <v>Incorrect</v>
      </c>
      <c r="T89" s="9" t="str">
        <f t="shared" si="12"/>
        <v>No</v>
      </c>
      <c r="U89" s="30" t="s">
        <v>1015</v>
      </c>
      <c r="V89" s="30" t="s">
        <v>1202</v>
      </c>
      <c r="W89" s="52" t="s">
        <v>1242</v>
      </c>
      <c r="X89" s="34" t="s">
        <v>19</v>
      </c>
      <c r="Y89" s="1" t="str">
        <f>""</f>
        <v/>
      </c>
    </row>
    <row r="90" spans="1:25" ht="15.75" customHeight="1" x14ac:dyDescent="0.2">
      <c r="A90" s="4" t="s">
        <v>215</v>
      </c>
      <c r="B90" s="11" t="s">
        <v>216</v>
      </c>
      <c r="C90" s="2" t="s">
        <v>728</v>
      </c>
      <c r="D90" s="2"/>
      <c r="E90" s="2" t="s">
        <v>629</v>
      </c>
      <c r="F90" s="2" t="s">
        <v>416</v>
      </c>
      <c r="G90" s="2" t="s">
        <v>416</v>
      </c>
      <c r="H90" s="37" t="s">
        <v>416</v>
      </c>
      <c r="I90" s="2" t="str">
        <f t="shared" si="8"/>
        <v>Correct</v>
      </c>
      <c r="J90" s="9" t="str">
        <f t="shared" si="7"/>
        <v>Yes</v>
      </c>
      <c r="K90" s="10" t="s">
        <v>1016</v>
      </c>
      <c r="L90" s="42" t="s">
        <v>1199</v>
      </c>
      <c r="M90" s="8" t="s">
        <v>416</v>
      </c>
      <c r="N90" s="2" t="str">
        <f t="shared" si="9"/>
        <v>Correct</v>
      </c>
      <c r="O90" s="9" t="str">
        <f t="shared" si="10"/>
        <v>Yes</v>
      </c>
      <c r="P90" s="10" t="s">
        <v>1017</v>
      </c>
      <c r="Q90" s="30" t="s">
        <v>1199</v>
      </c>
      <c r="R90" s="37" t="s">
        <v>416</v>
      </c>
      <c r="S90" s="2" t="str">
        <f t="shared" si="11"/>
        <v>Correct</v>
      </c>
      <c r="T90" s="9" t="str">
        <f t="shared" si="12"/>
        <v>Yes</v>
      </c>
      <c r="U90" s="8" t="s">
        <v>1018</v>
      </c>
      <c r="V90" s="30" t="s">
        <v>1199</v>
      </c>
      <c r="W90" s="52" t="s">
        <v>1242</v>
      </c>
      <c r="X90" s="34" t="s">
        <v>19</v>
      </c>
      <c r="Y90" s="1" t="str">
        <f>""</f>
        <v/>
      </c>
    </row>
    <row r="91" spans="1:25" ht="15.75" customHeight="1" x14ac:dyDescent="0.2">
      <c r="A91" s="4" t="s">
        <v>217</v>
      </c>
      <c r="B91" s="11" t="s">
        <v>218</v>
      </c>
      <c r="C91" s="2" t="s">
        <v>729</v>
      </c>
      <c r="D91" s="2"/>
      <c r="E91" s="2" t="s">
        <v>628</v>
      </c>
      <c r="F91" s="2" t="s">
        <v>219</v>
      </c>
      <c r="G91" s="2" t="s">
        <v>219</v>
      </c>
      <c r="H91" s="37" t="s">
        <v>219</v>
      </c>
      <c r="I91" s="2" t="str">
        <f t="shared" si="8"/>
        <v>Correct</v>
      </c>
      <c r="J91" s="9" t="str">
        <f t="shared" si="7"/>
        <v>Yes</v>
      </c>
      <c r="K91" s="10" t="s">
        <v>1019</v>
      </c>
      <c r="L91" s="42" t="s">
        <v>1199</v>
      </c>
      <c r="M91" s="8" t="s">
        <v>219</v>
      </c>
      <c r="N91" s="2" t="str">
        <f t="shared" si="9"/>
        <v>Correct</v>
      </c>
      <c r="O91" s="9" t="str">
        <f t="shared" si="10"/>
        <v>Yes</v>
      </c>
      <c r="P91" s="10" t="s">
        <v>1020</v>
      </c>
      <c r="Q91" s="30" t="s">
        <v>1199</v>
      </c>
      <c r="R91" s="37" t="s">
        <v>219</v>
      </c>
      <c r="S91" s="2" t="str">
        <f t="shared" si="11"/>
        <v>Correct</v>
      </c>
      <c r="T91" s="9" t="str">
        <f t="shared" si="12"/>
        <v>Yes</v>
      </c>
      <c r="U91" s="8" t="s">
        <v>1021</v>
      </c>
      <c r="V91" s="30" t="s">
        <v>1199</v>
      </c>
      <c r="W91" s="52" t="s">
        <v>1242</v>
      </c>
      <c r="X91" s="34" t="s">
        <v>19</v>
      </c>
      <c r="Y91" s="1" t="str">
        <f>""</f>
        <v/>
      </c>
    </row>
    <row r="92" spans="1:25" ht="15.75" customHeight="1" x14ac:dyDescent="0.2">
      <c r="A92" s="4" t="s">
        <v>220</v>
      </c>
      <c r="B92" s="11" t="s">
        <v>221</v>
      </c>
      <c r="C92" s="2" t="s">
        <v>730</v>
      </c>
      <c r="D92" s="2"/>
      <c r="E92" s="2" t="s">
        <v>629</v>
      </c>
      <c r="F92" s="2" t="s">
        <v>222</v>
      </c>
      <c r="G92" s="2" t="s">
        <v>541</v>
      </c>
      <c r="H92" s="37" t="s">
        <v>1022</v>
      </c>
      <c r="I92" s="2" t="str">
        <f t="shared" si="8"/>
        <v>Correct</v>
      </c>
      <c r="J92" s="9" t="str">
        <f t="shared" si="7"/>
        <v>No</v>
      </c>
      <c r="K92" s="10" t="s">
        <v>1023</v>
      </c>
      <c r="L92" s="42" t="s">
        <v>1199</v>
      </c>
      <c r="M92" s="8" t="s">
        <v>1022</v>
      </c>
      <c r="N92" s="2" t="str">
        <f t="shared" si="9"/>
        <v>Correct</v>
      </c>
      <c r="O92" s="9" t="str">
        <f t="shared" si="10"/>
        <v>No</v>
      </c>
      <c r="P92" s="10" t="s">
        <v>1024</v>
      </c>
      <c r="Q92" s="30" t="s">
        <v>1199</v>
      </c>
      <c r="R92" s="37" t="s">
        <v>1022</v>
      </c>
      <c r="S92" s="2" t="str">
        <f t="shared" si="11"/>
        <v>Correct</v>
      </c>
      <c r="T92" s="9" t="str">
        <f t="shared" si="12"/>
        <v>No</v>
      </c>
      <c r="U92" s="10" t="s">
        <v>1025</v>
      </c>
      <c r="V92" s="30" t="s">
        <v>1199</v>
      </c>
      <c r="W92" s="52" t="s">
        <v>1334</v>
      </c>
      <c r="X92" s="34" t="s">
        <v>19</v>
      </c>
      <c r="Y92" s="1" t="str">
        <f>""</f>
        <v/>
      </c>
    </row>
    <row r="93" spans="1:25" ht="15.75" customHeight="1" x14ac:dyDescent="0.2">
      <c r="A93" s="4" t="s">
        <v>223</v>
      </c>
      <c r="B93" s="11" t="s">
        <v>224</v>
      </c>
      <c r="C93" s="2" t="s">
        <v>731</v>
      </c>
      <c r="D93" s="2"/>
      <c r="E93" s="2" t="s">
        <v>628</v>
      </c>
      <c r="F93" s="2" t="s">
        <v>543</v>
      </c>
      <c r="G93" s="2" t="s">
        <v>225</v>
      </c>
      <c r="H93" s="37" t="s">
        <v>543</v>
      </c>
      <c r="I93" s="2" t="str">
        <f t="shared" si="8"/>
        <v>Correct</v>
      </c>
      <c r="J93" s="9" t="str">
        <f t="shared" si="7"/>
        <v>No</v>
      </c>
      <c r="K93" s="30" t="s">
        <v>1027</v>
      </c>
      <c r="L93" s="42" t="s">
        <v>1199</v>
      </c>
      <c r="M93" s="8" t="s">
        <v>543</v>
      </c>
      <c r="N93" s="2" t="str">
        <f t="shared" si="9"/>
        <v>Correct</v>
      </c>
      <c r="O93" s="9" t="str">
        <f t="shared" si="10"/>
        <v>No</v>
      </c>
      <c r="P93" s="31" t="s">
        <v>1288</v>
      </c>
      <c r="Q93" s="30" t="s">
        <v>1289</v>
      </c>
      <c r="R93" s="4" t="s">
        <v>225</v>
      </c>
      <c r="S93" s="2" t="str">
        <f t="shared" si="11"/>
        <v>Incorrect</v>
      </c>
      <c r="T93" s="9" t="str">
        <f t="shared" si="12"/>
        <v>Yes</v>
      </c>
      <c r="U93" s="31" t="s">
        <v>1290</v>
      </c>
      <c r="V93" s="30" t="s">
        <v>1202</v>
      </c>
      <c r="W93" s="52" t="s">
        <v>1242</v>
      </c>
      <c r="X93" s="34" t="s">
        <v>19</v>
      </c>
      <c r="Y93" s="1" t="str">
        <f>""</f>
        <v/>
      </c>
    </row>
    <row r="94" spans="1:25" ht="15.75" customHeight="1" x14ac:dyDescent="0.2">
      <c r="A94" s="4" t="s">
        <v>226</v>
      </c>
      <c r="B94" s="11" t="s">
        <v>227</v>
      </c>
      <c r="C94" s="7" t="s">
        <v>732</v>
      </c>
      <c r="D94" s="2"/>
      <c r="E94" s="2" t="s">
        <v>628</v>
      </c>
      <c r="F94" s="2" t="s">
        <v>228</v>
      </c>
      <c r="G94" s="2" t="s">
        <v>228</v>
      </c>
      <c r="H94" s="4" t="s">
        <v>228</v>
      </c>
      <c r="I94" s="2" t="str">
        <f t="shared" si="8"/>
        <v>Correct</v>
      </c>
      <c r="J94" s="9" t="str">
        <f t="shared" si="7"/>
        <v>Yes</v>
      </c>
      <c r="K94" s="10" t="s">
        <v>1028</v>
      </c>
      <c r="L94" s="42" t="s">
        <v>1199</v>
      </c>
      <c r="M94" s="2" t="s">
        <v>228</v>
      </c>
      <c r="N94" s="2" t="str">
        <f t="shared" si="9"/>
        <v>Correct</v>
      </c>
      <c r="O94" s="9" t="str">
        <f t="shared" si="10"/>
        <v>Yes</v>
      </c>
      <c r="P94" s="10" t="s">
        <v>1029</v>
      </c>
      <c r="Q94" s="30" t="s">
        <v>1199</v>
      </c>
      <c r="R94" s="4" t="s">
        <v>228</v>
      </c>
      <c r="S94" s="2" t="str">
        <f t="shared" si="11"/>
        <v>Correct</v>
      </c>
      <c r="T94" s="9" t="str">
        <f t="shared" si="12"/>
        <v>Yes</v>
      </c>
      <c r="U94" s="10" t="s">
        <v>1030</v>
      </c>
      <c r="V94" s="30" t="s">
        <v>1199</v>
      </c>
      <c r="W94" s="52" t="s">
        <v>1334</v>
      </c>
      <c r="X94" s="34" t="s">
        <v>19</v>
      </c>
      <c r="Y94" s="1" t="str">
        <f>""</f>
        <v/>
      </c>
    </row>
    <row r="95" spans="1:25" ht="15.75" customHeight="1" x14ac:dyDescent="0.2">
      <c r="A95" s="4" t="s">
        <v>229</v>
      </c>
      <c r="B95" s="11" t="s">
        <v>230</v>
      </c>
      <c r="C95" s="2" t="s">
        <v>733</v>
      </c>
      <c r="D95" s="2"/>
      <c r="E95" s="2" t="s">
        <v>472</v>
      </c>
      <c r="F95" s="2" t="s">
        <v>231</v>
      </c>
      <c r="G95" s="2" t="s">
        <v>231</v>
      </c>
      <c r="H95" s="37" t="s">
        <v>231</v>
      </c>
      <c r="I95" s="2" t="str">
        <f t="shared" si="8"/>
        <v>Correct</v>
      </c>
      <c r="J95" s="9" t="str">
        <f t="shared" si="7"/>
        <v>Yes</v>
      </c>
      <c r="K95" s="10" t="s">
        <v>1031</v>
      </c>
      <c r="L95" s="42" t="s">
        <v>1199</v>
      </c>
      <c r="M95" s="8" t="s">
        <v>231</v>
      </c>
      <c r="N95" s="2" t="str">
        <f t="shared" si="9"/>
        <v>Correct</v>
      </c>
      <c r="O95" s="9" t="str">
        <f t="shared" si="10"/>
        <v>Yes</v>
      </c>
      <c r="P95" s="10" t="s">
        <v>1032</v>
      </c>
      <c r="Q95" s="30" t="s">
        <v>1199</v>
      </c>
      <c r="R95" s="37" t="s">
        <v>231</v>
      </c>
      <c r="S95" s="2" t="str">
        <f t="shared" si="11"/>
        <v>Correct</v>
      </c>
      <c r="T95" s="9" t="str">
        <f t="shared" si="12"/>
        <v>Yes</v>
      </c>
      <c r="U95" s="8" t="s">
        <v>1033</v>
      </c>
      <c r="V95" s="30" t="s">
        <v>1199</v>
      </c>
      <c r="W95" s="52" t="s">
        <v>1334</v>
      </c>
      <c r="X95" s="34" t="s">
        <v>8</v>
      </c>
      <c r="Y95" s="1" t="str">
        <f>""</f>
        <v/>
      </c>
    </row>
    <row r="96" spans="1:25" ht="15.75" customHeight="1" x14ac:dyDescent="0.2">
      <c r="A96" s="4" t="s">
        <v>232</v>
      </c>
      <c r="B96" s="11" t="s">
        <v>233</v>
      </c>
      <c r="C96" s="2" t="s">
        <v>734</v>
      </c>
      <c r="D96" s="2" t="s">
        <v>7</v>
      </c>
      <c r="E96" s="2" t="s">
        <v>629</v>
      </c>
      <c r="F96" s="2" t="s">
        <v>546</v>
      </c>
      <c r="G96" s="2" t="s">
        <v>234</v>
      </c>
      <c r="H96" s="37" t="s">
        <v>546</v>
      </c>
      <c r="I96" s="2" t="str">
        <f t="shared" si="8"/>
        <v>Correct</v>
      </c>
      <c r="J96" s="9" t="str">
        <f t="shared" si="7"/>
        <v>No</v>
      </c>
      <c r="K96" s="10" t="s">
        <v>1035</v>
      </c>
      <c r="L96" s="42" t="s">
        <v>1199</v>
      </c>
      <c r="M96" s="8" t="s">
        <v>546</v>
      </c>
      <c r="N96" s="2" t="str">
        <f t="shared" si="9"/>
        <v>Correct</v>
      </c>
      <c r="O96" s="9" t="str">
        <f t="shared" si="10"/>
        <v>No</v>
      </c>
      <c r="P96" s="31" t="s">
        <v>1292</v>
      </c>
      <c r="Q96" s="30" t="s">
        <v>1199</v>
      </c>
      <c r="R96" s="37" t="s">
        <v>1034</v>
      </c>
      <c r="S96" s="2" t="str">
        <f t="shared" si="11"/>
        <v>Incorrect</v>
      </c>
      <c r="T96" s="9" t="str">
        <f t="shared" si="12"/>
        <v>Yes</v>
      </c>
      <c r="U96" s="31" t="s">
        <v>1291</v>
      </c>
      <c r="V96" s="30" t="s">
        <v>1206</v>
      </c>
      <c r="W96" s="52" t="s">
        <v>1334</v>
      </c>
      <c r="X96" s="34" t="s">
        <v>19</v>
      </c>
      <c r="Y96" s="1" t="str">
        <f>""</f>
        <v/>
      </c>
    </row>
    <row r="97" spans="1:25" ht="15.75" customHeight="1" x14ac:dyDescent="0.2">
      <c r="A97" s="4" t="s">
        <v>235</v>
      </c>
      <c r="B97" s="11" t="s">
        <v>236</v>
      </c>
      <c r="C97" s="2" t="s">
        <v>735</v>
      </c>
      <c r="D97" s="2"/>
      <c r="E97" s="2" t="s">
        <v>628</v>
      </c>
      <c r="F97" s="2" t="s">
        <v>237</v>
      </c>
      <c r="G97" s="2" t="s">
        <v>237</v>
      </c>
      <c r="H97" s="37" t="s">
        <v>237</v>
      </c>
      <c r="I97" s="2" t="str">
        <f t="shared" si="8"/>
        <v>Correct</v>
      </c>
      <c r="J97" s="9" t="str">
        <f t="shared" si="7"/>
        <v>Yes</v>
      </c>
      <c r="K97" s="10" t="s">
        <v>1036</v>
      </c>
      <c r="L97" s="42" t="s">
        <v>1199</v>
      </c>
      <c r="M97" s="8" t="s">
        <v>237</v>
      </c>
      <c r="N97" s="2" t="str">
        <f t="shared" si="9"/>
        <v>Correct</v>
      </c>
      <c r="O97" s="9" t="str">
        <f t="shared" si="10"/>
        <v>Yes</v>
      </c>
      <c r="P97" s="10" t="s">
        <v>1037</v>
      </c>
      <c r="Q97" s="30" t="s">
        <v>1199</v>
      </c>
      <c r="R97" s="37" t="s">
        <v>237</v>
      </c>
      <c r="S97" s="2" t="str">
        <f t="shared" si="11"/>
        <v>Correct</v>
      </c>
      <c r="T97" s="9" t="str">
        <f t="shared" si="12"/>
        <v>Yes</v>
      </c>
      <c r="U97" s="8" t="s">
        <v>1038</v>
      </c>
      <c r="V97" s="30" t="s">
        <v>1199</v>
      </c>
      <c r="W97" s="52" t="s">
        <v>1242</v>
      </c>
      <c r="X97" s="34" t="s">
        <v>19</v>
      </c>
      <c r="Y97" s="1" t="str">
        <f>""</f>
        <v/>
      </c>
    </row>
    <row r="98" spans="1:25" ht="15.75" customHeight="1" x14ac:dyDescent="0.2">
      <c r="A98" s="4" t="s">
        <v>238</v>
      </c>
      <c r="B98" s="11" t="s">
        <v>239</v>
      </c>
      <c r="C98" s="2" t="s">
        <v>736</v>
      </c>
      <c r="D98" s="2" t="s">
        <v>7</v>
      </c>
      <c r="E98" s="2" t="s">
        <v>628</v>
      </c>
      <c r="F98" s="2" t="s">
        <v>549</v>
      </c>
      <c r="G98" s="2" t="s">
        <v>240</v>
      </c>
      <c r="H98" s="37" t="s">
        <v>240</v>
      </c>
      <c r="I98" s="2" t="str">
        <f t="shared" si="8"/>
        <v>Incorrect</v>
      </c>
      <c r="J98" s="9" t="str">
        <f t="shared" ref="J98:J129" si="13">IF(H98=$G98,"Yes","No")</f>
        <v>Yes</v>
      </c>
      <c r="K98" s="31" t="s">
        <v>1293</v>
      </c>
      <c r="L98" s="42" t="s">
        <v>1202</v>
      </c>
      <c r="M98" s="8" t="s">
        <v>549</v>
      </c>
      <c r="N98" s="2" t="str">
        <f t="shared" si="9"/>
        <v>Correct</v>
      </c>
      <c r="O98" s="9" t="str">
        <f t="shared" si="10"/>
        <v>No</v>
      </c>
      <c r="P98" s="31" t="s">
        <v>1294</v>
      </c>
      <c r="Q98" s="30" t="s">
        <v>1199</v>
      </c>
      <c r="R98" s="37" t="s">
        <v>240</v>
      </c>
      <c r="S98" s="2" t="str">
        <f t="shared" si="11"/>
        <v>Incorrect</v>
      </c>
      <c r="T98" s="9" t="str">
        <f t="shared" si="12"/>
        <v>Yes</v>
      </c>
      <c r="U98" s="8" t="s">
        <v>1039</v>
      </c>
      <c r="V98" s="30" t="s">
        <v>1202</v>
      </c>
      <c r="W98" s="52" t="s">
        <v>1334</v>
      </c>
      <c r="X98" s="34" t="s">
        <v>19</v>
      </c>
      <c r="Y98" s="1" t="str">
        <f>""</f>
        <v/>
      </c>
    </row>
    <row r="99" spans="1:25" ht="15.75" customHeight="1" x14ac:dyDescent="0.2">
      <c r="A99" s="4" t="s">
        <v>241</v>
      </c>
      <c r="B99" s="11" t="s">
        <v>242</v>
      </c>
      <c r="C99" s="2" t="s">
        <v>737</v>
      </c>
      <c r="D99" s="2"/>
      <c r="E99" s="2" t="s">
        <v>472</v>
      </c>
      <c r="F99" s="2" t="s">
        <v>551</v>
      </c>
      <c r="G99" s="2" t="s">
        <v>243</v>
      </c>
      <c r="H99" s="37" t="s">
        <v>243</v>
      </c>
      <c r="I99" s="2" t="str">
        <f t="shared" si="8"/>
        <v>Incorrect</v>
      </c>
      <c r="J99" s="9" t="str">
        <f t="shared" si="13"/>
        <v>Yes</v>
      </c>
      <c r="K99" s="31" t="s">
        <v>1295</v>
      </c>
      <c r="L99" s="42" t="s">
        <v>1202</v>
      </c>
      <c r="M99" s="8" t="s">
        <v>243</v>
      </c>
      <c r="N99" s="2" t="str">
        <f t="shared" si="9"/>
        <v>Incorrect</v>
      </c>
      <c r="O99" s="9" t="str">
        <f t="shared" si="10"/>
        <v>Yes</v>
      </c>
      <c r="P99" s="10" t="s">
        <v>1040</v>
      </c>
      <c r="Q99" s="30" t="s">
        <v>1202</v>
      </c>
      <c r="R99" s="37" t="s">
        <v>243</v>
      </c>
      <c r="S99" s="2" t="str">
        <f t="shared" si="11"/>
        <v>Incorrect</v>
      </c>
      <c r="T99" s="9" t="str">
        <f t="shared" si="12"/>
        <v>Yes</v>
      </c>
      <c r="U99" s="10" t="s">
        <v>1041</v>
      </c>
      <c r="V99" s="30" t="s">
        <v>1202</v>
      </c>
      <c r="W99" s="52" t="s">
        <v>1334</v>
      </c>
      <c r="X99" s="34" t="s">
        <v>19</v>
      </c>
      <c r="Y99" s="1" t="str">
        <f>""</f>
        <v/>
      </c>
    </row>
    <row r="100" spans="1:25" ht="15.75" customHeight="1" x14ac:dyDescent="0.2">
      <c r="A100" s="4" t="s">
        <v>244</v>
      </c>
      <c r="B100" s="11" t="s">
        <v>245</v>
      </c>
      <c r="C100" s="15" t="s">
        <v>738</v>
      </c>
      <c r="D100" s="2"/>
      <c r="E100" s="2" t="s">
        <v>628</v>
      </c>
      <c r="F100" s="2" t="s">
        <v>246</v>
      </c>
      <c r="G100" s="2" t="s">
        <v>246</v>
      </c>
      <c r="H100" s="37" t="s">
        <v>246</v>
      </c>
      <c r="I100" s="2" t="str">
        <f t="shared" si="8"/>
        <v>Correct</v>
      </c>
      <c r="J100" s="9" t="str">
        <f t="shared" si="13"/>
        <v>Yes</v>
      </c>
      <c r="K100" s="10" t="s">
        <v>1042</v>
      </c>
      <c r="L100" s="42" t="s">
        <v>1199</v>
      </c>
      <c r="M100" s="8" t="s">
        <v>246</v>
      </c>
      <c r="N100" s="2" t="str">
        <f t="shared" si="9"/>
        <v>Correct</v>
      </c>
      <c r="O100" s="9" t="str">
        <f t="shared" si="10"/>
        <v>Yes</v>
      </c>
      <c r="P100" s="10" t="s">
        <v>1043</v>
      </c>
      <c r="Q100" s="30" t="s">
        <v>1199</v>
      </c>
      <c r="R100" s="37" t="s">
        <v>246</v>
      </c>
      <c r="S100" s="2" t="str">
        <f t="shared" si="11"/>
        <v>Correct</v>
      </c>
      <c r="T100" s="9" t="str">
        <f t="shared" si="12"/>
        <v>Yes</v>
      </c>
      <c r="U100" s="8" t="s">
        <v>1044</v>
      </c>
      <c r="V100" s="30" t="s">
        <v>1199</v>
      </c>
      <c r="W100" s="52" t="s">
        <v>1334</v>
      </c>
      <c r="X100" s="34" t="s">
        <v>19</v>
      </c>
      <c r="Y100" s="1" t="str">
        <f>""</f>
        <v/>
      </c>
    </row>
    <row r="101" spans="1:25" ht="15.75" customHeight="1" x14ac:dyDescent="0.2">
      <c r="A101" s="4" t="s">
        <v>247</v>
      </c>
      <c r="B101" s="11" t="s">
        <v>248</v>
      </c>
      <c r="C101" s="2" t="s">
        <v>739</v>
      </c>
      <c r="D101" s="2" t="s">
        <v>7</v>
      </c>
      <c r="E101" s="2" t="s">
        <v>628</v>
      </c>
      <c r="F101" s="2" t="s">
        <v>554</v>
      </c>
      <c r="G101" s="2" t="s">
        <v>249</v>
      </c>
      <c r="H101" s="37" t="s">
        <v>1045</v>
      </c>
      <c r="I101" s="2" t="str">
        <f t="shared" si="8"/>
        <v>Correct</v>
      </c>
      <c r="J101" s="9" t="str">
        <f t="shared" si="13"/>
        <v>No</v>
      </c>
      <c r="K101" s="10" t="s">
        <v>1046</v>
      </c>
      <c r="L101" s="42" t="s">
        <v>1199</v>
      </c>
      <c r="M101" s="8" t="s">
        <v>249</v>
      </c>
      <c r="N101" s="2" t="str">
        <f t="shared" si="9"/>
        <v>Incorrect</v>
      </c>
      <c r="O101" s="9" t="str">
        <f t="shared" si="10"/>
        <v>Yes</v>
      </c>
      <c r="P101" s="31" t="s">
        <v>1296</v>
      </c>
      <c r="Q101" s="30" t="s">
        <v>1202</v>
      </c>
      <c r="R101" s="37" t="s">
        <v>249</v>
      </c>
      <c r="S101" s="2" t="str">
        <f t="shared" si="11"/>
        <v>Incorrect</v>
      </c>
      <c r="T101" s="9" t="str">
        <f t="shared" si="12"/>
        <v>Yes</v>
      </c>
      <c r="U101" s="10" t="s">
        <v>1047</v>
      </c>
      <c r="V101" s="30" t="s">
        <v>1202</v>
      </c>
      <c r="W101" s="52" t="s">
        <v>1334</v>
      </c>
      <c r="X101" s="35" t="s">
        <v>19</v>
      </c>
      <c r="Y101" s="1" t="str">
        <f>""</f>
        <v/>
      </c>
    </row>
    <row r="102" spans="1:25" ht="15.75" customHeight="1" x14ac:dyDescent="0.2">
      <c r="A102" s="4" t="s">
        <v>250</v>
      </c>
      <c r="B102" s="11" t="s">
        <v>251</v>
      </c>
      <c r="C102" s="7" t="s">
        <v>740</v>
      </c>
      <c r="D102" s="2" t="s">
        <v>6</v>
      </c>
      <c r="E102" s="2" t="s">
        <v>628</v>
      </c>
      <c r="F102" s="2" t="s">
        <v>556</v>
      </c>
      <c r="G102" s="2" t="s">
        <v>556</v>
      </c>
      <c r="H102" s="37" t="s">
        <v>556</v>
      </c>
      <c r="I102" s="2" t="str">
        <f t="shared" si="8"/>
        <v>Correct</v>
      </c>
      <c r="J102" s="9" t="str">
        <f t="shared" si="13"/>
        <v>Yes</v>
      </c>
      <c r="K102" s="10" t="s">
        <v>1049</v>
      </c>
      <c r="L102" s="42" t="s">
        <v>1199</v>
      </c>
      <c r="M102" s="14" t="s">
        <v>1194</v>
      </c>
      <c r="N102" s="2" t="str">
        <f t="shared" si="9"/>
        <v>Incorrect</v>
      </c>
      <c r="O102" s="9" t="str">
        <f t="shared" si="10"/>
        <v>No</v>
      </c>
      <c r="P102" s="10" t="s">
        <v>1050</v>
      </c>
      <c r="Q102" s="30" t="s">
        <v>1206</v>
      </c>
      <c r="R102" s="37" t="s">
        <v>1048</v>
      </c>
      <c r="S102" s="2" t="str">
        <f t="shared" si="11"/>
        <v>Incorrect</v>
      </c>
      <c r="T102" s="9" t="str">
        <f t="shared" si="12"/>
        <v>No</v>
      </c>
      <c r="U102" s="10" t="s">
        <v>1051</v>
      </c>
      <c r="V102" s="30" t="s">
        <v>1206</v>
      </c>
      <c r="W102" s="52" t="s">
        <v>1334</v>
      </c>
      <c r="X102" s="34" t="s">
        <v>19</v>
      </c>
      <c r="Y102" s="1" t="str">
        <f>""</f>
        <v/>
      </c>
    </row>
    <row r="103" spans="1:25" ht="15.75" customHeight="1" x14ac:dyDescent="0.2">
      <c r="A103" s="4" t="s">
        <v>252</v>
      </c>
      <c r="B103" s="5" t="s">
        <v>253</v>
      </c>
      <c r="C103" s="15" t="s">
        <v>741</v>
      </c>
      <c r="D103" s="2"/>
      <c r="E103" s="2" t="s">
        <v>629</v>
      </c>
      <c r="F103" s="2" t="s">
        <v>557</v>
      </c>
      <c r="G103" s="2" t="s">
        <v>557</v>
      </c>
      <c r="H103" s="37" t="s">
        <v>557</v>
      </c>
      <c r="I103" s="2" t="str">
        <f t="shared" si="8"/>
        <v>Correct</v>
      </c>
      <c r="J103" s="9" t="str">
        <f t="shared" si="13"/>
        <v>Yes</v>
      </c>
      <c r="K103" s="10" t="s">
        <v>1052</v>
      </c>
      <c r="L103" s="42" t="s">
        <v>1199</v>
      </c>
      <c r="M103" s="8" t="s">
        <v>557</v>
      </c>
      <c r="N103" s="2" t="str">
        <f t="shared" si="9"/>
        <v>Correct</v>
      </c>
      <c r="O103" s="9" t="str">
        <f t="shared" si="10"/>
        <v>Yes</v>
      </c>
      <c r="P103" s="31" t="s">
        <v>1297</v>
      </c>
      <c r="Q103" s="30" t="s">
        <v>1199</v>
      </c>
      <c r="R103" s="37" t="s">
        <v>557</v>
      </c>
      <c r="S103" s="2" t="str">
        <f t="shared" si="11"/>
        <v>Correct</v>
      </c>
      <c r="T103" s="9" t="str">
        <f t="shared" si="12"/>
        <v>Yes</v>
      </c>
      <c r="U103" s="10" t="s">
        <v>1053</v>
      </c>
      <c r="V103" s="30" t="s">
        <v>1199</v>
      </c>
      <c r="W103" s="52" t="s">
        <v>1334</v>
      </c>
      <c r="X103" s="34" t="s">
        <v>19</v>
      </c>
      <c r="Y103" s="1" t="str">
        <f>""</f>
        <v/>
      </c>
    </row>
    <row r="104" spans="1:25" ht="15.75" customHeight="1" x14ac:dyDescent="0.2">
      <c r="A104" s="4" t="s">
        <v>254</v>
      </c>
      <c r="B104" s="5" t="s">
        <v>255</v>
      </c>
      <c r="C104" s="7" t="s">
        <v>742</v>
      </c>
      <c r="D104" s="2" t="s">
        <v>7</v>
      </c>
      <c r="E104" s="2" t="s">
        <v>628</v>
      </c>
      <c r="F104" s="2" t="s">
        <v>559</v>
      </c>
      <c r="G104" s="2" t="s">
        <v>559</v>
      </c>
      <c r="H104" s="37" t="s">
        <v>559</v>
      </c>
      <c r="I104" s="2" t="str">
        <f t="shared" si="8"/>
        <v>Correct</v>
      </c>
      <c r="J104" s="9" t="str">
        <f t="shared" si="13"/>
        <v>Yes</v>
      </c>
      <c r="K104" s="10" t="s">
        <v>1055</v>
      </c>
      <c r="L104" s="42" t="s">
        <v>1199</v>
      </c>
      <c r="M104" s="8" t="s">
        <v>1054</v>
      </c>
      <c r="N104" s="2" t="str">
        <f t="shared" si="9"/>
        <v>Incorrect</v>
      </c>
      <c r="O104" s="9" t="str">
        <f t="shared" si="10"/>
        <v>No</v>
      </c>
      <c r="P104" s="31" t="s">
        <v>1298</v>
      </c>
      <c r="Q104" s="30" t="s">
        <v>1202</v>
      </c>
      <c r="R104" s="37" t="s">
        <v>559</v>
      </c>
      <c r="S104" s="2" t="str">
        <f t="shared" si="11"/>
        <v>Correct</v>
      </c>
      <c r="T104" s="9" t="str">
        <f t="shared" si="12"/>
        <v>Yes</v>
      </c>
      <c r="U104" s="30" t="s">
        <v>1056</v>
      </c>
      <c r="V104" s="30" t="s">
        <v>1199</v>
      </c>
      <c r="W104" s="52" t="s">
        <v>1334</v>
      </c>
      <c r="X104" s="34" t="s">
        <v>19</v>
      </c>
      <c r="Y104" s="1" t="str">
        <f>""</f>
        <v/>
      </c>
    </row>
    <row r="105" spans="1:25" ht="15.75" customHeight="1" x14ac:dyDescent="0.2">
      <c r="A105" s="4" t="s">
        <v>256</v>
      </c>
      <c r="B105" s="11" t="s">
        <v>257</v>
      </c>
      <c r="C105" s="15" t="s">
        <v>743</v>
      </c>
      <c r="D105" s="2" t="s">
        <v>7</v>
      </c>
      <c r="E105" s="2" t="s">
        <v>629</v>
      </c>
      <c r="F105" s="2" t="s">
        <v>560</v>
      </c>
      <c r="G105" s="2" t="s">
        <v>560</v>
      </c>
      <c r="H105" s="37" t="s">
        <v>560</v>
      </c>
      <c r="I105" s="2" t="str">
        <f t="shared" si="8"/>
        <v>Correct</v>
      </c>
      <c r="J105" s="9" t="str">
        <f t="shared" si="13"/>
        <v>Yes</v>
      </c>
      <c r="K105" s="10" t="s">
        <v>1057</v>
      </c>
      <c r="L105" s="42" t="s">
        <v>1199</v>
      </c>
      <c r="M105" s="8" t="s">
        <v>560</v>
      </c>
      <c r="N105" s="2" t="str">
        <f t="shared" si="9"/>
        <v>Correct</v>
      </c>
      <c r="O105" s="9" t="str">
        <f t="shared" si="10"/>
        <v>Yes</v>
      </c>
      <c r="P105" s="31" t="s">
        <v>1299</v>
      </c>
      <c r="Q105" s="30" t="s">
        <v>1199</v>
      </c>
      <c r="R105" s="37" t="s">
        <v>1026</v>
      </c>
      <c r="S105" s="2" t="str">
        <f t="shared" si="11"/>
        <v>Incorrect</v>
      </c>
      <c r="T105" s="9" t="str">
        <f t="shared" si="12"/>
        <v>No</v>
      </c>
      <c r="U105" s="31" t="s">
        <v>1300</v>
      </c>
      <c r="V105" s="30" t="s">
        <v>1202</v>
      </c>
      <c r="W105" s="52" t="s">
        <v>1334</v>
      </c>
      <c r="X105" s="34" t="s">
        <v>19</v>
      </c>
      <c r="Y105" s="1" t="str">
        <f>""</f>
        <v/>
      </c>
    </row>
    <row r="106" spans="1:25" ht="15.75" customHeight="1" x14ac:dyDescent="0.2">
      <c r="A106" s="4" t="s">
        <v>258</v>
      </c>
      <c r="B106" s="5" t="s">
        <v>259</v>
      </c>
      <c r="C106" s="2" t="s">
        <v>744</v>
      </c>
      <c r="D106" s="2"/>
      <c r="E106" s="2" t="s">
        <v>629</v>
      </c>
      <c r="F106" s="2" t="s">
        <v>561</v>
      </c>
      <c r="G106" s="2" t="s">
        <v>260</v>
      </c>
      <c r="H106" s="37" t="s">
        <v>260</v>
      </c>
      <c r="I106" s="2" t="str">
        <f t="shared" si="8"/>
        <v>Incorrect</v>
      </c>
      <c r="J106" s="9" t="str">
        <f t="shared" si="13"/>
        <v>Yes</v>
      </c>
      <c r="K106" s="31" t="s">
        <v>1301</v>
      </c>
      <c r="L106" s="42" t="s">
        <v>1202</v>
      </c>
      <c r="M106" s="8" t="s">
        <v>260</v>
      </c>
      <c r="N106" s="2" t="str">
        <f t="shared" si="9"/>
        <v>Incorrect</v>
      </c>
      <c r="O106" s="9" t="str">
        <f t="shared" si="10"/>
        <v>Yes</v>
      </c>
      <c r="P106" s="10" t="s">
        <v>1058</v>
      </c>
      <c r="Q106" s="30" t="s">
        <v>1202</v>
      </c>
      <c r="R106" s="37" t="s">
        <v>260</v>
      </c>
      <c r="S106" s="2" t="str">
        <f t="shared" si="11"/>
        <v>Incorrect</v>
      </c>
      <c r="T106" s="9" t="str">
        <f t="shared" si="12"/>
        <v>Yes</v>
      </c>
      <c r="U106" s="10" t="s">
        <v>1059</v>
      </c>
      <c r="V106" s="30" t="s">
        <v>1202</v>
      </c>
      <c r="W106" s="52" t="s">
        <v>1242</v>
      </c>
      <c r="X106" s="34" t="s">
        <v>8</v>
      </c>
      <c r="Y106" s="1" t="str">
        <f>""</f>
        <v/>
      </c>
    </row>
    <row r="107" spans="1:25" ht="15.75" customHeight="1" x14ac:dyDescent="0.2">
      <c r="A107" s="4" t="s">
        <v>562</v>
      </c>
      <c r="B107" s="5" t="s">
        <v>261</v>
      </c>
      <c r="C107" s="2" t="s">
        <v>745</v>
      </c>
      <c r="D107" s="2"/>
      <c r="E107" s="2" t="s">
        <v>628</v>
      </c>
      <c r="F107" s="2" t="s">
        <v>262</v>
      </c>
      <c r="G107" s="2" t="s">
        <v>564</v>
      </c>
      <c r="H107" s="37" t="s">
        <v>262</v>
      </c>
      <c r="I107" s="2" t="str">
        <f t="shared" si="8"/>
        <v>Correct</v>
      </c>
      <c r="J107" s="9" t="str">
        <f t="shared" si="13"/>
        <v>No</v>
      </c>
      <c r="K107" s="10" t="s">
        <v>1060</v>
      </c>
      <c r="L107" s="42" t="s">
        <v>1202</v>
      </c>
      <c r="M107" s="8" t="s">
        <v>564</v>
      </c>
      <c r="N107" s="2" t="str">
        <f t="shared" si="9"/>
        <v>Incorrect</v>
      </c>
      <c r="O107" s="9" t="str">
        <f t="shared" si="10"/>
        <v>Yes</v>
      </c>
      <c r="P107" s="10" t="s">
        <v>1061</v>
      </c>
      <c r="Q107" s="30" t="s">
        <v>1202</v>
      </c>
      <c r="R107" s="37" t="s">
        <v>564</v>
      </c>
      <c r="S107" s="2" t="str">
        <f t="shared" si="11"/>
        <v>Incorrect</v>
      </c>
      <c r="T107" s="9" t="str">
        <f t="shared" si="12"/>
        <v>Yes</v>
      </c>
      <c r="U107" s="10" t="s">
        <v>1062</v>
      </c>
      <c r="V107" s="30" t="s">
        <v>1202</v>
      </c>
      <c r="W107" s="52" t="s">
        <v>1242</v>
      </c>
      <c r="X107" s="34" t="s">
        <v>8</v>
      </c>
      <c r="Y107" s="1" t="str">
        <f>""</f>
        <v/>
      </c>
    </row>
    <row r="108" spans="1:25" ht="15.75" customHeight="1" x14ac:dyDescent="0.2">
      <c r="A108" s="4" t="s">
        <v>263</v>
      </c>
      <c r="B108" s="11" t="s">
        <v>264</v>
      </c>
      <c r="C108" s="2" t="s">
        <v>746</v>
      </c>
      <c r="D108" s="2"/>
      <c r="E108" s="2" t="s">
        <v>628</v>
      </c>
      <c r="F108" s="2" t="s">
        <v>265</v>
      </c>
      <c r="G108" s="2" t="s">
        <v>265</v>
      </c>
      <c r="H108" s="37" t="s">
        <v>265</v>
      </c>
      <c r="I108" s="2" t="str">
        <f t="shared" si="8"/>
        <v>Correct</v>
      </c>
      <c r="J108" s="9" t="str">
        <f t="shared" si="13"/>
        <v>Yes</v>
      </c>
      <c r="K108" s="10" t="s">
        <v>1063</v>
      </c>
      <c r="L108" s="42" t="s">
        <v>1199</v>
      </c>
      <c r="M108" s="8" t="s">
        <v>265</v>
      </c>
      <c r="N108" s="2" t="str">
        <f t="shared" si="9"/>
        <v>Correct</v>
      </c>
      <c r="O108" s="9" t="str">
        <f t="shared" si="10"/>
        <v>Yes</v>
      </c>
      <c r="P108" s="10" t="s">
        <v>1064</v>
      </c>
      <c r="Q108" s="30" t="s">
        <v>1199</v>
      </c>
      <c r="R108" s="37" t="s">
        <v>265</v>
      </c>
      <c r="S108" s="2" t="str">
        <f t="shared" si="11"/>
        <v>Correct</v>
      </c>
      <c r="T108" s="9" t="str">
        <f t="shared" si="12"/>
        <v>Yes</v>
      </c>
      <c r="U108" s="10" t="s">
        <v>1065</v>
      </c>
      <c r="V108" s="30" t="s">
        <v>1199</v>
      </c>
      <c r="W108" s="52" t="s">
        <v>1242</v>
      </c>
      <c r="X108" s="34" t="s">
        <v>19</v>
      </c>
      <c r="Y108" s="1" t="str">
        <f>""</f>
        <v/>
      </c>
    </row>
    <row r="109" spans="1:25" ht="15.75" customHeight="1" x14ac:dyDescent="0.2">
      <c r="A109" s="4" t="s">
        <v>266</v>
      </c>
      <c r="B109" s="11" t="s">
        <v>267</v>
      </c>
      <c r="C109" s="2" t="s">
        <v>747</v>
      </c>
      <c r="D109" s="2"/>
      <c r="E109" s="2" t="s">
        <v>628</v>
      </c>
      <c r="F109" s="2" t="s">
        <v>268</v>
      </c>
      <c r="G109" s="2" t="s">
        <v>268</v>
      </c>
      <c r="H109" s="37" t="s">
        <v>268</v>
      </c>
      <c r="I109" s="2" t="str">
        <f t="shared" si="8"/>
        <v>Correct</v>
      </c>
      <c r="J109" s="9" t="str">
        <f t="shared" si="13"/>
        <v>Yes</v>
      </c>
      <c r="K109" s="31" t="s">
        <v>1302</v>
      </c>
      <c r="L109" s="42" t="s">
        <v>1199</v>
      </c>
      <c r="M109" s="8" t="s">
        <v>1066</v>
      </c>
      <c r="N109" s="2" t="str">
        <f t="shared" si="9"/>
        <v>Incorrect</v>
      </c>
      <c r="O109" s="9" t="str">
        <f t="shared" si="10"/>
        <v>No</v>
      </c>
      <c r="P109" s="31" t="s">
        <v>1303</v>
      </c>
      <c r="Q109" s="30" t="s">
        <v>1206</v>
      </c>
      <c r="R109" s="37" t="s">
        <v>268</v>
      </c>
      <c r="S109" s="2" t="str">
        <f t="shared" si="11"/>
        <v>Correct</v>
      </c>
      <c r="T109" s="9" t="str">
        <f t="shared" si="12"/>
        <v>Yes</v>
      </c>
      <c r="U109" s="8" t="s">
        <v>1067</v>
      </c>
      <c r="V109" s="30" t="s">
        <v>1199</v>
      </c>
      <c r="W109" s="52" t="s">
        <v>1334</v>
      </c>
      <c r="X109" s="34" t="s">
        <v>19</v>
      </c>
      <c r="Y109" s="1" t="str">
        <f>""</f>
        <v/>
      </c>
    </row>
    <row r="110" spans="1:25" ht="15.75" customHeight="1" x14ac:dyDescent="0.2">
      <c r="A110" s="12" t="s">
        <v>302</v>
      </c>
      <c r="B110" s="16" t="s">
        <v>303</v>
      </c>
      <c r="C110" s="6" t="s">
        <v>748</v>
      </c>
      <c r="D110" s="2"/>
      <c r="E110" s="2" t="s">
        <v>629</v>
      </c>
      <c r="F110" s="2" t="s">
        <v>577</v>
      </c>
      <c r="G110" s="2" t="s">
        <v>304</v>
      </c>
      <c r="H110" s="4" t="s">
        <v>577</v>
      </c>
      <c r="I110" s="2" t="str">
        <f t="shared" si="8"/>
        <v>Correct</v>
      </c>
      <c r="J110" s="9" t="str">
        <f t="shared" si="13"/>
        <v>No</v>
      </c>
      <c r="K110" s="10" t="s">
        <v>1069</v>
      </c>
      <c r="L110" s="42" t="s">
        <v>1199</v>
      </c>
      <c r="M110" s="2" t="s">
        <v>577</v>
      </c>
      <c r="N110" s="2" t="str">
        <f t="shared" si="9"/>
        <v>Correct</v>
      </c>
      <c r="O110" s="9" t="str">
        <f t="shared" si="10"/>
        <v>No</v>
      </c>
      <c r="P110" s="10" t="s">
        <v>1070</v>
      </c>
      <c r="Q110" s="30" t="s">
        <v>1199</v>
      </c>
      <c r="R110" s="37" t="s">
        <v>1068</v>
      </c>
      <c r="S110" s="2" t="str">
        <f t="shared" si="11"/>
        <v>Incorrect</v>
      </c>
      <c r="T110" s="9" t="str">
        <f t="shared" si="12"/>
        <v>No</v>
      </c>
      <c r="U110" s="10" t="s">
        <v>1071</v>
      </c>
      <c r="V110" s="30" t="s">
        <v>1202</v>
      </c>
      <c r="W110" s="52" t="s">
        <v>1242</v>
      </c>
      <c r="X110" s="35" t="s">
        <v>271</v>
      </c>
      <c r="Y110" s="1" t="str">
        <f>""</f>
        <v/>
      </c>
    </row>
    <row r="111" spans="1:25" ht="15.75" customHeight="1" x14ac:dyDescent="0.2">
      <c r="A111" s="12" t="s">
        <v>305</v>
      </c>
      <c r="B111" s="16" t="s">
        <v>306</v>
      </c>
      <c r="C111" s="6" t="s">
        <v>749</v>
      </c>
      <c r="D111" s="2"/>
      <c r="E111" s="2" t="s">
        <v>628</v>
      </c>
      <c r="F111" s="2" t="s">
        <v>579</v>
      </c>
      <c r="G111" s="2" t="s">
        <v>307</v>
      </c>
      <c r="H111" s="37" t="s">
        <v>307</v>
      </c>
      <c r="I111" s="2" t="str">
        <f t="shared" si="8"/>
        <v>Incorrect</v>
      </c>
      <c r="J111" s="9" t="str">
        <f t="shared" si="13"/>
        <v>Yes</v>
      </c>
      <c r="K111" s="10" t="s">
        <v>1072</v>
      </c>
      <c r="L111" s="42" t="s">
        <v>1202</v>
      </c>
      <c r="M111" s="8" t="s">
        <v>307</v>
      </c>
      <c r="N111" s="2" t="str">
        <f t="shared" si="9"/>
        <v>Incorrect</v>
      </c>
      <c r="O111" s="9" t="str">
        <f t="shared" si="10"/>
        <v>Yes</v>
      </c>
      <c r="P111" s="10" t="s">
        <v>1073</v>
      </c>
      <c r="Q111" s="30" t="s">
        <v>1202</v>
      </c>
      <c r="R111" s="37" t="s">
        <v>307</v>
      </c>
      <c r="S111" s="2" t="str">
        <f t="shared" si="11"/>
        <v>Incorrect</v>
      </c>
      <c r="T111" s="9" t="str">
        <f t="shared" si="12"/>
        <v>Yes</v>
      </c>
      <c r="U111" s="8" t="s">
        <v>1074</v>
      </c>
      <c r="V111" s="30" t="s">
        <v>1202</v>
      </c>
      <c r="W111" s="52" t="s">
        <v>1242</v>
      </c>
      <c r="X111" s="35" t="s">
        <v>308</v>
      </c>
      <c r="Y111" s="1" t="str">
        <f>""</f>
        <v/>
      </c>
    </row>
    <row r="112" spans="1:25" ht="15.75" customHeight="1" x14ac:dyDescent="0.2">
      <c r="A112" s="12" t="s">
        <v>309</v>
      </c>
      <c r="B112" s="16" t="s">
        <v>310</v>
      </c>
      <c r="C112" s="6" t="s">
        <v>311</v>
      </c>
      <c r="D112" s="2"/>
      <c r="E112" s="2" t="s">
        <v>629</v>
      </c>
      <c r="F112" s="2" t="s">
        <v>580</v>
      </c>
      <c r="G112" s="2" t="s">
        <v>581</v>
      </c>
      <c r="H112" s="37" t="s">
        <v>580</v>
      </c>
      <c r="I112" s="2" t="str">
        <f t="shared" si="8"/>
        <v>Correct</v>
      </c>
      <c r="J112" s="9" t="str">
        <f t="shared" si="13"/>
        <v>No</v>
      </c>
      <c r="K112" s="10" t="s">
        <v>1075</v>
      </c>
      <c r="L112" s="42" t="s">
        <v>1199</v>
      </c>
      <c r="M112" s="2" t="s">
        <v>581</v>
      </c>
      <c r="N112" s="2" t="str">
        <f t="shared" si="9"/>
        <v>Incorrect</v>
      </c>
      <c r="O112" s="9" t="str">
        <f t="shared" si="10"/>
        <v>Yes</v>
      </c>
      <c r="P112" s="10" t="s">
        <v>1076</v>
      </c>
      <c r="Q112" s="30" t="s">
        <v>1202</v>
      </c>
      <c r="R112" s="38" t="s">
        <v>1194</v>
      </c>
      <c r="S112" s="2" t="str">
        <f t="shared" si="11"/>
        <v>Incorrect</v>
      </c>
      <c r="T112" s="9" t="str">
        <f t="shared" si="12"/>
        <v>No</v>
      </c>
      <c r="U112" s="10" t="s">
        <v>1077</v>
      </c>
      <c r="V112" s="30" t="s">
        <v>1206</v>
      </c>
      <c r="W112" s="52" t="s">
        <v>1242</v>
      </c>
      <c r="X112" s="35" t="s">
        <v>270</v>
      </c>
      <c r="Y112" s="1" t="str">
        <f>""</f>
        <v/>
      </c>
    </row>
    <row r="113" spans="1:25" ht="15.75" customHeight="1" x14ac:dyDescent="0.2">
      <c r="A113" s="12" t="s">
        <v>312</v>
      </c>
      <c r="B113" s="16" t="s">
        <v>313</v>
      </c>
      <c r="C113" s="6" t="s">
        <v>314</v>
      </c>
      <c r="D113" s="2"/>
      <c r="E113" s="2" t="s">
        <v>628</v>
      </c>
      <c r="F113" s="2" t="s">
        <v>583</v>
      </c>
      <c r="G113" s="2" t="s">
        <v>583</v>
      </c>
      <c r="H113" s="37" t="s">
        <v>583</v>
      </c>
      <c r="I113" s="2" t="str">
        <f t="shared" si="8"/>
        <v>Correct</v>
      </c>
      <c r="J113" s="9" t="str">
        <f t="shared" si="13"/>
        <v>Yes</v>
      </c>
      <c r="K113" s="10" t="s">
        <v>1079</v>
      </c>
      <c r="L113" s="42" t="s">
        <v>1199</v>
      </c>
      <c r="M113" s="8" t="s">
        <v>1078</v>
      </c>
      <c r="N113" s="2" t="str">
        <f t="shared" si="9"/>
        <v>Incorrect</v>
      </c>
      <c r="O113" s="9" t="str">
        <f t="shared" si="10"/>
        <v>No</v>
      </c>
      <c r="P113" s="10" t="s">
        <v>1080</v>
      </c>
      <c r="Q113" s="30" t="s">
        <v>1202</v>
      </c>
      <c r="R113" s="37" t="s">
        <v>1078</v>
      </c>
      <c r="S113" s="2" t="str">
        <f t="shared" si="11"/>
        <v>Incorrect</v>
      </c>
      <c r="T113" s="9" t="str">
        <f t="shared" si="12"/>
        <v>No</v>
      </c>
      <c r="U113" s="10" t="s">
        <v>1081</v>
      </c>
      <c r="V113" s="30" t="s">
        <v>1202</v>
      </c>
      <c r="W113" s="52" t="s">
        <v>1242</v>
      </c>
      <c r="X113" s="35" t="s">
        <v>270</v>
      </c>
      <c r="Y113" s="1" t="str">
        <f>""</f>
        <v/>
      </c>
    </row>
    <row r="114" spans="1:25" ht="15.75" customHeight="1" x14ac:dyDescent="0.2">
      <c r="A114" s="12" t="s">
        <v>315</v>
      </c>
      <c r="B114" s="16" t="s">
        <v>316</v>
      </c>
      <c r="C114" s="6" t="s">
        <v>317</v>
      </c>
      <c r="D114" s="2"/>
      <c r="E114" s="2" t="s">
        <v>628</v>
      </c>
      <c r="F114" s="2" t="s">
        <v>585</v>
      </c>
      <c r="G114" s="2" t="s">
        <v>585</v>
      </c>
      <c r="H114" s="37" t="s">
        <v>585</v>
      </c>
      <c r="I114" s="2" t="str">
        <f t="shared" si="8"/>
        <v>Correct</v>
      </c>
      <c r="J114" s="9" t="str">
        <f t="shared" si="13"/>
        <v>Yes</v>
      </c>
      <c r="K114" s="10" t="s">
        <v>1082</v>
      </c>
      <c r="L114" s="42" t="s">
        <v>1199</v>
      </c>
      <c r="M114" s="8" t="s">
        <v>585</v>
      </c>
      <c r="N114" s="2" t="str">
        <f t="shared" si="9"/>
        <v>Correct</v>
      </c>
      <c r="O114" s="9" t="str">
        <f t="shared" si="10"/>
        <v>Yes</v>
      </c>
      <c r="P114" s="10" t="s">
        <v>1083</v>
      </c>
      <c r="Q114" s="30" t="s">
        <v>1199</v>
      </c>
      <c r="R114" s="37" t="s">
        <v>585</v>
      </c>
      <c r="S114" s="2" t="str">
        <f t="shared" si="11"/>
        <v>Correct</v>
      </c>
      <c r="T114" s="9" t="str">
        <f t="shared" si="12"/>
        <v>Yes</v>
      </c>
      <c r="U114" s="10" t="s">
        <v>1084</v>
      </c>
      <c r="V114" s="30" t="s">
        <v>1199</v>
      </c>
      <c r="W114" s="52" t="s">
        <v>1334</v>
      </c>
      <c r="X114" s="35" t="s">
        <v>271</v>
      </c>
      <c r="Y114" s="1" t="str">
        <f>""</f>
        <v/>
      </c>
    </row>
    <row r="115" spans="1:25" ht="15.75" customHeight="1" x14ac:dyDescent="0.2">
      <c r="A115" s="17" t="s">
        <v>318</v>
      </c>
      <c r="B115" s="16" t="s">
        <v>319</v>
      </c>
      <c r="C115" s="6" t="s">
        <v>320</v>
      </c>
      <c r="D115" s="2"/>
      <c r="E115" s="2" t="s">
        <v>629</v>
      </c>
      <c r="F115" s="2" t="s">
        <v>321</v>
      </c>
      <c r="G115" s="2" t="s">
        <v>321</v>
      </c>
      <c r="H115" s="4" t="s">
        <v>321</v>
      </c>
      <c r="I115" s="2" t="str">
        <f t="shared" si="8"/>
        <v>Correct</v>
      </c>
      <c r="J115" s="9" t="str">
        <f t="shared" si="13"/>
        <v>Yes</v>
      </c>
      <c r="K115" s="10" t="s">
        <v>1086</v>
      </c>
      <c r="L115" s="42" t="s">
        <v>1199</v>
      </c>
      <c r="M115" s="2" t="s">
        <v>321</v>
      </c>
      <c r="N115" s="2" t="str">
        <f t="shared" si="9"/>
        <v>Correct</v>
      </c>
      <c r="O115" s="9" t="str">
        <f t="shared" si="10"/>
        <v>Yes</v>
      </c>
      <c r="P115" s="31" t="s">
        <v>1304</v>
      </c>
      <c r="Q115" s="30" t="s">
        <v>1199</v>
      </c>
      <c r="R115" s="37" t="s">
        <v>1085</v>
      </c>
      <c r="S115" s="2" t="str">
        <f t="shared" si="11"/>
        <v>Incorrect</v>
      </c>
      <c r="T115" s="9" t="str">
        <f t="shared" si="12"/>
        <v>No</v>
      </c>
      <c r="U115" s="8" t="s">
        <v>1087</v>
      </c>
      <c r="V115" s="30" t="s">
        <v>1202</v>
      </c>
      <c r="W115" s="52" t="s">
        <v>1242</v>
      </c>
      <c r="X115" s="35" t="s">
        <v>271</v>
      </c>
      <c r="Y115" s="1" t="str">
        <f>""</f>
        <v/>
      </c>
    </row>
    <row r="116" spans="1:25" ht="15.75" customHeight="1" x14ac:dyDescent="0.2">
      <c r="A116" s="12" t="s">
        <v>322</v>
      </c>
      <c r="B116" s="16" t="s">
        <v>323</v>
      </c>
      <c r="C116" s="6" t="s">
        <v>750</v>
      </c>
      <c r="D116" s="2"/>
      <c r="E116" s="2" t="s">
        <v>629</v>
      </c>
      <c r="F116" s="2" t="s">
        <v>586</v>
      </c>
      <c r="G116" s="2" t="s">
        <v>586</v>
      </c>
      <c r="H116" s="37" t="s">
        <v>586</v>
      </c>
      <c r="I116" s="2" t="str">
        <f t="shared" si="8"/>
        <v>Correct</v>
      </c>
      <c r="J116" s="9" t="str">
        <f t="shared" si="13"/>
        <v>Yes</v>
      </c>
      <c r="K116" s="31" t="s">
        <v>1305</v>
      </c>
      <c r="L116" s="42" t="s">
        <v>1199</v>
      </c>
      <c r="M116" s="8" t="s">
        <v>1088</v>
      </c>
      <c r="N116" s="2" t="str">
        <f t="shared" si="9"/>
        <v>Incorrect</v>
      </c>
      <c r="O116" s="9" t="str">
        <f t="shared" si="10"/>
        <v>No</v>
      </c>
      <c r="P116" s="10" t="s">
        <v>1089</v>
      </c>
      <c r="Q116" s="30" t="s">
        <v>1202</v>
      </c>
      <c r="R116" s="37" t="s">
        <v>1088</v>
      </c>
      <c r="S116" s="2" t="str">
        <f t="shared" si="11"/>
        <v>Incorrect</v>
      </c>
      <c r="T116" s="9" t="str">
        <f t="shared" si="12"/>
        <v>No</v>
      </c>
      <c r="U116" s="8" t="s">
        <v>1090</v>
      </c>
      <c r="V116" s="30" t="s">
        <v>1202</v>
      </c>
      <c r="W116" s="52" t="s">
        <v>1242</v>
      </c>
      <c r="X116" s="35" t="s">
        <v>271</v>
      </c>
      <c r="Y116" s="1" t="str">
        <f>""</f>
        <v/>
      </c>
    </row>
    <row r="117" spans="1:25" ht="15.75" customHeight="1" x14ac:dyDescent="0.2">
      <c r="A117" s="12" t="s">
        <v>324</v>
      </c>
      <c r="B117" s="16" t="s">
        <v>325</v>
      </c>
      <c r="C117" s="6" t="s">
        <v>751</v>
      </c>
      <c r="D117" s="2"/>
      <c r="E117" s="2" t="s">
        <v>628</v>
      </c>
      <c r="F117" s="2" t="s">
        <v>564</v>
      </c>
      <c r="G117" s="2" t="s">
        <v>564</v>
      </c>
      <c r="H117" s="37" t="s">
        <v>564</v>
      </c>
      <c r="I117" s="2" t="str">
        <f t="shared" si="8"/>
        <v>Correct</v>
      </c>
      <c r="J117" s="9" t="str">
        <f t="shared" si="13"/>
        <v>Yes</v>
      </c>
      <c r="K117" s="31" t="s">
        <v>1307</v>
      </c>
      <c r="L117" s="42" t="s">
        <v>1199</v>
      </c>
      <c r="M117" s="8" t="s">
        <v>564</v>
      </c>
      <c r="N117" s="2" t="str">
        <f t="shared" si="9"/>
        <v>Correct</v>
      </c>
      <c r="O117" s="9" t="str">
        <f t="shared" si="10"/>
        <v>Yes</v>
      </c>
      <c r="P117" s="31" t="s">
        <v>1306</v>
      </c>
      <c r="Q117" s="30" t="s">
        <v>1199</v>
      </c>
      <c r="R117" s="37" t="s">
        <v>1091</v>
      </c>
      <c r="S117" s="2" t="str">
        <f t="shared" si="11"/>
        <v>Incorrect</v>
      </c>
      <c r="T117" s="9" t="str">
        <f t="shared" si="12"/>
        <v>No</v>
      </c>
      <c r="U117" s="30" t="s">
        <v>1092</v>
      </c>
      <c r="V117" s="30" t="s">
        <v>1206</v>
      </c>
      <c r="W117" s="52" t="s">
        <v>1242</v>
      </c>
      <c r="X117" s="35" t="s">
        <v>326</v>
      </c>
      <c r="Y117" s="1" t="str">
        <f>""</f>
        <v/>
      </c>
    </row>
    <row r="118" spans="1:25" ht="15.75" customHeight="1" x14ac:dyDescent="0.2">
      <c r="A118" s="12" t="s">
        <v>327</v>
      </c>
      <c r="B118" s="16" t="s">
        <v>328</v>
      </c>
      <c r="C118" s="6" t="s">
        <v>752</v>
      </c>
      <c r="D118" s="2"/>
      <c r="E118" s="2" t="s">
        <v>628</v>
      </c>
      <c r="F118" s="2" t="s">
        <v>589</v>
      </c>
      <c r="G118" s="2" t="s">
        <v>329</v>
      </c>
      <c r="H118" s="37" t="s">
        <v>589</v>
      </c>
      <c r="I118" s="2" t="str">
        <f t="shared" si="8"/>
        <v>Correct</v>
      </c>
      <c r="J118" s="9" t="str">
        <f t="shared" si="13"/>
        <v>No</v>
      </c>
      <c r="K118" s="10" t="s">
        <v>1094</v>
      </c>
      <c r="L118" s="42" t="s">
        <v>1199</v>
      </c>
      <c r="M118" s="8" t="s">
        <v>1093</v>
      </c>
      <c r="N118" s="2" t="str">
        <f t="shared" si="9"/>
        <v>Incorrect</v>
      </c>
      <c r="O118" s="9" t="str">
        <f t="shared" si="10"/>
        <v>Yes</v>
      </c>
      <c r="P118" s="31" t="s">
        <v>1308</v>
      </c>
      <c r="Q118" s="30" t="s">
        <v>1202</v>
      </c>
      <c r="R118" s="37" t="s">
        <v>1093</v>
      </c>
      <c r="S118" s="2" t="str">
        <f t="shared" si="11"/>
        <v>Incorrect</v>
      </c>
      <c r="T118" s="9" t="str">
        <f t="shared" si="12"/>
        <v>Yes</v>
      </c>
      <c r="U118" s="10" t="s">
        <v>1095</v>
      </c>
      <c r="V118" s="30" t="s">
        <v>1202</v>
      </c>
      <c r="W118" s="52" t="s">
        <v>1242</v>
      </c>
      <c r="X118" s="35" t="s">
        <v>326</v>
      </c>
      <c r="Y118" s="1" t="str">
        <f>""</f>
        <v/>
      </c>
    </row>
    <row r="119" spans="1:25" ht="15.75" customHeight="1" x14ac:dyDescent="0.2">
      <c r="A119" s="12" t="s">
        <v>330</v>
      </c>
      <c r="B119" s="16" t="s">
        <v>331</v>
      </c>
      <c r="C119" s="6" t="s">
        <v>753</v>
      </c>
      <c r="D119" s="2"/>
      <c r="E119" s="2" t="s">
        <v>628</v>
      </c>
      <c r="F119" s="2" t="s">
        <v>332</v>
      </c>
      <c r="G119" s="2" t="s">
        <v>332</v>
      </c>
      <c r="H119" s="37" t="s">
        <v>332</v>
      </c>
      <c r="I119" s="2" t="str">
        <f t="shared" si="8"/>
        <v>Correct</v>
      </c>
      <c r="J119" s="9" t="str">
        <f t="shared" si="13"/>
        <v>Yes</v>
      </c>
      <c r="K119" s="10" t="s">
        <v>1096</v>
      </c>
      <c r="L119" s="42" t="s">
        <v>1199</v>
      </c>
      <c r="M119" s="8" t="s">
        <v>332</v>
      </c>
      <c r="N119" s="2" t="str">
        <f t="shared" si="9"/>
        <v>Correct</v>
      </c>
      <c r="O119" s="9" t="str">
        <f t="shared" si="10"/>
        <v>Yes</v>
      </c>
      <c r="P119" s="10" t="s">
        <v>1097</v>
      </c>
      <c r="Q119" s="30" t="s">
        <v>1199</v>
      </c>
      <c r="R119" s="37" t="s">
        <v>332</v>
      </c>
      <c r="S119" s="2" t="str">
        <f t="shared" si="11"/>
        <v>Correct</v>
      </c>
      <c r="T119" s="9" t="str">
        <f t="shared" si="12"/>
        <v>Yes</v>
      </c>
      <c r="U119" s="10" t="s">
        <v>1098</v>
      </c>
      <c r="V119" s="30" t="s">
        <v>1199</v>
      </c>
      <c r="W119" s="52" t="s">
        <v>1334</v>
      </c>
      <c r="X119" s="35" t="s">
        <v>333</v>
      </c>
      <c r="Y119" s="1" t="str">
        <f>""</f>
        <v/>
      </c>
    </row>
    <row r="120" spans="1:25" ht="15.75" customHeight="1" x14ac:dyDescent="0.2">
      <c r="A120" s="12" t="s">
        <v>334</v>
      </c>
      <c r="B120" s="16" t="s">
        <v>335</v>
      </c>
      <c r="C120" s="6" t="s">
        <v>754</v>
      </c>
      <c r="D120" s="2"/>
      <c r="E120" s="2" t="s">
        <v>629</v>
      </c>
      <c r="F120" s="2" t="s">
        <v>275</v>
      </c>
      <c r="G120" s="2" t="s">
        <v>275</v>
      </c>
      <c r="H120" s="37" t="s">
        <v>275</v>
      </c>
      <c r="I120" s="2" t="str">
        <f t="shared" si="8"/>
        <v>Correct</v>
      </c>
      <c r="J120" s="9" t="str">
        <f t="shared" si="13"/>
        <v>Yes</v>
      </c>
      <c r="K120" s="10" t="s">
        <v>1099</v>
      </c>
      <c r="L120" s="42" t="s">
        <v>1199</v>
      </c>
      <c r="M120" s="8" t="s">
        <v>275</v>
      </c>
      <c r="N120" s="2" t="str">
        <f t="shared" si="9"/>
        <v>Correct</v>
      </c>
      <c r="O120" s="9" t="str">
        <f t="shared" si="10"/>
        <v>Yes</v>
      </c>
      <c r="P120" s="10" t="s">
        <v>1100</v>
      </c>
      <c r="Q120" s="30" t="s">
        <v>1199</v>
      </c>
      <c r="R120" s="37" t="s">
        <v>275</v>
      </c>
      <c r="S120" s="2" t="str">
        <f t="shared" si="11"/>
        <v>Correct</v>
      </c>
      <c r="T120" s="9" t="str">
        <f t="shared" si="12"/>
        <v>Yes</v>
      </c>
      <c r="U120" s="10" t="s">
        <v>1101</v>
      </c>
      <c r="V120" s="30" t="s">
        <v>1199</v>
      </c>
      <c r="W120" s="52" t="s">
        <v>1334</v>
      </c>
      <c r="X120" s="35" t="s">
        <v>326</v>
      </c>
      <c r="Y120" s="1" t="str">
        <f>""</f>
        <v/>
      </c>
    </row>
    <row r="121" spans="1:25" ht="15.75" customHeight="1" x14ac:dyDescent="0.2">
      <c r="A121" s="12" t="s">
        <v>336</v>
      </c>
      <c r="B121" s="16" t="s">
        <v>337</v>
      </c>
      <c r="C121" s="6" t="s">
        <v>755</v>
      </c>
      <c r="D121" s="2"/>
      <c r="E121" s="2" t="s">
        <v>629</v>
      </c>
      <c r="F121" s="2" t="s">
        <v>418</v>
      </c>
      <c r="G121" s="2" t="s">
        <v>591</v>
      </c>
      <c r="H121" s="37" t="s">
        <v>591</v>
      </c>
      <c r="I121" s="2" t="str">
        <f t="shared" si="8"/>
        <v>Incorrect</v>
      </c>
      <c r="J121" s="9" t="str">
        <f t="shared" si="13"/>
        <v>Yes</v>
      </c>
      <c r="K121" s="10" t="s">
        <v>1102</v>
      </c>
      <c r="L121" s="42" t="s">
        <v>1202</v>
      </c>
      <c r="M121" s="8" t="s">
        <v>418</v>
      </c>
      <c r="N121" s="2" t="str">
        <f t="shared" si="9"/>
        <v>Correct</v>
      </c>
      <c r="O121" s="9" t="str">
        <f t="shared" si="10"/>
        <v>No</v>
      </c>
      <c r="P121" s="10" t="s">
        <v>1103</v>
      </c>
      <c r="Q121" s="30" t="s">
        <v>1199</v>
      </c>
      <c r="R121" s="37" t="s">
        <v>418</v>
      </c>
      <c r="S121" s="2" t="str">
        <f t="shared" si="11"/>
        <v>Correct</v>
      </c>
      <c r="T121" s="9" t="str">
        <f t="shared" si="12"/>
        <v>No</v>
      </c>
      <c r="U121" s="10" t="s">
        <v>1104</v>
      </c>
      <c r="V121" s="30" t="s">
        <v>1199</v>
      </c>
      <c r="W121" s="52" t="s">
        <v>1334</v>
      </c>
      <c r="X121" s="35" t="s">
        <v>326</v>
      </c>
      <c r="Y121" s="1" t="str">
        <f>""</f>
        <v/>
      </c>
    </row>
    <row r="122" spans="1:25" ht="15.75" customHeight="1" x14ac:dyDescent="0.2">
      <c r="A122" s="12" t="s">
        <v>338</v>
      </c>
      <c r="B122" s="16" t="s">
        <v>339</v>
      </c>
      <c r="C122" s="6" t="s">
        <v>756</v>
      </c>
      <c r="D122" s="2"/>
      <c r="E122" s="2" t="s">
        <v>629</v>
      </c>
      <c r="F122" s="2" t="s">
        <v>592</v>
      </c>
      <c r="G122" s="2" t="s">
        <v>592</v>
      </c>
      <c r="H122" s="37" t="s">
        <v>592</v>
      </c>
      <c r="I122" s="2" t="str">
        <f t="shared" si="8"/>
        <v>Correct</v>
      </c>
      <c r="J122" s="9" t="str">
        <f t="shared" si="13"/>
        <v>Yes</v>
      </c>
      <c r="K122" s="10" t="s">
        <v>1105</v>
      </c>
      <c r="L122" s="42" t="s">
        <v>1199</v>
      </c>
      <c r="M122" s="8" t="s">
        <v>592</v>
      </c>
      <c r="N122" s="2" t="str">
        <f t="shared" si="9"/>
        <v>Correct</v>
      </c>
      <c r="O122" s="9" t="str">
        <f t="shared" si="10"/>
        <v>Yes</v>
      </c>
      <c r="P122" s="10" t="s">
        <v>1106</v>
      </c>
      <c r="Q122" s="30" t="s">
        <v>1199</v>
      </c>
      <c r="R122" s="37" t="s">
        <v>592</v>
      </c>
      <c r="S122" s="2" t="str">
        <f t="shared" si="11"/>
        <v>Correct</v>
      </c>
      <c r="T122" s="9" t="str">
        <f t="shared" si="12"/>
        <v>Yes</v>
      </c>
      <c r="U122" s="10" t="s">
        <v>1107</v>
      </c>
      <c r="V122" s="30" t="s">
        <v>1199</v>
      </c>
      <c r="W122" s="52" t="s">
        <v>1334</v>
      </c>
      <c r="X122" s="35" t="s">
        <v>326</v>
      </c>
      <c r="Y122" s="1" t="str">
        <f>""</f>
        <v/>
      </c>
    </row>
    <row r="123" spans="1:25" ht="15.75" customHeight="1" x14ac:dyDescent="0.2">
      <c r="A123" s="12" t="s">
        <v>340</v>
      </c>
      <c r="B123" s="16" t="s">
        <v>341</v>
      </c>
      <c r="C123" s="6" t="s">
        <v>757</v>
      </c>
      <c r="D123" s="2"/>
      <c r="E123" s="2" t="s">
        <v>628</v>
      </c>
      <c r="F123" s="2" t="s">
        <v>342</v>
      </c>
      <c r="G123" s="2" t="s">
        <v>342</v>
      </c>
      <c r="H123" s="37" t="s">
        <v>1108</v>
      </c>
      <c r="I123" s="2" t="str">
        <f t="shared" si="8"/>
        <v>Incorrect</v>
      </c>
      <c r="J123" s="9" t="str">
        <f t="shared" si="13"/>
        <v>No</v>
      </c>
      <c r="K123" s="31" t="s">
        <v>1309</v>
      </c>
      <c r="L123" s="42" t="s">
        <v>1202</v>
      </c>
      <c r="M123" s="8" t="s">
        <v>1109</v>
      </c>
      <c r="N123" s="2" t="str">
        <f t="shared" si="9"/>
        <v>Incorrect</v>
      </c>
      <c r="O123" s="9" t="str">
        <f t="shared" si="10"/>
        <v>No</v>
      </c>
      <c r="P123" s="31" t="s">
        <v>1311</v>
      </c>
      <c r="Q123" s="30" t="s">
        <v>1202</v>
      </c>
      <c r="R123" s="37" t="s">
        <v>1110</v>
      </c>
      <c r="S123" s="2" t="str">
        <f t="shared" si="11"/>
        <v>Correct</v>
      </c>
      <c r="T123" s="9" t="str">
        <f t="shared" si="12"/>
        <v>Yes</v>
      </c>
      <c r="U123" s="31" t="s">
        <v>1310</v>
      </c>
      <c r="V123" s="30" t="s">
        <v>1199</v>
      </c>
      <c r="W123" s="52" t="s">
        <v>1334</v>
      </c>
      <c r="X123" s="35" t="s">
        <v>326</v>
      </c>
      <c r="Y123" s="1" t="str">
        <f>""</f>
        <v/>
      </c>
    </row>
    <row r="124" spans="1:25" ht="15.75" customHeight="1" x14ac:dyDescent="0.2">
      <c r="A124" s="12" t="s">
        <v>343</v>
      </c>
      <c r="B124" s="16" t="s">
        <v>344</v>
      </c>
      <c r="C124" s="6" t="s">
        <v>758</v>
      </c>
      <c r="D124" s="2"/>
      <c r="E124" s="2" t="s">
        <v>629</v>
      </c>
      <c r="F124" s="2" t="s">
        <v>419</v>
      </c>
      <c r="G124" s="2" t="s">
        <v>594</v>
      </c>
      <c r="H124" s="37" t="s">
        <v>419</v>
      </c>
      <c r="I124" s="2" t="str">
        <f t="shared" si="8"/>
        <v>Correct</v>
      </c>
      <c r="J124" s="9" t="str">
        <f t="shared" si="13"/>
        <v>No</v>
      </c>
      <c r="K124" s="10" t="s">
        <v>1111</v>
      </c>
      <c r="L124" s="42" t="s">
        <v>1199</v>
      </c>
      <c r="M124" s="8" t="s">
        <v>419</v>
      </c>
      <c r="N124" s="2" t="str">
        <f t="shared" si="9"/>
        <v>Correct</v>
      </c>
      <c r="O124" s="9" t="str">
        <f t="shared" si="10"/>
        <v>No</v>
      </c>
      <c r="P124" s="10" t="s">
        <v>1112</v>
      </c>
      <c r="Q124" s="30" t="s">
        <v>1199</v>
      </c>
      <c r="R124" s="37" t="s">
        <v>419</v>
      </c>
      <c r="S124" s="2" t="str">
        <f t="shared" si="11"/>
        <v>Correct</v>
      </c>
      <c r="T124" s="9" t="str">
        <f t="shared" si="12"/>
        <v>No</v>
      </c>
      <c r="U124" s="10" t="s">
        <v>1113</v>
      </c>
      <c r="V124" s="30" t="s">
        <v>1199</v>
      </c>
      <c r="W124" s="52" t="s">
        <v>1334</v>
      </c>
      <c r="X124" s="35" t="s">
        <v>326</v>
      </c>
      <c r="Y124" s="1" t="str">
        <f>""</f>
        <v/>
      </c>
    </row>
    <row r="125" spans="1:25" ht="15.75" customHeight="1" x14ac:dyDescent="0.2">
      <c r="A125" s="12" t="s">
        <v>345</v>
      </c>
      <c r="B125" s="16" t="s">
        <v>346</v>
      </c>
      <c r="C125" s="6" t="s">
        <v>759</v>
      </c>
      <c r="D125" s="2"/>
      <c r="E125" s="2" t="s">
        <v>629</v>
      </c>
      <c r="F125" s="2" t="s">
        <v>595</v>
      </c>
      <c r="G125" s="2" t="s">
        <v>347</v>
      </c>
      <c r="H125" s="37" t="s">
        <v>595</v>
      </c>
      <c r="I125" s="2" t="str">
        <f t="shared" si="8"/>
        <v>Correct</v>
      </c>
      <c r="J125" s="9" t="str">
        <f t="shared" si="13"/>
        <v>No</v>
      </c>
      <c r="K125" s="10" t="s">
        <v>1114</v>
      </c>
      <c r="L125" s="42" t="s">
        <v>1199</v>
      </c>
      <c r="M125" s="8" t="s">
        <v>347</v>
      </c>
      <c r="N125" s="2" t="str">
        <f t="shared" si="9"/>
        <v>Incorrect</v>
      </c>
      <c r="O125" s="9" t="str">
        <f t="shared" si="10"/>
        <v>Yes</v>
      </c>
      <c r="P125" s="31" t="s">
        <v>1312</v>
      </c>
      <c r="Q125" s="30" t="s">
        <v>1202</v>
      </c>
      <c r="R125" s="37" t="s">
        <v>347</v>
      </c>
      <c r="S125" s="2" t="str">
        <f t="shared" si="11"/>
        <v>Incorrect</v>
      </c>
      <c r="T125" s="9" t="str">
        <f t="shared" si="12"/>
        <v>Yes</v>
      </c>
      <c r="U125" s="31" t="s">
        <v>1313</v>
      </c>
      <c r="V125" s="30" t="s">
        <v>1202</v>
      </c>
      <c r="W125" s="52" t="s">
        <v>1242</v>
      </c>
      <c r="X125" s="35" t="s">
        <v>326</v>
      </c>
      <c r="Y125" s="1" t="str">
        <f>""</f>
        <v/>
      </c>
    </row>
    <row r="126" spans="1:25" ht="15.75" customHeight="1" x14ac:dyDescent="0.2">
      <c r="A126" s="12" t="s">
        <v>348</v>
      </c>
      <c r="B126" s="16" t="s">
        <v>349</v>
      </c>
      <c r="C126" s="6" t="s">
        <v>760</v>
      </c>
      <c r="D126" s="2"/>
      <c r="E126" s="2" t="s">
        <v>628</v>
      </c>
      <c r="F126" s="2" t="s">
        <v>350</v>
      </c>
      <c r="G126" s="2" t="s">
        <v>350</v>
      </c>
      <c r="H126" s="37" t="s">
        <v>350</v>
      </c>
      <c r="I126" s="2" t="str">
        <f t="shared" si="8"/>
        <v>Correct</v>
      </c>
      <c r="J126" s="9" t="str">
        <f t="shared" si="13"/>
        <v>Yes</v>
      </c>
      <c r="K126" s="10" t="s">
        <v>1115</v>
      </c>
      <c r="L126" s="42" t="s">
        <v>1199</v>
      </c>
      <c r="M126" s="8" t="s">
        <v>350</v>
      </c>
      <c r="N126" s="2" t="str">
        <f t="shared" si="9"/>
        <v>Correct</v>
      </c>
      <c r="O126" s="9" t="str">
        <f t="shared" si="10"/>
        <v>Yes</v>
      </c>
      <c r="P126" s="10" t="s">
        <v>1116</v>
      </c>
      <c r="Q126" s="30" t="s">
        <v>1199</v>
      </c>
      <c r="R126" s="37" t="s">
        <v>350</v>
      </c>
      <c r="S126" s="2" t="str">
        <f t="shared" si="11"/>
        <v>Correct</v>
      </c>
      <c r="T126" s="9" t="str">
        <f t="shared" si="12"/>
        <v>Yes</v>
      </c>
      <c r="U126" s="10" t="s">
        <v>1117</v>
      </c>
      <c r="V126" s="30" t="s">
        <v>1199</v>
      </c>
      <c r="W126" s="52" t="s">
        <v>1334</v>
      </c>
      <c r="X126" s="35" t="s">
        <v>276</v>
      </c>
      <c r="Y126" s="1" t="str">
        <f>""</f>
        <v/>
      </c>
    </row>
    <row r="127" spans="1:25" ht="15.75" customHeight="1" x14ac:dyDescent="0.2">
      <c r="A127" s="12" t="s">
        <v>351</v>
      </c>
      <c r="B127" s="16" t="s">
        <v>352</v>
      </c>
      <c r="C127" s="6" t="s">
        <v>761</v>
      </c>
      <c r="D127" s="2"/>
      <c r="E127" s="2" t="s">
        <v>628</v>
      </c>
      <c r="F127" s="2" t="s">
        <v>598</v>
      </c>
      <c r="G127" s="2" t="s">
        <v>598</v>
      </c>
      <c r="H127" s="37" t="s">
        <v>598</v>
      </c>
      <c r="I127" s="2" t="str">
        <f t="shared" si="8"/>
        <v>Correct</v>
      </c>
      <c r="J127" s="9" t="str">
        <f t="shared" si="13"/>
        <v>Yes</v>
      </c>
      <c r="K127" s="10" t="s">
        <v>1119</v>
      </c>
      <c r="L127" s="42" t="s">
        <v>1199</v>
      </c>
      <c r="M127" s="8" t="s">
        <v>598</v>
      </c>
      <c r="N127" s="2" t="str">
        <f t="shared" si="9"/>
        <v>Correct</v>
      </c>
      <c r="O127" s="9" t="str">
        <f t="shared" si="10"/>
        <v>Yes</v>
      </c>
      <c r="P127" s="10" t="s">
        <v>1120</v>
      </c>
      <c r="Q127" s="30" t="s">
        <v>1199</v>
      </c>
      <c r="R127" s="37" t="s">
        <v>1118</v>
      </c>
      <c r="S127" s="2" t="str">
        <f t="shared" si="11"/>
        <v>Incorrect</v>
      </c>
      <c r="T127" s="9" t="str">
        <f t="shared" si="12"/>
        <v>No</v>
      </c>
      <c r="U127" s="31" t="s">
        <v>1315</v>
      </c>
      <c r="V127" s="30" t="s">
        <v>1202</v>
      </c>
      <c r="W127" s="52" t="s">
        <v>1242</v>
      </c>
      <c r="X127" s="35" t="s">
        <v>271</v>
      </c>
      <c r="Y127" s="1" t="str">
        <f>""</f>
        <v/>
      </c>
    </row>
    <row r="128" spans="1:25" ht="15.75" customHeight="1" x14ac:dyDescent="0.2">
      <c r="A128" s="12" t="s">
        <v>353</v>
      </c>
      <c r="B128" s="16" t="s">
        <v>354</v>
      </c>
      <c r="C128" s="6" t="s">
        <v>762</v>
      </c>
      <c r="D128" s="2"/>
      <c r="E128" s="2" t="s">
        <v>472</v>
      </c>
      <c r="F128" s="2" t="s">
        <v>600</v>
      </c>
      <c r="G128" s="2" t="s">
        <v>355</v>
      </c>
      <c r="H128" s="37" t="s">
        <v>600</v>
      </c>
      <c r="I128" s="2" t="str">
        <f t="shared" si="8"/>
        <v>Correct</v>
      </c>
      <c r="J128" s="9" t="str">
        <f t="shared" si="13"/>
        <v>No</v>
      </c>
      <c r="K128" s="10" t="s">
        <v>1122</v>
      </c>
      <c r="L128" s="42" t="s">
        <v>1199</v>
      </c>
      <c r="M128" s="8" t="s">
        <v>1121</v>
      </c>
      <c r="N128" s="2" t="str">
        <f t="shared" si="9"/>
        <v>Incorrect</v>
      </c>
      <c r="O128" s="9" t="str">
        <f t="shared" si="10"/>
        <v>No</v>
      </c>
      <c r="P128" s="31" t="s">
        <v>1314</v>
      </c>
      <c r="Q128" s="30" t="s">
        <v>1202</v>
      </c>
      <c r="R128" s="37" t="s">
        <v>1121</v>
      </c>
      <c r="S128" s="2" t="str">
        <f t="shared" si="11"/>
        <v>Incorrect</v>
      </c>
      <c r="T128" s="9" t="str">
        <f t="shared" si="12"/>
        <v>No</v>
      </c>
      <c r="U128" s="31" t="s">
        <v>1316</v>
      </c>
      <c r="V128" s="30" t="s">
        <v>1202</v>
      </c>
      <c r="W128" s="52" t="s">
        <v>1242</v>
      </c>
      <c r="X128" s="35" t="s">
        <v>271</v>
      </c>
      <c r="Y128" s="1" t="str">
        <f>""</f>
        <v/>
      </c>
    </row>
    <row r="129" spans="1:25" ht="15.75" customHeight="1" x14ac:dyDescent="0.2">
      <c r="A129" s="12" t="s">
        <v>356</v>
      </c>
      <c r="B129" s="16" t="s">
        <v>357</v>
      </c>
      <c r="C129" s="6" t="s">
        <v>763</v>
      </c>
      <c r="D129" s="2"/>
      <c r="E129" s="2" t="s">
        <v>629</v>
      </c>
      <c r="F129" s="2" t="s">
        <v>420</v>
      </c>
      <c r="G129" s="2" t="s">
        <v>420</v>
      </c>
      <c r="H129" s="37" t="s">
        <v>420</v>
      </c>
      <c r="I129" s="2" t="str">
        <f t="shared" si="8"/>
        <v>Correct</v>
      </c>
      <c r="J129" s="9" t="str">
        <f t="shared" si="13"/>
        <v>Yes</v>
      </c>
      <c r="K129" s="10" t="s">
        <v>1123</v>
      </c>
      <c r="L129" s="42" t="s">
        <v>1199</v>
      </c>
      <c r="M129" s="8" t="s">
        <v>420</v>
      </c>
      <c r="N129" s="2" t="str">
        <f t="shared" si="9"/>
        <v>Correct</v>
      </c>
      <c r="O129" s="9" t="str">
        <f t="shared" si="10"/>
        <v>Yes</v>
      </c>
      <c r="P129" s="31" t="s">
        <v>1317</v>
      </c>
      <c r="Q129" s="30" t="s">
        <v>1199</v>
      </c>
      <c r="R129" s="37" t="s">
        <v>420</v>
      </c>
      <c r="S129" s="2" t="str">
        <f t="shared" si="11"/>
        <v>Correct</v>
      </c>
      <c r="T129" s="9" t="str">
        <f t="shared" si="12"/>
        <v>Yes</v>
      </c>
      <c r="U129" s="10" t="s">
        <v>1124</v>
      </c>
      <c r="V129" s="30" t="s">
        <v>1199</v>
      </c>
      <c r="W129" s="52" t="s">
        <v>1334</v>
      </c>
      <c r="X129" s="35" t="s">
        <v>276</v>
      </c>
      <c r="Y129" s="1" t="str">
        <f>""</f>
        <v/>
      </c>
    </row>
    <row r="130" spans="1:25" ht="15.75" customHeight="1" x14ac:dyDescent="0.2">
      <c r="A130" s="12" t="s">
        <v>358</v>
      </c>
      <c r="B130" s="16" t="s">
        <v>359</v>
      </c>
      <c r="C130" s="6" t="s">
        <v>764</v>
      </c>
      <c r="D130" s="2"/>
      <c r="E130" s="2" t="s">
        <v>628</v>
      </c>
      <c r="F130" s="2" t="s">
        <v>602</v>
      </c>
      <c r="G130" s="2" t="s">
        <v>602</v>
      </c>
      <c r="H130" s="37" t="s">
        <v>1125</v>
      </c>
      <c r="I130" s="2" t="str">
        <f t="shared" si="8"/>
        <v>Correct</v>
      </c>
      <c r="J130" s="9" t="str">
        <f t="shared" ref="J130:J151" si="14">IF(H130=$G130,"Yes","No")</f>
        <v>Yes</v>
      </c>
      <c r="K130" s="10" t="s">
        <v>1126</v>
      </c>
      <c r="L130" s="42" t="s">
        <v>1199</v>
      </c>
      <c r="M130" s="8" t="s">
        <v>1125</v>
      </c>
      <c r="N130" s="2" t="str">
        <f t="shared" si="9"/>
        <v>Correct</v>
      </c>
      <c r="O130" s="9" t="str">
        <f t="shared" si="10"/>
        <v>Yes</v>
      </c>
      <c r="P130" s="10" t="s">
        <v>1127</v>
      </c>
      <c r="Q130" s="30" t="s">
        <v>1199</v>
      </c>
      <c r="R130" s="37" t="s">
        <v>1125</v>
      </c>
      <c r="S130" s="2" t="str">
        <f t="shared" si="11"/>
        <v>Correct</v>
      </c>
      <c r="T130" s="9" t="str">
        <f t="shared" si="12"/>
        <v>Yes</v>
      </c>
      <c r="U130" s="10" t="s">
        <v>1128</v>
      </c>
      <c r="V130" s="30" t="s">
        <v>1199</v>
      </c>
      <c r="W130" s="52" t="s">
        <v>1334</v>
      </c>
      <c r="X130" s="35" t="s">
        <v>333</v>
      </c>
      <c r="Y130" s="1" t="str">
        <f>""</f>
        <v/>
      </c>
    </row>
    <row r="131" spans="1:25" ht="15.75" customHeight="1" x14ac:dyDescent="0.2">
      <c r="A131" s="12" t="s">
        <v>360</v>
      </c>
      <c r="B131" s="16" t="s">
        <v>361</v>
      </c>
      <c r="C131" s="6" t="s">
        <v>765</v>
      </c>
      <c r="D131" s="2"/>
      <c r="E131" s="2" t="s">
        <v>629</v>
      </c>
      <c r="F131" s="2" t="s">
        <v>603</v>
      </c>
      <c r="G131" s="2" t="s">
        <v>604</v>
      </c>
      <c r="H131" s="37" t="s">
        <v>603</v>
      </c>
      <c r="I131" s="2" t="str">
        <f t="shared" ref="I131:I151" si="15">IF($F131=H131,"Correct","Incorrect")</f>
        <v>Correct</v>
      </c>
      <c r="J131" s="9" t="str">
        <f t="shared" si="14"/>
        <v>No</v>
      </c>
      <c r="K131" s="10" t="s">
        <v>1129</v>
      </c>
      <c r="L131" s="42" t="s">
        <v>1199</v>
      </c>
      <c r="M131" s="8" t="s">
        <v>603</v>
      </c>
      <c r="N131" s="2" t="str">
        <f t="shared" ref="N131:N151" si="16">IF($F131=M131,"Correct","Incorrect")</f>
        <v>Correct</v>
      </c>
      <c r="O131" s="9" t="str">
        <f t="shared" ref="O131:O151" si="17">IF(M131=$G131,"Yes","No")</f>
        <v>No</v>
      </c>
      <c r="P131" s="10" t="s">
        <v>1130</v>
      </c>
      <c r="Q131" s="30" t="s">
        <v>1199</v>
      </c>
      <c r="R131" s="37" t="s">
        <v>604</v>
      </c>
      <c r="S131" s="2" t="str">
        <f t="shared" ref="S131:S151" si="18">IF($F131=R131,"Correct","Incorrect")</f>
        <v>Incorrect</v>
      </c>
      <c r="T131" s="9" t="str">
        <f t="shared" si="12"/>
        <v>Yes</v>
      </c>
      <c r="U131" s="31" t="s">
        <v>1318</v>
      </c>
      <c r="V131" s="30" t="s">
        <v>1202</v>
      </c>
      <c r="W131" s="52" t="s">
        <v>1242</v>
      </c>
      <c r="X131" s="35" t="s">
        <v>271</v>
      </c>
      <c r="Y131" s="1" t="str">
        <f>""</f>
        <v/>
      </c>
    </row>
    <row r="132" spans="1:25" ht="15.75" customHeight="1" x14ac:dyDescent="0.2">
      <c r="A132" s="13" t="s">
        <v>362</v>
      </c>
      <c r="B132" s="16" t="s">
        <v>363</v>
      </c>
      <c r="C132" s="6" t="s">
        <v>766</v>
      </c>
      <c r="D132" s="2"/>
      <c r="E132" s="2" t="s">
        <v>629</v>
      </c>
      <c r="F132" s="2" t="s">
        <v>605</v>
      </c>
      <c r="G132" s="2" t="s">
        <v>605</v>
      </c>
      <c r="H132" s="37" t="s">
        <v>1131</v>
      </c>
      <c r="I132" s="2" t="str">
        <f t="shared" si="15"/>
        <v>Correct</v>
      </c>
      <c r="J132" s="9" t="str">
        <f t="shared" si="14"/>
        <v>Yes</v>
      </c>
      <c r="K132" s="10" t="s">
        <v>1133</v>
      </c>
      <c r="L132" s="42" t="s">
        <v>1199</v>
      </c>
      <c r="M132" s="8" t="s">
        <v>1132</v>
      </c>
      <c r="N132" s="2" t="str">
        <f t="shared" si="16"/>
        <v>Incorrect</v>
      </c>
      <c r="O132" s="9" t="str">
        <f t="shared" si="17"/>
        <v>No</v>
      </c>
      <c r="P132" s="31" t="s">
        <v>1319</v>
      </c>
      <c r="Q132" s="30" t="s">
        <v>1202</v>
      </c>
      <c r="R132" s="37" t="s">
        <v>836</v>
      </c>
      <c r="S132" s="2" t="str">
        <f t="shared" si="18"/>
        <v>Incorrect</v>
      </c>
      <c r="T132" s="9" t="str">
        <f t="shared" ref="T132:T151" si="19">IF(R132=$G132,"Yes","No")</f>
        <v>No</v>
      </c>
      <c r="U132" s="30" t="s">
        <v>1134</v>
      </c>
      <c r="V132" s="30" t="s">
        <v>1202</v>
      </c>
      <c r="W132" s="52" t="s">
        <v>1242</v>
      </c>
      <c r="X132" s="35" t="s">
        <v>271</v>
      </c>
      <c r="Y132" s="1" t="str">
        <f>""</f>
        <v/>
      </c>
    </row>
    <row r="133" spans="1:25" ht="15.75" customHeight="1" x14ac:dyDescent="0.2">
      <c r="A133" s="12" t="s">
        <v>364</v>
      </c>
      <c r="B133" s="16" t="s">
        <v>365</v>
      </c>
      <c r="C133" s="6" t="s">
        <v>767</v>
      </c>
      <c r="D133" s="2"/>
      <c r="E133" s="2" t="s">
        <v>629</v>
      </c>
      <c r="F133" s="2" t="s">
        <v>606</v>
      </c>
      <c r="G133" s="2" t="s">
        <v>606</v>
      </c>
      <c r="H133" s="37" t="s">
        <v>606</v>
      </c>
      <c r="I133" s="2" t="str">
        <f t="shared" si="15"/>
        <v>Correct</v>
      </c>
      <c r="J133" s="9" t="str">
        <f t="shared" si="14"/>
        <v>Yes</v>
      </c>
      <c r="K133" s="10" t="s">
        <v>1135</v>
      </c>
      <c r="L133" s="42" t="s">
        <v>1199</v>
      </c>
      <c r="M133" s="8" t="s">
        <v>606</v>
      </c>
      <c r="N133" s="2" t="str">
        <f t="shared" si="16"/>
        <v>Correct</v>
      </c>
      <c r="O133" s="9" t="str">
        <f t="shared" si="17"/>
        <v>Yes</v>
      </c>
      <c r="P133" s="10" t="s">
        <v>1136</v>
      </c>
      <c r="Q133" s="30" t="s">
        <v>1199</v>
      </c>
      <c r="R133" s="37" t="s">
        <v>606</v>
      </c>
      <c r="S133" s="2" t="str">
        <f t="shared" si="18"/>
        <v>Correct</v>
      </c>
      <c r="T133" s="9" t="str">
        <f t="shared" si="19"/>
        <v>Yes</v>
      </c>
      <c r="U133" s="10" t="s">
        <v>1137</v>
      </c>
      <c r="V133" s="30" t="s">
        <v>1199</v>
      </c>
      <c r="W133" s="52" t="s">
        <v>1242</v>
      </c>
      <c r="X133" s="35" t="s">
        <v>271</v>
      </c>
      <c r="Y133" s="1" t="str">
        <f>""</f>
        <v/>
      </c>
    </row>
    <row r="134" spans="1:25" ht="15.75" customHeight="1" x14ac:dyDescent="0.2">
      <c r="A134" s="12" t="s">
        <v>366</v>
      </c>
      <c r="B134" s="16" t="s">
        <v>367</v>
      </c>
      <c r="C134" s="6" t="s">
        <v>368</v>
      </c>
      <c r="D134" s="2"/>
      <c r="E134" s="2" t="s">
        <v>629</v>
      </c>
      <c r="F134" s="2" t="s">
        <v>369</v>
      </c>
      <c r="G134" s="2" t="s">
        <v>369</v>
      </c>
      <c r="H134" s="4" t="s">
        <v>369</v>
      </c>
      <c r="I134" s="2" t="str">
        <f t="shared" si="15"/>
        <v>Correct</v>
      </c>
      <c r="J134" s="9" t="str">
        <f t="shared" si="14"/>
        <v>Yes</v>
      </c>
      <c r="K134" s="10" t="s">
        <v>1138</v>
      </c>
      <c r="L134" s="42" t="s">
        <v>1199</v>
      </c>
      <c r="M134" s="2" t="s">
        <v>369</v>
      </c>
      <c r="N134" s="2" t="str">
        <f t="shared" si="16"/>
        <v>Correct</v>
      </c>
      <c r="O134" s="9" t="str">
        <f t="shared" si="17"/>
        <v>Yes</v>
      </c>
      <c r="P134" s="10" t="s">
        <v>1139</v>
      </c>
      <c r="Q134" s="30" t="s">
        <v>1199</v>
      </c>
      <c r="R134" s="4" t="s">
        <v>369</v>
      </c>
      <c r="S134" s="2" t="str">
        <f t="shared" si="18"/>
        <v>Correct</v>
      </c>
      <c r="T134" s="9" t="str">
        <f t="shared" si="19"/>
        <v>Yes</v>
      </c>
      <c r="U134" s="10" t="s">
        <v>1140</v>
      </c>
      <c r="V134" s="30" t="s">
        <v>1199</v>
      </c>
      <c r="W134" s="52" t="s">
        <v>1334</v>
      </c>
      <c r="X134" s="35" t="s">
        <v>271</v>
      </c>
      <c r="Y134" s="1" t="str">
        <f>""</f>
        <v/>
      </c>
    </row>
    <row r="135" spans="1:25" ht="15.75" customHeight="1" x14ac:dyDescent="0.2">
      <c r="A135" s="12" t="s">
        <v>370</v>
      </c>
      <c r="B135" s="16" t="s">
        <v>371</v>
      </c>
      <c r="C135" s="6" t="s">
        <v>768</v>
      </c>
      <c r="D135" s="2"/>
      <c r="E135" s="2" t="s">
        <v>628</v>
      </c>
      <c r="F135" s="2" t="s">
        <v>608</v>
      </c>
      <c r="G135" s="2" t="s">
        <v>372</v>
      </c>
      <c r="H135" s="37" t="s">
        <v>608</v>
      </c>
      <c r="I135" s="2" t="str">
        <f t="shared" si="15"/>
        <v>Correct</v>
      </c>
      <c r="J135" s="9" t="str">
        <f t="shared" si="14"/>
        <v>No</v>
      </c>
      <c r="K135" s="10" t="s">
        <v>1141</v>
      </c>
      <c r="L135" s="42" t="s">
        <v>1199</v>
      </c>
      <c r="M135" s="14" t="s">
        <v>1194</v>
      </c>
      <c r="N135" s="2" t="str">
        <f t="shared" si="16"/>
        <v>Incorrect</v>
      </c>
      <c r="O135" s="9" t="str">
        <f t="shared" si="17"/>
        <v>No</v>
      </c>
      <c r="P135" s="8" t="s">
        <v>1142</v>
      </c>
      <c r="Q135" s="30" t="s">
        <v>1206</v>
      </c>
      <c r="R135" s="37" t="s">
        <v>372</v>
      </c>
      <c r="S135" s="2" t="str">
        <f t="shared" si="18"/>
        <v>Incorrect</v>
      </c>
      <c r="T135" s="9" t="str">
        <f t="shared" si="19"/>
        <v>Yes</v>
      </c>
      <c r="U135" s="31" t="s">
        <v>1320</v>
      </c>
      <c r="V135" s="30" t="s">
        <v>1202</v>
      </c>
      <c r="W135" s="52" t="s">
        <v>1242</v>
      </c>
      <c r="X135" s="35" t="s">
        <v>270</v>
      </c>
      <c r="Y135" s="1" t="str">
        <f>""</f>
        <v/>
      </c>
    </row>
    <row r="136" spans="1:25" ht="15.75" customHeight="1" x14ac:dyDescent="0.2">
      <c r="A136" s="12" t="s">
        <v>373</v>
      </c>
      <c r="B136" s="16" t="s">
        <v>374</v>
      </c>
      <c r="C136" s="6" t="s">
        <v>769</v>
      </c>
      <c r="D136" s="2"/>
      <c r="E136" s="2" t="s">
        <v>628</v>
      </c>
      <c r="F136" s="2" t="s">
        <v>375</v>
      </c>
      <c r="G136" s="2" t="s">
        <v>375</v>
      </c>
      <c r="H136" s="37" t="s">
        <v>375</v>
      </c>
      <c r="I136" s="2" t="str">
        <f t="shared" si="15"/>
        <v>Correct</v>
      </c>
      <c r="J136" s="9" t="str">
        <f t="shared" si="14"/>
        <v>Yes</v>
      </c>
      <c r="K136" s="10" t="s">
        <v>1143</v>
      </c>
      <c r="L136" s="42" t="s">
        <v>1199</v>
      </c>
      <c r="M136" s="8" t="s">
        <v>375</v>
      </c>
      <c r="N136" s="2" t="str">
        <f t="shared" si="16"/>
        <v>Correct</v>
      </c>
      <c r="O136" s="9" t="str">
        <f t="shared" si="17"/>
        <v>Yes</v>
      </c>
      <c r="P136" s="10" t="s">
        <v>1144</v>
      </c>
      <c r="Q136" s="30" t="s">
        <v>1199</v>
      </c>
      <c r="R136" s="37" t="s">
        <v>375</v>
      </c>
      <c r="S136" s="2" t="str">
        <f t="shared" si="18"/>
        <v>Correct</v>
      </c>
      <c r="T136" s="9" t="str">
        <f t="shared" si="19"/>
        <v>Yes</v>
      </c>
      <c r="U136" s="8" t="s">
        <v>1145</v>
      </c>
      <c r="V136" s="30" t="s">
        <v>1199</v>
      </c>
      <c r="W136" s="52" t="s">
        <v>1334</v>
      </c>
      <c r="X136" s="35" t="s">
        <v>271</v>
      </c>
      <c r="Y136" s="1" t="str">
        <f>""</f>
        <v/>
      </c>
    </row>
    <row r="137" spans="1:25" ht="15.75" customHeight="1" x14ac:dyDescent="0.2">
      <c r="A137" s="12" t="s">
        <v>376</v>
      </c>
      <c r="B137" s="16" t="s">
        <v>377</v>
      </c>
      <c r="C137" s="6" t="s">
        <v>770</v>
      </c>
      <c r="D137" s="2"/>
      <c r="E137" s="2" t="s">
        <v>628</v>
      </c>
      <c r="F137" s="2" t="s">
        <v>378</v>
      </c>
      <c r="G137" s="2" t="s">
        <v>611</v>
      </c>
      <c r="H137" s="37" t="s">
        <v>378</v>
      </c>
      <c r="I137" s="2" t="str">
        <f t="shared" si="15"/>
        <v>Correct</v>
      </c>
      <c r="J137" s="9" t="str">
        <f t="shared" si="14"/>
        <v>No</v>
      </c>
      <c r="K137" s="10" t="s">
        <v>1147</v>
      </c>
      <c r="L137" s="42" t="s">
        <v>1199</v>
      </c>
      <c r="M137" s="8" t="s">
        <v>1146</v>
      </c>
      <c r="N137" s="2" t="str">
        <f t="shared" si="16"/>
        <v>Incorrect</v>
      </c>
      <c r="O137" s="9" t="str">
        <f t="shared" si="17"/>
        <v>No</v>
      </c>
      <c r="P137" s="31" t="s">
        <v>1321</v>
      </c>
      <c r="Q137" s="30" t="s">
        <v>1202</v>
      </c>
      <c r="R137" s="37" t="s">
        <v>1146</v>
      </c>
      <c r="S137" s="2" t="str">
        <f t="shared" si="18"/>
        <v>Incorrect</v>
      </c>
      <c r="T137" s="9" t="str">
        <f t="shared" si="19"/>
        <v>No</v>
      </c>
      <c r="U137" s="10" t="s">
        <v>1148</v>
      </c>
      <c r="V137" s="30" t="s">
        <v>1202</v>
      </c>
      <c r="W137" s="52" t="s">
        <v>1334</v>
      </c>
      <c r="X137" s="35" t="s">
        <v>276</v>
      </c>
      <c r="Y137" s="1" t="str">
        <f>""</f>
        <v/>
      </c>
    </row>
    <row r="138" spans="1:25" ht="15.75" customHeight="1" x14ac:dyDescent="0.2">
      <c r="A138" s="12" t="s">
        <v>379</v>
      </c>
      <c r="B138" s="16" t="s">
        <v>380</v>
      </c>
      <c r="C138" s="6" t="s">
        <v>771</v>
      </c>
      <c r="D138" s="2"/>
      <c r="E138" s="2" t="s">
        <v>628</v>
      </c>
      <c r="F138" s="2" t="s">
        <v>381</v>
      </c>
      <c r="G138" s="2" t="s">
        <v>613</v>
      </c>
      <c r="H138" s="37" t="s">
        <v>381</v>
      </c>
      <c r="I138" s="2" t="str">
        <f t="shared" si="15"/>
        <v>Correct</v>
      </c>
      <c r="J138" s="9" t="str">
        <f t="shared" si="14"/>
        <v>No</v>
      </c>
      <c r="K138" s="10" t="s">
        <v>1149</v>
      </c>
      <c r="L138" s="42" t="s">
        <v>1199</v>
      </c>
      <c r="M138" s="8" t="s">
        <v>381</v>
      </c>
      <c r="N138" s="2" t="str">
        <f t="shared" si="16"/>
        <v>Correct</v>
      </c>
      <c r="O138" s="9" t="str">
        <f t="shared" si="17"/>
        <v>No</v>
      </c>
      <c r="P138" s="10" t="s">
        <v>1150</v>
      </c>
      <c r="Q138" s="30" t="s">
        <v>1199</v>
      </c>
      <c r="R138" s="37" t="s">
        <v>381</v>
      </c>
      <c r="S138" s="2" t="str">
        <f t="shared" si="18"/>
        <v>Correct</v>
      </c>
      <c r="T138" s="9" t="str">
        <f t="shared" si="19"/>
        <v>No</v>
      </c>
      <c r="U138" s="10" t="s">
        <v>1151</v>
      </c>
      <c r="V138" s="30" t="s">
        <v>1199</v>
      </c>
      <c r="W138" s="52" t="s">
        <v>1334</v>
      </c>
      <c r="X138" s="35" t="s">
        <v>271</v>
      </c>
      <c r="Y138" s="1" t="str">
        <f>""</f>
        <v/>
      </c>
    </row>
    <row r="139" spans="1:25" ht="15.75" customHeight="1" x14ac:dyDescent="0.2">
      <c r="A139" s="12" t="s">
        <v>382</v>
      </c>
      <c r="B139" s="16" t="s">
        <v>383</v>
      </c>
      <c r="C139" s="6" t="s">
        <v>772</v>
      </c>
      <c r="D139" s="2"/>
      <c r="E139" s="2" t="s">
        <v>472</v>
      </c>
      <c r="F139" s="2" t="s">
        <v>615</v>
      </c>
      <c r="G139" s="2" t="s">
        <v>615</v>
      </c>
      <c r="H139" s="37" t="s">
        <v>1152</v>
      </c>
      <c r="I139" s="2" t="str">
        <f t="shared" si="15"/>
        <v>Incorrect</v>
      </c>
      <c r="J139" s="9" t="str">
        <f t="shared" si="14"/>
        <v>No</v>
      </c>
      <c r="K139" s="31" t="s">
        <v>1322</v>
      </c>
      <c r="L139" s="42" t="s">
        <v>1206</v>
      </c>
      <c r="M139" s="8" t="s">
        <v>1152</v>
      </c>
      <c r="N139" s="2" t="str">
        <f t="shared" si="16"/>
        <v>Incorrect</v>
      </c>
      <c r="O139" s="9" t="str">
        <f t="shared" si="17"/>
        <v>No</v>
      </c>
      <c r="P139" s="31" t="s">
        <v>1323</v>
      </c>
      <c r="Q139" s="30" t="s">
        <v>1202</v>
      </c>
      <c r="R139" s="37" t="s">
        <v>1152</v>
      </c>
      <c r="S139" s="2" t="str">
        <f t="shared" si="18"/>
        <v>Incorrect</v>
      </c>
      <c r="T139" s="9" t="str">
        <f t="shared" si="19"/>
        <v>No</v>
      </c>
      <c r="U139" s="31" t="s">
        <v>1324</v>
      </c>
      <c r="V139" s="30" t="s">
        <v>1202</v>
      </c>
      <c r="W139" s="52" t="s">
        <v>1242</v>
      </c>
      <c r="X139" s="35" t="s">
        <v>270</v>
      </c>
      <c r="Y139" s="1" t="str">
        <f>""</f>
        <v/>
      </c>
    </row>
    <row r="140" spans="1:25" ht="15.75" customHeight="1" x14ac:dyDescent="0.2">
      <c r="A140" s="12" t="s">
        <v>384</v>
      </c>
      <c r="B140" s="16" t="s">
        <v>385</v>
      </c>
      <c r="C140" s="6" t="s">
        <v>773</v>
      </c>
      <c r="D140" s="2"/>
      <c r="E140" s="2" t="s">
        <v>628</v>
      </c>
      <c r="F140" s="2" t="s">
        <v>617</v>
      </c>
      <c r="G140" s="2" t="s">
        <v>617</v>
      </c>
      <c r="H140" s="4" t="s">
        <v>617</v>
      </c>
      <c r="I140" s="2" t="str">
        <f t="shared" si="15"/>
        <v>Correct</v>
      </c>
      <c r="J140" s="9" t="str">
        <f t="shared" si="14"/>
        <v>Yes</v>
      </c>
      <c r="K140" s="10" t="s">
        <v>1153</v>
      </c>
      <c r="L140" s="42" t="s">
        <v>1199</v>
      </c>
      <c r="M140" s="2" t="s">
        <v>617</v>
      </c>
      <c r="N140" s="2" t="str">
        <f t="shared" si="16"/>
        <v>Correct</v>
      </c>
      <c r="O140" s="9" t="str">
        <f t="shared" si="17"/>
        <v>Yes</v>
      </c>
      <c r="P140" s="10" t="s">
        <v>1154</v>
      </c>
      <c r="Q140" s="30" t="s">
        <v>1199</v>
      </c>
      <c r="R140" s="4" t="s">
        <v>617</v>
      </c>
      <c r="S140" s="2" t="str">
        <f t="shared" si="18"/>
        <v>Correct</v>
      </c>
      <c r="T140" s="9" t="str">
        <f t="shared" si="19"/>
        <v>Yes</v>
      </c>
      <c r="U140" s="10" t="s">
        <v>1155</v>
      </c>
      <c r="V140" s="30" t="s">
        <v>1199</v>
      </c>
      <c r="W140" s="52" t="s">
        <v>1334</v>
      </c>
      <c r="X140" s="35" t="s">
        <v>271</v>
      </c>
      <c r="Y140" s="1" t="str">
        <f>""</f>
        <v/>
      </c>
    </row>
    <row r="141" spans="1:25" ht="15.75" customHeight="1" x14ac:dyDescent="0.2">
      <c r="A141" s="12" t="s">
        <v>386</v>
      </c>
      <c r="B141" s="16" t="s">
        <v>387</v>
      </c>
      <c r="C141" s="6" t="s">
        <v>774</v>
      </c>
      <c r="D141" s="2"/>
      <c r="E141" s="2" t="s">
        <v>629</v>
      </c>
      <c r="F141" s="2" t="s">
        <v>388</v>
      </c>
      <c r="G141" s="2" t="s">
        <v>388</v>
      </c>
      <c r="H141" s="37" t="s">
        <v>388</v>
      </c>
      <c r="I141" s="2" t="str">
        <f t="shared" si="15"/>
        <v>Correct</v>
      </c>
      <c r="J141" s="9" t="str">
        <f t="shared" si="14"/>
        <v>Yes</v>
      </c>
      <c r="K141" s="10" t="s">
        <v>1156</v>
      </c>
      <c r="L141" s="42" t="s">
        <v>1199</v>
      </c>
      <c r="M141" s="8" t="s">
        <v>388</v>
      </c>
      <c r="N141" s="2" t="str">
        <f t="shared" si="16"/>
        <v>Correct</v>
      </c>
      <c r="O141" s="9" t="str">
        <f t="shared" si="17"/>
        <v>Yes</v>
      </c>
      <c r="P141" s="10" t="s">
        <v>1157</v>
      </c>
      <c r="Q141" s="30" t="s">
        <v>1199</v>
      </c>
      <c r="R141" s="37" t="s">
        <v>388</v>
      </c>
      <c r="S141" s="2" t="str">
        <f t="shared" si="18"/>
        <v>Correct</v>
      </c>
      <c r="T141" s="9" t="str">
        <f t="shared" si="19"/>
        <v>Yes</v>
      </c>
      <c r="U141" s="10" t="s">
        <v>1158</v>
      </c>
      <c r="V141" s="30" t="s">
        <v>1199</v>
      </c>
      <c r="W141" s="52" t="s">
        <v>1334</v>
      </c>
      <c r="X141" s="35" t="s">
        <v>270</v>
      </c>
      <c r="Y141" s="1" t="str">
        <f>""</f>
        <v/>
      </c>
    </row>
    <row r="142" spans="1:25" ht="15.75" customHeight="1" x14ac:dyDescent="0.2">
      <c r="A142" s="12" t="s">
        <v>389</v>
      </c>
      <c r="B142" s="16" t="s">
        <v>390</v>
      </c>
      <c r="C142" s="6" t="s">
        <v>775</v>
      </c>
      <c r="D142" s="2"/>
      <c r="E142" s="2" t="s">
        <v>628</v>
      </c>
      <c r="F142" s="2" t="s">
        <v>421</v>
      </c>
      <c r="G142" s="2" t="s">
        <v>391</v>
      </c>
      <c r="H142" s="37" t="s">
        <v>421</v>
      </c>
      <c r="I142" s="2" t="str">
        <f t="shared" si="15"/>
        <v>Correct</v>
      </c>
      <c r="J142" s="9" t="str">
        <f t="shared" si="14"/>
        <v>No</v>
      </c>
      <c r="K142" s="10" t="s">
        <v>1159</v>
      </c>
      <c r="L142" s="42" t="s">
        <v>1199</v>
      </c>
      <c r="M142" s="8" t="s">
        <v>421</v>
      </c>
      <c r="N142" s="2" t="str">
        <f t="shared" si="16"/>
        <v>Correct</v>
      </c>
      <c r="O142" s="9" t="str">
        <f t="shared" si="17"/>
        <v>No</v>
      </c>
      <c r="P142" s="10" t="s">
        <v>1160</v>
      </c>
      <c r="Q142" s="30" t="s">
        <v>1199</v>
      </c>
      <c r="R142" s="37" t="s">
        <v>421</v>
      </c>
      <c r="S142" s="2" t="str">
        <f t="shared" si="18"/>
        <v>Correct</v>
      </c>
      <c r="T142" s="9" t="str">
        <f t="shared" si="19"/>
        <v>No</v>
      </c>
      <c r="U142" s="10" t="s">
        <v>1161</v>
      </c>
      <c r="V142" s="30" t="s">
        <v>1199</v>
      </c>
      <c r="W142" s="52" t="s">
        <v>1334</v>
      </c>
      <c r="X142" s="35" t="s">
        <v>270</v>
      </c>
      <c r="Y142" s="1" t="str">
        <f>""</f>
        <v/>
      </c>
    </row>
    <row r="143" spans="1:25" ht="15.75" customHeight="1" x14ac:dyDescent="0.2">
      <c r="A143" s="12" t="s">
        <v>392</v>
      </c>
      <c r="B143" s="16" t="s">
        <v>393</v>
      </c>
      <c r="C143" s="6" t="s">
        <v>394</v>
      </c>
      <c r="D143" s="2"/>
      <c r="E143" s="2" t="s">
        <v>628</v>
      </c>
      <c r="F143" s="2" t="s">
        <v>422</v>
      </c>
      <c r="G143" s="2" t="s">
        <v>422</v>
      </c>
      <c r="H143" s="37" t="s">
        <v>422</v>
      </c>
      <c r="I143" s="2" t="str">
        <f t="shared" si="15"/>
        <v>Correct</v>
      </c>
      <c r="J143" s="9" t="str">
        <f t="shared" si="14"/>
        <v>Yes</v>
      </c>
      <c r="K143" s="10" t="s">
        <v>1162</v>
      </c>
      <c r="L143" s="42" t="s">
        <v>1199</v>
      </c>
      <c r="M143" s="8" t="s">
        <v>422</v>
      </c>
      <c r="N143" s="2" t="str">
        <f t="shared" si="16"/>
        <v>Correct</v>
      </c>
      <c r="O143" s="9" t="str">
        <f t="shared" si="17"/>
        <v>Yes</v>
      </c>
      <c r="P143" s="10" t="s">
        <v>1163</v>
      </c>
      <c r="Q143" s="30" t="s">
        <v>1199</v>
      </c>
      <c r="R143" s="37" t="s">
        <v>422</v>
      </c>
      <c r="S143" s="2" t="str">
        <f t="shared" si="18"/>
        <v>Correct</v>
      </c>
      <c r="T143" s="9" t="str">
        <f t="shared" si="19"/>
        <v>Yes</v>
      </c>
      <c r="U143" s="8" t="s">
        <v>1164</v>
      </c>
      <c r="V143" s="30" t="s">
        <v>1199</v>
      </c>
      <c r="W143" s="52" t="s">
        <v>1334</v>
      </c>
      <c r="X143" s="35" t="s">
        <v>270</v>
      </c>
      <c r="Y143" s="1" t="str">
        <f>""</f>
        <v/>
      </c>
    </row>
    <row r="144" spans="1:25" ht="15.75" customHeight="1" x14ac:dyDescent="0.2">
      <c r="A144" s="4" t="s">
        <v>395</v>
      </c>
      <c r="B144" s="16" t="s">
        <v>396</v>
      </c>
      <c r="C144" s="6" t="s">
        <v>776</v>
      </c>
      <c r="D144" s="2"/>
      <c r="E144" s="2" t="s">
        <v>629</v>
      </c>
      <c r="F144" s="2" t="s">
        <v>620</v>
      </c>
      <c r="G144" s="2" t="s">
        <v>620</v>
      </c>
      <c r="H144" s="37" t="s">
        <v>1165</v>
      </c>
      <c r="I144" s="2" t="str">
        <f t="shared" si="15"/>
        <v>Correct</v>
      </c>
      <c r="J144" s="9" t="str">
        <f t="shared" si="14"/>
        <v>Yes</v>
      </c>
      <c r="K144" s="10" t="s">
        <v>1166</v>
      </c>
      <c r="L144" s="42" t="s">
        <v>1199</v>
      </c>
      <c r="M144" s="8" t="s">
        <v>1165</v>
      </c>
      <c r="N144" s="2" t="str">
        <f t="shared" si="16"/>
        <v>Correct</v>
      </c>
      <c r="O144" s="9" t="str">
        <f t="shared" si="17"/>
        <v>Yes</v>
      </c>
      <c r="P144" s="10" t="s">
        <v>1167</v>
      </c>
      <c r="Q144" s="30" t="s">
        <v>1199</v>
      </c>
      <c r="R144" s="37" t="s">
        <v>1165</v>
      </c>
      <c r="S144" s="2" t="str">
        <f t="shared" si="18"/>
        <v>Correct</v>
      </c>
      <c r="T144" s="9" t="str">
        <f t="shared" si="19"/>
        <v>Yes</v>
      </c>
      <c r="U144" s="10" t="s">
        <v>1168</v>
      </c>
      <c r="V144" s="30" t="s">
        <v>1199</v>
      </c>
      <c r="W144" s="52" t="s">
        <v>1334</v>
      </c>
      <c r="X144" s="35" t="s">
        <v>270</v>
      </c>
      <c r="Y144" s="1" t="str">
        <f>""</f>
        <v/>
      </c>
    </row>
    <row r="145" spans="1:25" ht="15.75" customHeight="1" x14ac:dyDescent="0.2">
      <c r="A145" s="12" t="s">
        <v>397</v>
      </c>
      <c r="B145" s="16" t="s">
        <v>398</v>
      </c>
      <c r="C145" s="6" t="s">
        <v>777</v>
      </c>
      <c r="D145" s="2"/>
      <c r="E145" s="2" t="s">
        <v>629</v>
      </c>
      <c r="F145" s="2" t="s">
        <v>399</v>
      </c>
      <c r="G145" s="2" t="s">
        <v>399</v>
      </c>
      <c r="H145" s="37" t="s">
        <v>399</v>
      </c>
      <c r="I145" s="2" t="str">
        <f t="shared" si="15"/>
        <v>Correct</v>
      </c>
      <c r="J145" s="9" t="str">
        <f t="shared" si="14"/>
        <v>Yes</v>
      </c>
      <c r="K145" s="10" t="s">
        <v>1169</v>
      </c>
      <c r="L145" s="42" t="s">
        <v>1199</v>
      </c>
      <c r="M145" s="8" t="s">
        <v>399</v>
      </c>
      <c r="N145" s="2" t="str">
        <f t="shared" si="16"/>
        <v>Correct</v>
      </c>
      <c r="O145" s="9" t="str">
        <f t="shared" si="17"/>
        <v>Yes</v>
      </c>
      <c r="P145" s="10" t="s">
        <v>1170</v>
      </c>
      <c r="Q145" s="30" t="s">
        <v>1199</v>
      </c>
      <c r="R145" s="37" t="s">
        <v>399</v>
      </c>
      <c r="S145" s="2" t="str">
        <f t="shared" si="18"/>
        <v>Correct</v>
      </c>
      <c r="T145" s="9" t="str">
        <f t="shared" si="19"/>
        <v>Yes</v>
      </c>
      <c r="U145" s="8" t="s">
        <v>1171</v>
      </c>
      <c r="V145" s="30" t="s">
        <v>1199</v>
      </c>
      <c r="W145" s="52" t="s">
        <v>1334</v>
      </c>
      <c r="X145" s="35" t="s">
        <v>270</v>
      </c>
      <c r="Y145" s="1" t="str">
        <f>""</f>
        <v/>
      </c>
    </row>
    <row r="146" spans="1:25" ht="15.75" customHeight="1" x14ac:dyDescent="0.2">
      <c r="A146" s="12" t="s">
        <v>400</v>
      </c>
      <c r="B146" s="16" t="s">
        <v>401</v>
      </c>
      <c r="C146" s="6" t="s">
        <v>402</v>
      </c>
      <c r="D146" s="2"/>
      <c r="E146" s="2" t="s">
        <v>629</v>
      </c>
      <c r="F146" s="2" t="s">
        <v>169</v>
      </c>
      <c r="G146" s="2" t="s">
        <v>621</v>
      </c>
      <c r="H146" s="37" t="s">
        <v>1172</v>
      </c>
      <c r="I146" s="2" t="str">
        <f t="shared" si="15"/>
        <v>Incorrect</v>
      </c>
      <c r="J146" s="9" t="str">
        <f t="shared" si="14"/>
        <v>No</v>
      </c>
      <c r="K146" s="31" t="s">
        <v>1325</v>
      </c>
      <c r="L146" s="42" t="s">
        <v>1202</v>
      </c>
      <c r="M146" s="8" t="s">
        <v>1173</v>
      </c>
      <c r="N146" s="2" t="str">
        <f t="shared" si="16"/>
        <v>Incorrect</v>
      </c>
      <c r="O146" s="9" t="str">
        <f t="shared" si="17"/>
        <v>No</v>
      </c>
      <c r="P146" s="31" t="s">
        <v>1326</v>
      </c>
      <c r="Q146" s="30" t="s">
        <v>1202</v>
      </c>
      <c r="R146" s="4" t="s">
        <v>169</v>
      </c>
      <c r="S146" s="2" t="str">
        <f t="shared" si="18"/>
        <v>Correct</v>
      </c>
      <c r="T146" s="9" t="str">
        <f t="shared" si="19"/>
        <v>No</v>
      </c>
      <c r="U146" s="8" t="s">
        <v>1174</v>
      </c>
      <c r="V146" s="30" t="s">
        <v>1199</v>
      </c>
      <c r="W146" s="52" t="s">
        <v>1334</v>
      </c>
      <c r="X146" s="35" t="s">
        <v>270</v>
      </c>
      <c r="Y146" s="1" t="str">
        <f>""</f>
        <v/>
      </c>
    </row>
    <row r="147" spans="1:25" ht="15.75" customHeight="1" x14ac:dyDescent="0.2">
      <c r="A147" s="12" t="s">
        <v>403</v>
      </c>
      <c r="B147" s="16" t="s">
        <v>404</v>
      </c>
      <c r="C147" s="6" t="s">
        <v>778</v>
      </c>
      <c r="D147" s="2"/>
      <c r="E147" s="2" t="s">
        <v>472</v>
      </c>
      <c r="F147" s="2" t="s">
        <v>623</v>
      </c>
      <c r="G147" s="2" t="s">
        <v>624</v>
      </c>
      <c r="H147" s="37" t="s">
        <v>623</v>
      </c>
      <c r="I147" s="2" t="str">
        <f t="shared" si="15"/>
        <v>Correct</v>
      </c>
      <c r="J147" s="9" t="str">
        <f t="shared" si="14"/>
        <v>No</v>
      </c>
      <c r="K147" s="10" t="s">
        <v>1175</v>
      </c>
      <c r="L147" s="42" t="s">
        <v>1199</v>
      </c>
      <c r="M147" s="8" t="s">
        <v>623</v>
      </c>
      <c r="N147" s="2" t="str">
        <f t="shared" si="16"/>
        <v>Correct</v>
      </c>
      <c r="O147" s="9" t="str">
        <f t="shared" si="17"/>
        <v>No</v>
      </c>
      <c r="P147" s="10" t="s">
        <v>1176</v>
      </c>
      <c r="Q147" s="30" t="s">
        <v>1199</v>
      </c>
      <c r="R147" s="37" t="s">
        <v>623</v>
      </c>
      <c r="S147" s="2" t="str">
        <f t="shared" si="18"/>
        <v>Correct</v>
      </c>
      <c r="T147" s="9" t="str">
        <f t="shared" si="19"/>
        <v>No</v>
      </c>
      <c r="U147" s="10" t="s">
        <v>1177</v>
      </c>
      <c r="V147" s="30" t="s">
        <v>1199</v>
      </c>
      <c r="W147" s="52" t="s">
        <v>1334</v>
      </c>
      <c r="X147" s="35" t="s">
        <v>270</v>
      </c>
      <c r="Y147" s="1" t="str">
        <f>""</f>
        <v/>
      </c>
    </row>
    <row r="148" spans="1:25" ht="15.75" customHeight="1" x14ac:dyDescent="0.2">
      <c r="A148" s="12" t="s">
        <v>405</v>
      </c>
      <c r="B148" s="16" t="s">
        <v>406</v>
      </c>
      <c r="C148" s="6" t="s">
        <v>779</v>
      </c>
      <c r="D148" s="2"/>
      <c r="E148" s="2" t="s">
        <v>629</v>
      </c>
      <c r="F148" s="2" t="s">
        <v>625</v>
      </c>
      <c r="G148" s="2" t="s">
        <v>625</v>
      </c>
      <c r="H148" s="37" t="s">
        <v>625</v>
      </c>
      <c r="I148" s="2" t="str">
        <f t="shared" si="15"/>
        <v>Correct</v>
      </c>
      <c r="J148" s="9" t="str">
        <f t="shared" si="14"/>
        <v>Yes</v>
      </c>
      <c r="K148" s="10" t="s">
        <v>1179</v>
      </c>
      <c r="L148" s="42" t="s">
        <v>1199</v>
      </c>
      <c r="M148" s="14" t="s">
        <v>1194</v>
      </c>
      <c r="N148" s="2" t="str">
        <f t="shared" si="16"/>
        <v>Incorrect</v>
      </c>
      <c r="O148" s="9" t="str">
        <f t="shared" si="17"/>
        <v>No</v>
      </c>
      <c r="P148" s="31" t="s">
        <v>1327</v>
      </c>
      <c r="Q148" s="30" t="s">
        <v>1206</v>
      </c>
      <c r="R148" s="37" t="s">
        <v>1178</v>
      </c>
      <c r="S148" s="2" t="str">
        <f t="shared" si="18"/>
        <v>Incorrect</v>
      </c>
      <c r="T148" s="9" t="str">
        <f t="shared" si="19"/>
        <v>No</v>
      </c>
      <c r="U148" s="31" t="s">
        <v>1328</v>
      </c>
      <c r="V148" s="30" t="s">
        <v>1202</v>
      </c>
      <c r="W148" s="52" t="s">
        <v>1242</v>
      </c>
      <c r="X148" s="35" t="s">
        <v>276</v>
      </c>
      <c r="Y148" s="1" t="str">
        <f>""</f>
        <v/>
      </c>
    </row>
    <row r="149" spans="1:25" ht="15.75" customHeight="1" x14ac:dyDescent="0.2">
      <c r="A149" s="12" t="s">
        <v>407</v>
      </c>
      <c r="B149" s="16" t="s">
        <v>408</v>
      </c>
      <c r="C149" s="6" t="s">
        <v>780</v>
      </c>
      <c r="D149" s="2"/>
      <c r="E149" s="2" t="s">
        <v>628</v>
      </c>
      <c r="F149" s="2" t="s">
        <v>627</v>
      </c>
      <c r="G149" s="2" t="s">
        <v>423</v>
      </c>
      <c r="H149" s="37" t="s">
        <v>1180</v>
      </c>
      <c r="I149" s="2" t="str">
        <f t="shared" si="15"/>
        <v>Incorrect</v>
      </c>
      <c r="J149" s="9" t="str">
        <f t="shared" si="14"/>
        <v>No</v>
      </c>
      <c r="K149" s="31" t="s">
        <v>1330</v>
      </c>
      <c r="L149" s="42" t="s">
        <v>1202</v>
      </c>
      <c r="M149" s="8" t="s">
        <v>1181</v>
      </c>
      <c r="N149" s="2" t="str">
        <f t="shared" si="16"/>
        <v>Incorrect</v>
      </c>
      <c r="O149" s="9" t="str">
        <f t="shared" si="17"/>
        <v>Yes</v>
      </c>
      <c r="P149" s="10" t="s">
        <v>1182</v>
      </c>
      <c r="Q149" s="30" t="s">
        <v>1202</v>
      </c>
      <c r="R149" s="37" t="s">
        <v>423</v>
      </c>
      <c r="S149" s="2" t="str">
        <f t="shared" si="18"/>
        <v>Incorrect</v>
      </c>
      <c r="T149" s="9" t="str">
        <f t="shared" si="19"/>
        <v>Yes</v>
      </c>
      <c r="U149" s="31" t="s">
        <v>1329</v>
      </c>
      <c r="V149" s="30" t="s">
        <v>1202</v>
      </c>
      <c r="W149" s="52" t="s">
        <v>1242</v>
      </c>
      <c r="X149" s="35" t="s">
        <v>271</v>
      </c>
      <c r="Y149" s="1" t="str">
        <f>""</f>
        <v/>
      </c>
    </row>
    <row r="150" spans="1:25" ht="15.75" customHeight="1" x14ac:dyDescent="0.2">
      <c r="A150" s="12" t="s">
        <v>409</v>
      </c>
      <c r="B150" s="16" t="s">
        <v>410</v>
      </c>
      <c r="C150" s="6" t="s">
        <v>781</v>
      </c>
      <c r="D150" s="2"/>
      <c r="E150" s="2" t="s">
        <v>629</v>
      </c>
      <c r="F150" s="2" t="s">
        <v>630</v>
      </c>
      <c r="G150" s="2" t="s">
        <v>630</v>
      </c>
      <c r="H150" s="37" t="s">
        <v>1183</v>
      </c>
      <c r="I150" s="2" t="str">
        <f t="shared" si="15"/>
        <v>Incorrect</v>
      </c>
      <c r="J150" s="9" t="str">
        <f t="shared" si="14"/>
        <v>No</v>
      </c>
      <c r="K150" s="31" t="s">
        <v>1331</v>
      </c>
      <c r="L150" s="42" t="s">
        <v>1202</v>
      </c>
      <c r="M150" s="8" t="s">
        <v>1184</v>
      </c>
      <c r="N150" s="2" t="str">
        <f t="shared" si="16"/>
        <v>Incorrect</v>
      </c>
      <c r="O150" s="9" t="str">
        <f t="shared" si="17"/>
        <v>No</v>
      </c>
      <c r="P150" s="31" t="s">
        <v>1332</v>
      </c>
      <c r="Q150" s="30" t="s">
        <v>1202</v>
      </c>
      <c r="R150" s="37" t="s">
        <v>1185</v>
      </c>
      <c r="S150" s="2" t="str">
        <f t="shared" si="18"/>
        <v>Correct</v>
      </c>
      <c r="T150" s="9" t="str">
        <f t="shared" si="19"/>
        <v>Yes</v>
      </c>
      <c r="U150" s="10" t="s">
        <v>1186</v>
      </c>
      <c r="V150" s="30" t="s">
        <v>1199</v>
      </c>
      <c r="W150" s="52" t="s">
        <v>1242</v>
      </c>
      <c r="X150" s="35" t="s">
        <v>333</v>
      </c>
      <c r="Y150" s="1" t="str">
        <f>""</f>
        <v/>
      </c>
    </row>
    <row r="151" spans="1:25" ht="15.75" customHeight="1" thickBot="1" x14ac:dyDescent="0.25">
      <c r="A151" s="18" t="s">
        <v>411</v>
      </c>
      <c r="B151" s="19" t="s">
        <v>412</v>
      </c>
      <c r="C151" s="20" t="s">
        <v>413</v>
      </c>
      <c r="D151" s="21"/>
      <c r="E151" s="21" t="s">
        <v>628</v>
      </c>
      <c r="F151" s="21" t="s">
        <v>414</v>
      </c>
      <c r="G151" s="21" t="s">
        <v>414</v>
      </c>
      <c r="H151" s="40" t="s">
        <v>414</v>
      </c>
      <c r="I151" s="21" t="str">
        <f t="shared" si="15"/>
        <v>Correct</v>
      </c>
      <c r="J151" s="23" t="str">
        <f t="shared" si="14"/>
        <v>Yes</v>
      </c>
      <c r="K151" s="22" t="s">
        <v>1188</v>
      </c>
      <c r="L151" s="43" t="s">
        <v>1199</v>
      </c>
      <c r="M151" s="22" t="s">
        <v>1187</v>
      </c>
      <c r="N151" s="21" t="str">
        <f t="shared" si="16"/>
        <v>Incorrect</v>
      </c>
      <c r="O151" s="23" t="str">
        <f t="shared" si="17"/>
        <v>No</v>
      </c>
      <c r="P151" s="32" t="s">
        <v>1333</v>
      </c>
      <c r="Q151" s="33" t="s">
        <v>1206</v>
      </c>
      <c r="R151" s="40" t="s">
        <v>414</v>
      </c>
      <c r="S151" s="21" t="str">
        <f t="shared" si="18"/>
        <v>Correct</v>
      </c>
      <c r="T151" s="23" t="str">
        <f t="shared" si="19"/>
        <v>Yes</v>
      </c>
      <c r="U151" s="24" t="s">
        <v>1189</v>
      </c>
      <c r="V151" s="33" t="s">
        <v>1199</v>
      </c>
      <c r="W151" s="53" t="s">
        <v>1334</v>
      </c>
      <c r="X151" s="36" t="s">
        <v>271</v>
      </c>
      <c r="Y151" s="1" t="str">
        <f>""</f>
        <v/>
      </c>
    </row>
    <row r="152" spans="1:25" ht="15.75" customHeight="1" x14ac:dyDescent="0.2"/>
    <row r="153" spans="1:25" ht="15.75" customHeight="1" x14ac:dyDescent="0.2"/>
    <row r="154" spans="1:25" ht="15.75" customHeight="1" x14ac:dyDescent="0.2"/>
    <row r="155" spans="1:25" ht="15.75" customHeight="1" x14ac:dyDescent="0.2"/>
    <row r="156" spans="1:25" ht="15.75" customHeight="1" x14ac:dyDescent="0.2"/>
    <row r="157" spans="1:25" ht="15.75" customHeight="1" x14ac:dyDescent="0.2"/>
    <row r="158" spans="1:25" ht="15.75" customHeight="1" x14ac:dyDescent="0.2"/>
    <row r="159" spans="1:25" ht="15.75" customHeight="1" x14ac:dyDescent="0.2"/>
    <row r="160" spans="1:25"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sheetData>
  <conditionalFormatting sqref="H1:H2 H4:H11 H13:H16 H18:H21 H23:H55 H57:H63 H75:H76 H78:H93 H95:H109 H111:H114 H116:H133 H135:H139 H141:H151">
    <cfRule type="containsBlanks" dxfId="114" priority="124">
      <formula>LEN(TRIM(H1))=0</formula>
    </cfRule>
  </conditionalFormatting>
  <conditionalFormatting sqref="H65:H73 U22:U25 U27:U33 U73">
    <cfRule type="containsBlanks" dxfId="113" priority="104">
      <formula>LEN(TRIM(H22))=0</formula>
    </cfRule>
  </conditionalFormatting>
  <conditionalFormatting sqref="H73">
    <cfRule type="beginsWith" dxfId="112" priority="100" operator="beginsWith" text="Yes">
      <formula>LEFT(H73,LEN("Yes"))="Yes"</formula>
    </cfRule>
    <cfRule type="beginsWith" dxfId="111" priority="101" operator="beginsWith" text="No">
      <formula>LEFT(H73,LEN("No"))="No"</formula>
    </cfRule>
    <cfRule type="beginsWith" dxfId="110" priority="102" operator="beginsWith" text="Correct">
      <formula>LEFT(H73,LEN("Correct"))="Correct"</formula>
    </cfRule>
    <cfRule type="beginsWith" dxfId="109" priority="103" operator="beginsWith" text="Incorrect">
      <formula>LEFT(H73,LEN("Incorrect"))="Incorrect"</formula>
    </cfRule>
  </conditionalFormatting>
  <conditionalFormatting sqref="I1:S1 M2:O2 Q2:R2 I2:J151 S2:S151 N3:O3 R4:R9 M4:O11 Q10:R10 R11 N12:O12 Q13:R13 M13:O21 R14 Q15:R21 N22:O22 Q22 R23 M23:O28 Q24:R28 N29:O29 Q29 Q30:R34 M30:O55 R35:R36 Q36:R53 R54:R55 N56:O57 M58:O60 Q58:R61 N61:O61 Q62 M62:O73 Q63:R64 R65:R73 Q65:Q74 N74:O74 M75:O76 Q75:R76 N77:O77 M78:O79 R78:R79 N80:O80 M81:O93 Q82:R82 R83:R88 Q89:R89 R90:R92 N94:O94 R95:R100 M95:O109 Q101:R105 Q109:R110 N110:O110 M111:O111 N112:O112 Q112:R133 M113:O114 N115:O115 M116:O133 N134:O134 Q134 M135:O139 Q135:R139 N140:O140 R141:R145 M141:O151 Q147:R151 Q54:Q56 R81 R106:R108 R111 Q146">
    <cfRule type="beginsWith" dxfId="108" priority="113" operator="beginsWith" text="Correct">
      <formula>LEFT(I1,LEN("Correct"))="Correct"</formula>
    </cfRule>
  </conditionalFormatting>
  <conditionalFormatting sqref="I1:S1 M2:O2 Q2:R2 I2:J151 S2:S151 N3:O3 R4:R9 M4:O11 Q10:R10 R11 N12:O12 Q13:R13 M13:O21 R14 Q15:R21 N22:O22 Q22 R23 M23:O28 Q24:R28 N29:O29 Q29 Q30:R34 M30:O55 R35:R36 Q36:R53 R54:R55 Q54:Q56 N56:O57 M58:O60 Q58:R61 N61:O61 Q62 M62:O73 Q63:R64 R65:R73 Q65:Q74 N74:O74 M75:O76 Q75:R76 N77:O77 M78:O79 R78:R79 N80:O80 R81 M81:O93 Q82:R82 R83:R88 Q89:R89 R90:R92 N94:O94 R95:R100 M95:O109 Q101:R105 R106:R108 Q109:R110 N110:O110 M111:O111 R111 N112:O112 Q112:R133 M113:O114 N115:O115 M116:O133 N134:O134 Q134 M135:O139 Q135:R139 N140:O140 R141:R145 M141:O151 Q146 Q147:R151">
    <cfRule type="beginsWith" dxfId="107" priority="114" operator="beginsWith" text="Incorrect">
      <formula>LEFT(I1,LEN("Incorrect"))="Incorrect"</formula>
    </cfRule>
  </conditionalFormatting>
  <conditionalFormatting sqref="J1:W1 M2:O2 Q2:V2 J2:J151 N3:O3 S3:U5 R4:R9 M4:O11 S6:V6 S7:U9 Q10:V10 R11:U11 N12:O12 S12:U12 Q13:V13 M13:O21 R14 S14:U16 Q15:R21 S17:V22 N22:O22 Q22 R23:U23 M23:O28 Q24:R28 S24:V56 N29:O29 Q29 Q30:R34 M30:O55 R35:R36 Q36:R53 R54:R55 N56:O57 M58:O60 Q58:R61 S58:V76 N61:O61 Q62 M62:O73 Q63:R64 R65:R73 Q65:Q74 N74:O74 M75:O76 Q75:R76 N77:O77 M78:O79 R78:R79 N80:O80 M81:O93 Q82:R82 R83:R88 Q89:R89 R90:R92 N94:O94 R95:R100 M95:O109 Q101:V105 S109:U109 Q109:R110 N110:O110 S110:V110 M111:O111 N112:O112 Q112:R133 S112:V139 M113:O114 N115:O115 M116:O133 N134:O134 Q134 M135:O139 Q135:R139 N140:O140 R141:R145 M141:O151 Q147:R151">
    <cfRule type="beginsWith" dxfId="106" priority="112" operator="beginsWith" text="No">
      <formula>LEFT(J1,LEN("No"))="No"</formula>
    </cfRule>
  </conditionalFormatting>
  <conditionalFormatting sqref="K22:K25 K27:K33 K73">
    <cfRule type="containsBlanks" dxfId="105" priority="78">
      <formula>LEN(TRIM(K22))=0</formula>
    </cfRule>
  </conditionalFormatting>
  <conditionalFormatting sqref="L19:L151">
    <cfRule type="beginsWith" dxfId="104" priority="62" operator="beginsWith" text="Yes">
      <formula>LEFT(L19,LEN("Yes"))="Yes"</formula>
    </cfRule>
    <cfRule type="beginsWith" dxfId="103" priority="63" operator="beginsWith" text="No">
      <formula>LEFT(L19,LEN("No"))="No"</formula>
    </cfRule>
  </conditionalFormatting>
  <conditionalFormatting sqref="L39">
    <cfRule type="beginsWith" dxfId="102" priority="64" operator="beginsWith" text="Correct">
      <formula>LEFT(L39,LEN("Correct"))="Correct"</formula>
    </cfRule>
    <cfRule type="beginsWith" dxfId="101" priority="65" operator="beginsWith" text="Incorrect">
      <formula>LEFT(L39,LEN("Incorrect"))="Incorrect"</formula>
    </cfRule>
  </conditionalFormatting>
  <conditionalFormatting sqref="M1:M2 M4:M11">
    <cfRule type="containsBlanks" dxfId="100" priority="122">
      <formula>LEN(TRIM(M1))=0</formula>
    </cfRule>
  </conditionalFormatting>
  <conditionalFormatting sqref="M13:M21 M23:M28 M30:M55 M58:M60 M62:M73 M75:M76 M78:M79 M81:M93 M95:M109 M111 M113:M114 M116:M133 M135:M139 M141:M151">
    <cfRule type="containsBlanks" dxfId="99" priority="116">
      <formula>LEN(TRIM(M13))=0</formula>
    </cfRule>
  </conditionalFormatting>
  <conditionalFormatting sqref="M29">
    <cfRule type="containsBlanks" dxfId="98" priority="108">
      <formula>LEN(TRIM(M29))=0</formula>
    </cfRule>
  </conditionalFormatting>
  <conditionalFormatting sqref="M57">
    <cfRule type="containsBlanks" dxfId="97" priority="106">
      <formula>LEN(TRIM(M57))=0</formula>
    </cfRule>
  </conditionalFormatting>
  <conditionalFormatting sqref="M80">
    <cfRule type="containsBlanks" dxfId="96" priority="98">
      <formula>LEN(TRIM(M80))=0</formula>
    </cfRule>
  </conditionalFormatting>
  <conditionalFormatting sqref="P22:P25 P27:P33 P73">
    <cfRule type="containsBlanks" dxfId="95" priority="77">
      <formula>LEN(TRIM(P22))=0</formula>
    </cfRule>
  </conditionalFormatting>
  <conditionalFormatting sqref="Q35">
    <cfRule type="beginsWith" dxfId="94" priority="71" operator="beginsWith" text="Yes">
      <formula>LEFT(Q35,LEN("Yes"))="Yes"</formula>
    </cfRule>
    <cfRule type="beginsWith" dxfId="93" priority="72" operator="beginsWith" text="No">
      <formula>LEFT(Q35,LEN("No"))="No"</formula>
    </cfRule>
  </conditionalFormatting>
  <conditionalFormatting sqref="Q54:Q57">
    <cfRule type="beginsWith" dxfId="92" priority="58" operator="beginsWith" text="Yes">
      <formula>LEFT(Q54,LEN("Yes"))="Yes"</formula>
    </cfRule>
    <cfRule type="beginsWith" dxfId="91" priority="59" operator="beginsWith" text="No">
      <formula>LEFT(Q54,LEN("No"))="No"</formula>
    </cfRule>
  </conditionalFormatting>
  <conditionalFormatting sqref="Q77:Q81">
    <cfRule type="beginsWith" dxfId="90" priority="48" operator="beginsWith" text="Yes">
      <formula>LEFT(Q77,LEN("Yes"))="Yes"</formula>
    </cfRule>
    <cfRule type="beginsWith" dxfId="89" priority="49" operator="beginsWith" text="No">
      <formula>LEFT(Q77,LEN("No"))="No"</formula>
    </cfRule>
  </conditionalFormatting>
  <conditionalFormatting sqref="Q84:Q88">
    <cfRule type="beginsWith" dxfId="88" priority="44" operator="beginsWith" text="Yes">
      <formula>LEFT(Q84,LEN("Yes"))="Yes"</formula>
    </cfRule>
    <cfRule type="beginsWith" dxfId="87" priority="45" operator="beginsWith" text="No">
      <formula>LEFT(Q84,LEN("No"))="No"</formula>
    </cfRule>
  </conditionalFormatting>
  <conditionalFormatting sqref="Q90:Q100">
    <cfRule type="beginsWith" dxfId="86" priority="36" operator="beginsWith" text="Yes">
      <formula>LEFT(Q90,LEN("Yes"))="Yes"</formula>
    </cfRule>
    <cfRule type="beginsWith" dxfId="85" priority="37" operator="beginsWith" text="No">
      <formula>LEFT(Q90,LEN("No"))="No"</formula>
    </cfRule>
  </conditionalFormatting>
  <conditionalFormatting sqref="Q140:Q146">
    <cfRule type="beginsWith" dxfId="84" priority="12" operator="beginsWith" text="Yes">
      <formula>LEFT(Q140,LEN("Yes"))="Yes"</formula>
    </cfRule>
    <cfRule type="beginsWith" dxfId="83" priority="13" operator="beginsWith" text="No">
      <formula>LEFT(Q140,LEN("No"))="No"</formula>
    </cfRule>
  </conditionalFormatting>
  <conditionalFormatting sqref="Q106:U108">
    <cfRule type="beginsWith" dxfId="82" priority="24" operator="beginsWith" text="Yes">
      <formula>LEFT(Q106,LEN("Yes"))="Yes"</formula>
    </cfRule>
    <cfRule type="beginsWith" dxfId="81" priority="25" operator="beginsWith" text="No">
      <formula>LEFT(Q106,LEN("No"))="No"</formula>
    </cfRule>
  </conditionalFormatting>
  <conditionalFormatting sqref="Q111:V111">
    <cfRule type="beginsWith" dxfId="80" priority="16" operator="beginsWith" text="Yes">
      <formula>LEFT(Q111,LEN("Yes"))="Yes"</formula>
    </cfRule>
    <cfRule type="beginsWith" dxfId="79" priority="17" operator="beginsWith" text="No">
      <formula>LEFT(Q111,LEN("No"))="No"</formula>
    </cfRule>
  </conditionalFormatting>
  <conditionalFormatting sqref="R1:R2 R4:R11">
    <cfRule type="containsBlanks" dxfId="78" priority="121">
      <formula>LEN(TRIM(R1))=0</formula>
    </cfRule>
  </conditionalFormatting>
  <conditionalFormatting sqref="R6:R7">
    <cfRule type="containsBlanks" dxfId="77" priority="81">
      <formula>LEN(TRIM(R6))=0</formula>
    </cfRule>
  </conditionalFormatting>
  <conditionalFormatting sqref="R13:R21 R23:R28 R30:R55 R58:R61 R63:R73 R75:R76 R78:R79 R81:R92 R95:R133 R135:R139 R141:R145 R147:R151">
    <cfRule type="containsBlanks" dxfId="76" priority="115">
      <formula>LEN(TRIM(R13))=0</formula>
    </cfRule>
  </conditionalFormatting>
  <conditionalFormatting sqref="R29">
    <cfRule type="containsBlanks" dxfId="75" priority="107">
      <formula>LEN(TRIM(R29))=0</formula>
    </cfRule>
  </conditionalFormatting>
  <conditionalFormatting sqref="R31">
    <cfRule type="containsBlanks" dxfId="74" priority="99">
      <formula>LEN(TRIM(R31))=0</formula>
    </cfRule>
  </conditionalFormatting>
  <conditionalFormatting sqref="R36">
    <cfRule type="containsBlanks" dxfId="73" priority="70">
      <formula>LEN(TRIM(R36))=0</formula>
    </cfRule>
  </conditionalFormatting>
  <conditionalFormatting sqref="R57">
    <cfRule type="containsBlanks" dxfId="72" priority="105">
      <formula>LEN(TRIM(R57))=0</formula>
    </cfRule>
  </conditionalFormatting>
  <conditionalFormatting sqref="R80">
    <cfRule type="containsBlanks" dxfId="71" priority="97">
      <formula>LEN(TRIM(R80))=0</formula>
    </cfRule>
  </conditionalFormatting>
  <conditionalFormatting sqref="R112">
    <cfRule type="containsBlanks" dxfId="70" priority="96">
      <formula>LEN(TRIM(R112))=0</formula>
    </cfRule>
  </conditionalFormatting>
  <conditionalFormatting sqref="R81:V81">
    <cfRule type="beginsWith" dxfId="69" priority="46" operator="beginsWith" text="Yes">
      <formula>LEFT(R81,LEN("Yes"))="Yes"</formula>
    </cfRule>
    <cfRule type="beginsWith" dxfId="68" priority="47" operator="beginsWith" text="No">
      <formula>LEFT(R81,LEN("No"))="No"</formula>
    </cfRule>
  </conditionalFormatting>
  <conditionalFormatting sqref="S17:V22 R23:U23 S24:V56 S58:V76 Q30:R34 Q112:R133 R4:R9 J1:W1 R35:R36 Q36:R53 S112:V139 M2:O2 Q2:V2 J2:J151 N3:O3 S3:U5 M4:O11 S6:V6 S7:U9 Q10:V10 R11:U11 N12:O12 S12:U12 Q13:V13 M13:O21 R14 S14:U16 Q15:R21 N22:O22 Q22 M23:O28 Q24:R28 N29:O29 Q29 M30:O55 R54:R55 N56:O57 M58:O60 Q58:R61 N61:O61 Q62 M62:O73 Q63:R64 R65:R73 Q65:Q74 N74:O74 M75:O76 Q75:R76 N77:O77 M78:O79 R78:R79 N80:O80 M81:O93 Q82:R82 R83:R88 Q89:R89 R90:R92 N94:O94 R95:R100 M95:O109 Q101:V105 S109:U109 Q109:R110 N110:O110 S110:V110 M111:O111 N112:O112 M113:O114 N115:O115 M116:O133 N134:O134 Q134 M135:O139 Q135:R139 N140:O140 R141:R145 M141:O151 Q147:R151">
    <cfRule type="beginsWith" dxfId="67" priority="111" operator="beginsWith" text="Yes">
      <formula>LEFT(J1,LEN("Yes"))="Yes"</formula>
    </cfRule>
  </conditionalFormatting>
  <conditionalFormatting sqref="S57:V57">
    <cfRule type="beginsWith" dxfId="66" priority="56" operator="beginsWith" text="Yes">
      <formula>LEFT(S57,LEN("Yes"))="Yes"</formula>
    </cfRule>
    <cfRule type="beginsWith" dxfId="65" priority="57" operator="beginsWith" text="No">
      <formula>LEFT(S57,LEN("No"))="No"</formula>
    </cfRule>
  </conditionalFormatting>
  <conditionalFormatting sqref="S77:V80">
    <cfRule type="beginsWith" dxfId="64" priority="50" operator="beginsWith" text="Yes">
      <formula>LEFT(S77,LEN("Yes"))="Yes"</formula>
    </cfRule>
    <cfRule type="beginsWith" dxfId="63" priority="51" operator="beginsWith" text="No">
      <formula>LEFT(S77,LEN("No"))="No"</formula>
    </cfRule>
  </conditionalFormatting>
  <conditionalFormatting sqref="S82:V100">
    <cfRule type="beginsWith" dxfId="62" priority="34" operator="beginsWith" text="Yes">
      <formula>LEFT(S82,LEN("Yes"))="Yes"</formula>
    </cfRule>
    <cfRule type="beginsWith" dxfId="61" priority="35" operator="beginsWith" text="No">
      <formula>LEFT(S82,LEN("No"))="No"</formula>
    </cfRule>
  </conditionalFormatting>
  <conditionalFormatting sqref="S140:V151">
    <cfRule type="beginsWith" dxfId="60" priority="10" operator="beginsWith" text="Yes">
      <formula>LEFT(S140,LEN("Yes"))="Yes"</formula>
    </cfRule>
    <cfRule type="beginsWith" dxfId="59" priority="11" operator="beginsWith" text="No">
      <formula>LEFT(S140,LEN("No"))="No"</formula>
    </cfRule>
  </conditionalFormatting>
  <conditionalFormatting sqref="U1:W1">
    <cfRule type="beginsWith" dxfId="58" priority="75" operator="beginsWith" text="Correct">
      <formula>LEFT(U1,LEN("Correct"))="Correct"</formula>
    </cfRule>
    <cfRule type="beginsWith" dxfId="57" priority="76" operator="beginsWith" text="Incorrect">
      <formula>LEFT(U1,LEN("Incorrect"))="Incorrect"</formula>
    </cfRule>
  </conditionalFormatting>
  <conditionalFormatting sqref="V37:V38">
    <cfRule type="beginsWith" dxfId="56" priority="66" operator="beginsWith" text="Correct">
      <formula>LEFT(V37,LEN("Correct"))="Correct"</formula>
    </cfRule>
    <cfRule type="beginsWith" dxfId="55" priority="67" operator="beginsWith" text="Incorrect">
      <formula>LEFT(V37,LEN("Incorrect"))="Incorrect"</formula>
    </cfRule>
  </conditionalFormatting>
  <conditionalFormatting sqref="V41:V46">
    <cfRule type="beginsWith" dxfId="54" priority="60" operator="beginsWith" text="Correct">
      <formula>LEFT(V41,LEN("Correct"))="Correct"</formula>
    </cfRule>
    <cfRule type="beginsWith" dxfId="53" priority="61" operator="beginsWith" text="Incorrect">
      <formula>LEFT(V41,LEN("Incorrect"))="Incorrect"</formula>
    </cfRule>
  </conditionalFormatting>
  <conditionalFormatting sqref="V58">
    <cfRule type="beginsWith" dxfId="52" priority="54" operator="beginsWith" text="Correct">
      <formula>LEFT(V58,LEN("Correct"))="Correct"</formula>
    </cfRule>
    <cfRule type="beginsWith" dxfId="51" priority="55" operator="beginsWith" text="Incorrect">
      <formula>LEFT(V58,LEN("Incorrect"))="Incorrect"</formula>
    </cfRule>
  </conditionalFormatting>
  <conditionalFormatting sqref="V106:V109">
    <cfRule type="beginsWith" dxfId="50" priority="20" operator="beginsWith" text="Yes">
      <formula>LEFT(V106,LEN("Yes"))="Yes"</formula>
    </cfRule>
    <cfRule type="beginsWith" dxfId="49" priority="21" operator="beginsWith" text="No">
      <formula>LEFT(V106,LEN("No"))="No"</formula>
    </cfRule>
  </conditionalFormatting>
  <conditionalFormatting sqref="V133:V134">
    <cfRule type="beginsWith" dxfId="48" priority="14" operator="beginsWith" text="Correct">
      <formula>LEFT(V133,LEN("Correct"))="Correct"</formula>
    </cfRule>
    <cfRule type="beginsWith" dxfId="47" priority="15" operator="beginsWith" text="Incorrect">
      <formula>LEFT(V133,LEN("Incorrect"))="Incorrect"</formula>
    </cfRule>
  </conditionalFormatting>
  <conditionalFormatting sqref="W2:W151">
    <cfRule type="beginsWith" dxfId="46" priority="1" operator="beginsWith" text="Correct">
      <formula>LEFT(W2,LEN("Correct"))="Correct"</formula>
    </cfRule>
    <cfRule type="containsText" dxfId="45" priority="2" operator="containsText" text="Incorrect">
      <formula>NOT(ISERROR(SEARCH("Incorrect",W2)))</formula>
    </cfRule>
  </conditionalFormatting>
  <dataValidations count="1">
    <dataValidation type="list" allowBlank="1" showErrorMessage="1" sqref="D2:D109" xr:uid="{DA95979C-B9FD-6143-A5A3-6CC7B88C73C8}">
      <formula1>"Yes,No"</formula1>
    </dataValidation>
  </dataValidations>
  <hyperlinks>
    <hyperlink ref="B2" r:id="rId1" xr:uid="{2B668319-55A8-3441-8FF8-E8C61B483DD0}"/>
    <hyperlink ref="B3" r:id="rId2" xr:uid="{AACC9934-DA90-E348-B1D1-A3D5E24AE983}"/>
    <hyperlink ref="B4" r:id="rId3" xr:uid="{7415BCCB-262E-8E4E-B8B9-1AA4018FA82F}"/>
    <hyperlink ref="B5" r:id="rId4" xr:uid="{20CF063A-C53A-8A4A-953E-E553C61BF54C}"/>
    <hyperlink ref="B6" r:id="rId5" xr:uid="{C4B4F332-57DA-D146-AB29-57FF865C7626}"/>
    <hyperlink ref="B7" r:id="rId6" xr:uid="{03823226-E845-0A41-812B-5ED94CF37B79}"/>
    <hyperlink ref="B8" r:id="rId7" xr:uid="{7054B0F9-7BF3-E94E-96C5-1503AC43776D}"/>
    <hyperlink ref="B9" r:id="rId8" xr:uid="{C60399ED-4966-4C41-96E5-B34576D76E28}"/>
    <hyperlink ref="B10" r:id="rId9" xr:uid="{84017ED7-5706-2B46-BB34-277E3C66539A}"/>
    <hyperlink ref="B11" r:id="rId10" xr:uid="{1ED86A85-E92B-AF49-AA9E-8C384F412DBE}"/>
    <hyperlink ref="B12" r:id="rId11" xr:uid="{13397E8D-2BCD-A248-871C-3CDAB9EB2AC7}"/>
    <hyperlink ref="B13" r:id="rId12" xr:uid="{D92962D1-563A-B44D-BECA-6B3F5B426911}"/>
    <hyperlink ref="B14" r:id="rId13" xr:uid="{1E806C4D-B1B8-0541-BFF7-714498893769}"/>
    <hyperlink ref="B15" r:id="rId14" xr:uid="{E4A63EE9-7E12-B04F-83B1-E68C55D21B93}"/>
    <hyperlink ref="B16" r:id="rId15" xr:uid="{302D65D0-2E6D-DC44-A292-88BAB5B1E7BC}"/>
    <hyperlink ref="B17" r:id="rId16" xr:uid="{4B098407-D287-ED42-A2E0-9276188FFD5D}"/>
    <hyperlink ref="B18" r:id="rId17" xr:uid="{1558CE4E-AA29-6840-8D22-9A3A3FD89298}"/>
    <hyperlink ref="B19" r:id="rId18" xr:uid="{D7FCDAB7-BBB5-9B4E-AD4C-032BB69C3547}"/>
    <hyperlink ref="B20" r:id="rId19" xr:uid="{6EE52776-ECE5-3449-BBCF-341D044CB781}"/>
    <hyperlink ref="B21" r:id="rId20" xr:uid="{0D80DDA2-9AA7-CF44-8AF3-3A42E0339FAA}"/>
    <hyperlink ref="B22" r:id="rId21" xr:uid="{2463CB19-3BB0-C049-B11A-05114323D049}"/>
    <hyperlink ref="B23" r:id="rId22" xr:uid="{E91AEFE7-8BFA-B24E-95D8-FF79BE4CBAC5}"/>
    <hyperlink ref="B24" r:id="rId23" xr:uid="{D1AE87B4-2A7E-5547-8977-134C0CB667ED}"/>
    <hyperlink ref="B25" r:id="rId24" xr:uid="{29ACE68D-1F13-884B-9683-2DC1DBBC102F}"/>
    <hyperlink ref="B26" r:id="rId25" xr:uid="{6211E7FB-26D0-7943-A135-6002E8B3B9C2}"/>
    <hyperlink ref="B27" r:id="rId26" xr:uid="{4D2AE4F7-386F-9E4A-A351-5ED8CA3A1CD2}"/>
    <hyperlink ref="B28" r:id="rId27" xr:uid="{8A555DE8-5940-A848-98BB-38E143582620}"/>
    <hyperlink ref="B29" r:id="rId28" xr:uid="{C4B00F8E-D7F3-5648-B536-29938543B82B}"/>
    <hyperlink ref="B30" r:id="rId29" xr:uid="{98391AB0-709E-1E4C-A480-4574DA8CE8EC}"/>
    <hyperlink ref="B31" r:id="rId30" xr:uid="{C3B36518-E32D-504D-A645-432AD81DB75E}"/>
    <hyperlink ref="B32" r:id="rId31" xr:uid="{5C1868EE-CF29-B24D-8130-F0019CBD1077}"/>
    <hyperlink ref="B33" r:id="rId32" xr:uid="{DFBAF654-55C6-BA40-8381-0CAA0BA6ED83}"/>
    <hyperlink ref="B34" r:id="rId33" xr:uid="{1BB05A50-250E-C146-9B13-F3F4B995266A}"/>
    <hyperlink ref="B35" r:id="rId34" xr:uid="{8A73EE27-6BA6-D744-BB52-A90D3C2259B0}"/>
    <hyperlink ref="B36" r:id="rId35" xr:uid="{A2B68469-10B0-6342-9968-98611D116C14}"/>
    <hyperlink ref="B37" r:id="rId36" xr:uid="{759175E0-A8EB-1647-8F92-78250AB945CD}"/>
    <hyperlink ref="B38" r:id="rId37" xr:uid="{45303448-5502-9344-A454-18EC9B813FC0}"/>
    <hyperlink ref="B39" r:id="rId38" xr:uid="{08B8C11B-529A-844B-913A-B8125FEF64A9}"/>
    <hyperlink ref="B40" r:id="rId39" xr:uid="{71F899FF-EB59-A14B-84E9-9051AC2CFF7B}"/>
    <hyperlink ref="B41" r:id="rId40" xr:uid="{5BE353B6-5326-C047-9BB3-1D030BB874CC}"/>
    <hyperlink ref="B42" r:id="rId41" xr:uid="{5D8C2D9A-AF0E-7847-9DD6-A90BC54B9CC1}"/>
    <hyperlink ref="B43" r:id="rId42" xr:uid="{48307B01-EBC5-594F-BED3-A5A5A5F5023A}"/>
    <hyperlink ref="B44" r:id="rId43" xr:uid="{6483929E-1FF3-DF42-96AC-65D63C54EBEA}"/>
    <hyperlink ref="B45" r:id="rId44" xr:uid="{8F0A707D-D70E-6B42-A59B-E5EE5231CE18}"/>
    <hyperlink ref="B46" r:id="rId45" xr:uid="{133538D3-6A0E-AE48-8008-DB672C766947}"/>
    <hyperlink ref="B47" r:id="rId46" xr:uid="{DF4B935D-739E-2E45-B4AB-BE60D9C1BE8B}"/>
    <hyperlink ref="B48" r:id="rId47" xr:uid="{ECEDA842-BD0D-2942-9C35-06DF2DD42ED9}"/>
    <hyperlink ref="B49" r:id="rId48" xr:uid="{B7ED38F3-F972-5843-A1F5-6534D1BA5EAB}"/>
    <hyperlink ref="B50" r:id="rId49" xr:uid="{90F6B2D6-47AA-4244-97AF-7185CC922975}"/>
    <hyperlink ref="B51" r:id="rId50" xr:uid="{03C352FF-9BF9-804E-A62A-C954798585F8}"/>
    <hyperlink ref="B52" r:id="rId51" xr:uid="{B2A4D8E9-BBCC-FD45-9D6F-110B384CD5C3}"/>
    <hyperlink ref="B53" r:id="rId52" xr:uid="{B882166C-FDDE-694C-8A93-3C3E612693B7}"/>
    <hyperlink ref="B55" r:id="rId53" xr:uid="{CAD6B925-E26B-7B42-AA57-AB1BE1F7B3C0}"/>
    <hyperlink ref="B56" r:id="rId54" xr:uid="{A58A234F-C60C-C141-98F1-09C79FE03349}"/>
    <hyperlink ref="B60" r:id="rId55" xr:uid="{AD15EE82-920D-B443-8994-6D05210AC066}"/>
    <hyperlink ref="B61" r:id="rId56" xr:uid="{4C3BC2CE-73BF-E548-9B0C-6CA6F358B315}"/>
    <hyperlink ref="B62" r:id="rId57" xr:uid="{A446C6DC-3631-DA43-AD6D-5670D50E1C21}"/>
    <hyperlink ref="B64" r:id="rId58" xr:uid="{92C7DFCA-F878-BA4C-BA96-2586E6B0C6B6}"/>
    <hyperlink ref="B66" r:id="rId59" xr:uid="{900D97D4-616C-644C-9AC3-58C88199C457}"/>
    <hyperlink ref="B68" r:id="rId60" xr:uid="{A1823CCF-49D0-4A47-841D-0E22D53A26D4}"/>
    <hyperlink ref="B69" r:id="rId61" xr:uid="{A57BAD15-9A5C-714D-9A2B-61A748BBEF2F}"/>
    <hyperlink ref="B70" r:id="rId62" xr:uid="{E9097EB2-E281-1D48-8318-265684126494}"/>
    <hyperlink ref="B71" r:id="rId63" xr:uid="{7831B993-7F1B-3740-AE1C-C49CEAAF0C2A}"/>
    <hyperlink ref="B72" r:id="rId64" xr:uid="{6413C660-DB7F-A248-B97D-CFF228A017E1}"/>
    <hyperlink ref="B73" r:id="rId65" xr:uid="{ECC58855-DECB-9646-A42E-E2F05D427833}"/>
    <hyperlink ref="B74" r:id="rId66" xr:uid="{6D43605B-8731-FC4A-97EF-B112BD2F5C33}"/>
    <hyperlink ref="B75" r:id="rId67" xr:uid="{3055E71B-EC75-4246-B8BC-5EC82E4CE38B}"/>
    <hyperlink ref="B76" r:id="rId68" xr:uid="{B0D7FBBD-BDAE-1E40-A4A4-0A32B7A55F78}"/>
    <hyperlink ref="B77" r:id="rId69" xr:uid="{243C891C-5F58-3146-994F-9B24FB801CCA}"/>
    <hyperlink ref="B78" r:id="rId70" xr:uid="{05CABD45-E204-7F4E-AECA-2CC6F1D6BC38}"/>
    <hyperlink ref="B79" r:id="rId71" xr:uid="{79B3E7DF-8029-C248-9E6C-C40B4785A672}"/>
    <hyperlink ref="B80" r:id="rId72" xr:uid="{0C0D0183-11AA-0549-B978-FE899ECCA1CE}"/>
    <hyperlink ref="B81" r:id="rId73" xr:uid="{D94454DF-1376-1846-A942-7E4D8A4B6936}"/>
    <hyperlink ref="B82" r:id="rId74" xr:uid="{7908CC9F-C6BB-EE41-A5B5-4DBFC1FB4C41}"/>
    <hyperlink ref="B83" r:id="rId75" xr:uid="{E944DC94-BA75-8C45-B639-D16869A09C8E}"/>
    <hyperlink ref="B84" r:id="rId76" xr:uid="{85EF053E-99FA-4E4E-8113-E1797592D62D}"/>
    <hyperlink ref="B85" r:id="rId77" xr:uid="{D4F6F812-F344-5E41-BF95-F766903B88C5}"/>
    <hyperlink ref="B86" r:id="rId78" xr:uid="{23EBE22E-4B87-E743-8631-D3862B824EAD}"/>
    <hyperlink ref="B87" r:id="rId79" xr:uid="{B8FB3EB7-68EA-4540-8CD8-D946DB2A76E8}"/>
    <hyperlink ref="B88" r:id="rId80" xr:uid="{C2E4E954-3C95-184E-9A16-C994AC16DE0F}"/>
    <hyperlink ref="B89" r:id="rId81" xr:uid="{D01984DA-402F-BD4E-92F4-5DE2538A04BF}"/>
    <hyperlink ref="B90" r:id="rId82" xr:uid="{FA3D840C-EB68-4344-8608-E948904A83E6}"/>
    <hyperlink ref="B91" r:id="rId83" xr:uid="{1C0BB4FB-13E0-E347-9B2C-65FCE7370BAA}"/>
    <hyperlink ref="B92" r:id="rId84" xr:uid="{35EC6495-0608-9143-8BC1-E33DB3FD37AA}"/>
    <hyperlink ref="B93" r:id="rId85" xr:uid="{811B079C-CD87-C848-A93A-D5ADF818250E}"/>
    <hyperlink ref="B94" r:id="rId86" xr:uid="{1A4425A0-5FFD-1541-BE7B-7F79E57AB073}"/>
    <hyperlink ref="B95" r:id="rId87" xr:uid="{62B3C02A-69D5-5D44-B592-C39942A44F74}"/>
    <hyperlink ref="B96" r:id="rId88" xr:uid="{1DBCAB6D-5908-E04F-9448-9B7F6210F66D}"/>
    <hyperlink ref="B97" r:id="rId89" xr:uid="{8D938D2D-48AE-B64D-8C33-882F55BBEDBD}"/>
    <hyperlink ref="B98" r:id="rId90" xr:uid="{8F4ACFD0-F8BE-7844-BEAB-5C9DC5A6CD6D}"/>
    <hyperlink ref="B99" r:id="rId91" xr:uid="{A062F14E-DD04-D747-9439-8EB731DEA6F9}"/>
    <hyperlink ref="B100" r:id="rId92" xr:uid="{55A40877-4C30-0D40-B959-AF05E05F4177}"/>
    <hyperlink ref="B101" r:id="rId93" xr:uid="{3C189B1A-4511-F243-823F-F2149AEA4803}"/>
    <hyperlink ref="B102" r:id="rId94" xr:uid="{AB36BE36-33B7-FC40-BABB-0EBBC2DB1AA1}"/>
    <hyperlink ref="B103" r:id="rId95" xr:uid="{E75B67D3-81E8-9141-9347-95A8529CE3EB}"/>
    <hyperlink ref="B104" r:id="rId96" xr:uid="{5B9856D8-9F78-F742-ABDE-FBE4C039A6E7}"/>
    <hyperlink ref="B105" r:id="rId97" xr:uid="{83C643D5-42D1-3046-B689-6D0CE300F8C9}"/>
    <hyperlink ref="B106" r:id="rId98" xr:uid="{CBE12DEA-86F4-9E49-A168-7274515A983A}"/>
    <hyperlink ref="B107" r:id="rId99" xr:uid="{E3F893AD-0F0C-B949-B193-AE382805F326}"/>
    <hyperlink ref="B108" r:id="rId100" xr:uid="{F925A20E-9DC6-AB4A-8C03-1A2369019457}"/>
    <hyperlink ref="B109" r:id="rId101" xr:uid="{155DFC20-B881-1044-8150-2C958B40DE44}"/>
    <hyperlink ref="B54" r:id="rId102" xr:uid="{5AB6DF4E-D306-3345-A96A-24239A66A817}"/>
    <hyperlink ref="B57" r:id="rId103" xr:uid="{C1179E4D-CCAD-3545-A15A-A2FE530BEC1B}"/>
    <hyperlink ref="B58" r:id="rId104" xr:uid="{ABC6317B-A318-6F49-8536-8B28FFF3F551}"/>
    <hyperlink ref="B59" r:id="rId105" xr:uid="{A3ABC1D4-6BB4-0A4C-A282-0A8FB0A3F4EB}"/>
    <hyperlink ref="B63" r:id="rId106" xr:uid="{B618FB90-EE93-1149-B486-907869BC281E}"/>
    <hyperlink ref="B65" r:id="rId107" xr:uid="{7187A079-5B71-7F40-80AA-47830F28BEB8}"/>
    <hyperlink ref="B67" r:id="rId108" xr:uid="{5DEE6C9E-B034-0B4E-AB7B-1DAC6FB8857F}"/>
    <hyperlink ref="B110" r:id="rId109" xr:uid="{2050E8E4-D7BB-0441-A9CF-13AB7AA25945}"/>
    <hyperlink ref="B111" r:id="rId110" xr:uid="{538ABE0A-0689-4E4B-9629-67FF1E52B174}"/>
    <hyperlink ref="B112" r:id="rId111" xr:uid="{4C0EBA0B-D809-AF43-BA59-E4420E5D4AFB}"/>
    <hyperlink ref="B113" r:id="rId112" xr:uid="{C91023EB-9CB1-C546-BBBB-034AB1D5DECF}"/>
    <hyperlink ref="B114" r:id="rId113" xr:uid="{19AFC99C-CD54-3C4F-8E57-D4C6E7BCABB9}"/>
    <hyperlink ref="B115" r:id="rId114" xr:uid="{C9276D4E-A298-FB4F-9534-DCCFC53919EE}"/>
    <hyperlink ref="B116" r:id="rId115" xr:uid="{332682EA-7F7A-B44A-BE1F-FD06D4521BCF}"/>
    <hyperlink ref="B117" r:id="rId116" xr:uid="{C469FD52-E39A-954E-8D7B-D7BEF7A80AED}"/>
    <hyperlink ref="B118" r:id="rId117" xr:uid="{7F16D9BE-BE1B-F64C-A9F1-AC5C82327866}"/>
    <hyperlink ref="B119" r:id="rId118" xr:uid="{A6DB1F45-08BC-1847-9B31-497292D1DB50}"/>
    <hyperlink ref="B120" r:id="rId119" xr:uid="{51EC6129-B2DB-4849-BB12-8BDBAEAFF8DD}"/>
    <hyperlink ref="B121" r:id="rId120" xr:uid="{E2593912-058C-AB42-9C84-A093FF784D81}"/>
    <hyperlink ref="B122" r:id="rId121" xr:uid="{E40B9269-D61A-3A45-8B8D-8FAD62FD3B24}"/>
    <hyperlink ref="B123" r:id="rId122" xr:uid="{DCBA8505-6FAC-B441-8AE7-BCED38E1D43B}"/>
    <hyperlink ref="B124" r:id="rId123" xr:uid="{0D187C1C-E0B9-D947-9F25-31DC5C5FFC78}"/>
    <hyperlink ref="B125" r:id="rId124" xr:uid="{74B25C6C-F1CA-3F48-8DBA-733358E7E55E}"/>
    <hyperlink ref="B126" r:id="rId125" xr:uid="{68881710-A31C-9A42-95BC-AD5831B96D26}"/>
    <hyperlink ref="B127" r:id="rId126" xr:uid="{8DC5B518-105C-A641-9E2A-6075888EAE4B}"/>
    <hyperlink ref="B128" r:id="rId127" xr:uid="{1E12C5A8-864E-EA4C-96D0-5A429F98608E}"/>
    <hyperlink ref="B129" r:id="rId128" xr:uid="{57888061-EFE1-8142-9C4E-17AFE4165A74}"/>
    <hyperlink ref="B130" r:id="rId129" xr:uid="{064DD343-C290-2343-AF7B-6E2ED098056F}"/>
    <hyperlink ref="B131" r:id="rId130" xr:uid="{8654ED10-2AC0-3C4F-A282-5D78F462B55E}"/>
    <hyperlink ref="B132" r:id="rId131" xr:uid="{94A4043D-7BC6-414F-9C8C-38F1DC10EABF}"/>
    <hyperlink ref="B133" r:id="rId132" xr:uid="{F2B54991-5A3F-FA4C-9A0D-D06136F32E58}"/>
    <hyperlink ref="B134" r:id="rId133" xr:uid="{E647CA1F-C067-B540-BAF4-1A15FB91C764}"/>
    <hyperlink ref="B135" r:id="rId134" xr:uid="{CA1EF703-A120-FA4A-9EF1-0085941D633A}"/>
    <hyperlink ref="B136" r:id="rId135" xr:uid="{FF68739E-97C5-0D41-A44D-2141538F83FE}"/>
    <hyperlink ref="B137" r:id="rId136" xr:uid="{AC9F185A-6D96-6B4A-A0A8-79F7B4116A92}"/>
    <hyperlink ref="B138" r:id="rId137" xr:uid="{F58565BC-59F9-3540-AEB6-CC4FE8A0C2F7}"/>
    <hyperlink ref="B139" r:id="rId138" xr:uid="{B814D1CA-A8C7-9D4B-9602-242D967D8CCD}"/>
    <hyperlink ref="B140" r:id="rId139" xr:uid="{76EFAC8C-2AC3-8641-9528-04447596A709}"/>
    <hyperlink ref="B141" r:id="rId140" xr:uid="{D8057A3C-1E3B-D340-8074-501EB027E759}"/>
    <hyperlink ref="B142" r:id="rId141" xr:uid="{87EFB4EA-A4F6-114C-8ABF-51AF488929D6}"/>
    <hyperlink ref="B143" r:id="rId142" xr:uid="{1E6B1764-C8F4-DD46-B9E4-C673C9BD0C7A}"/>
    <hyperlink ref="B144" r:id="rId143" xr:uid="{C8F9F109-8145-B349-873C-C1AAB9287757}"/>
    <hyperlink ref="B145" r:id="rId144" xr:uid="{FD5D1A69-E0E5-7749-8E25-720748A0C8C1}"/>
    <hyperlink ref="B146" r:id="rId145" xr:uid="{B72E6735-AEC9-C341-ADA8-B131BB8C75EA}"/>
    <hyperlink ref="B147" r:id="rId146" xr:uid="{AFE6B12A-8BDA-D547-B5E1-280C796D865E}"/>
    <hyperlink ref="B148" r:id="rId147" xr:uid="{311124D3-7D32-7548-A945-32F590A51519}"/>
    <hyperlink ref="B149" r:id="rId148" xr:uid="{E09433AE-1D95-DB46-8039-7DB3D6FB9D19}"/>
    <hyperlink ref="B150" r:id="rId149" xr:uid="{7C7C928E-63C3-A94A-8194-2D8E34BFB73B}"/>
    <hyperlink ref="B151" r:id="rId150" xr:uid="{29D60B9B-F06F-2249-B3A7-9F4D623EBB37}"/>
  </hyperlinks>
  <pageMargins left="0.7" right="0.7" top="0.75" bottom="0.75" header="0" footer="0"/>
  <pageSetup orientation="landscape"/>
  <legacyDrawing r:id="rId15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A7233-0EB1-624C-AEF4-AE5ADE5ABDE9}">
  <dimension ref="A1:Z910"/>
  <sheetViews>
    <sheetView zoomScaleNormal="90" workbookViewId="0">
      <pane xSplit="2" ySplit="1" topLeftCell="P97" activePane="bottomRight" state="frozen"/>
      <selection pane="topRight" activeCell="C1" sqref="C1"/>
      <selection pane="bottomLeft" activeCell="A2" sqref="A2"/>
      <selection pane="bottomRight" activeCell="A110" sqref="A110:XFD181"/>
    </sheetView>
  </sheetViews>
  <sheetFormatPr baseColWidth="10" defaultColWidth="11.1640625" defaultRowHeight="15" customHeight="1" x14ac:dyDescent="0.2"/>
  <cols>
    <col min="1" max="1" width="22" style="1" customWidth="1"/>
    <col min="2" max="2" width="14" style="1" customWidth="1"/>
    <col min="3" max="5" width="33.83203125" style="1" customWidth="1"/>
    <col min="6" max="7" width="22.1640625" style="1" customWidth="1"/>
    <col min="8" max="8" width="10.5" style="1" customWidth="1"/>
    <col min="9" max="9" width="9" style="1" customWidth="1"/>
    <col min="10" max="11" width="14" style="1" customWidth="1"/>
    <col min="12" max="12" width="16.83203125" customWidth="1"/>
    <col min="13" max="13" width="10.5" style="1" customWidth="1"/>
    <col min="14" max="14" width="8.5" style="1" customWidth="1"/>
    <col min="15" max="17" width="14.33203125" style="1" customWidth="1"/>
    <col min="18" max="18" width="10.5" style="1" customWidth="1"/>
    <col min="19" max="19" width="9.33203125" style="1" customWidth="1"/>
    <col min="20" max="23" width="15" style="1" customWidth="1"/>
    <col min="24" max="24" width="14" style="1" customWidth="1"/>
    <col min="25" max="35" width="10.5" style="1" customWidth="1"/>
    <col min="36" max="16384" width="11.1640625" style="1"/>
  </cols>
  <sheetData>
    <row r="1" spans="1:26" ht="29" customHeight="1" x14ac:dyDescent="0.2">
      <c r="A1" s="44" t="s">
        <v>3</v>
      </c>
      <c r="B1" s="45" t="s">
        <v>0</v>
      </c>
      <c r="C1" s="45" t="s">
        <v>1</v>
      </c>
      <c r="D1" s="45" t="s">
        <v>424</v>
      </c>
      <c r="E1" s="45" t="s">
        <v>642</v>
      </c>
      <c r="F1" s="55" t="s">
        <v>457</v>
      </c>
      <c r="G1" s="55" t="s">
        <v>426</v>
      </c>
      <c r="H1" s="59" t="s">
        <v>1190</v>
      </c>
      <c r="I1" s="56" t="s">
        <v>640</v>
      </c>
      <c r="J1" s="56" t="s">
        <v>2</v>
      </c>
      <c r="K1" s="56" t="s">
        <v>1197</v>
      </c>
      <c r="L1" s="57" t="s">
        <v>1198</v>
      </c>
      <c r="M1" s="60" t="s">
        <v>1195</v>
      </c>
      <c r="N1" s="56" t="s">
        <v>640</v>
      </c>
      <c r="O1" s="56" t="s">
        <v>2</v>
      </c>
      <c r="P1" s="56" t="s">
        <v>1197</v>
      </c>
      <c r="Q1" s="56" t="s">
        <v>1198</v>
      </c>
      <c r="R1" s="59" t="s">
        <v>1196</v>
      </c>
      <c r="S1" s="56" t="s">
        <v>640</v>
      </c>
      <c r="T1" s="56" t="s">
        <v>2</v>
      </c>
      <c r="U1" s="56" t="s">
        <v>1197</v>
      </c>
      <c r="V1" s="56" t="s">
        <v>1198</v>
      </c>
      <c r="W1" s="58" t="s">
        <v>1335</v>
      </c>
      <c r="X1" s="51" t="s">
        <v>782</v>
      </c>
      <c r="Y1" s="3" t="str">
        <f>""</f>
        <v/>
      </c>
      <c r="Z1" s="9"/>
    </row>
    <row r="2" spans="1:26" ht="15.75" customHeight="1" x14ac:dyDescent="0.2">
      <c r="A2" s="4" t="s">
        <v>4</v>
      </c>
      <c r="B2" s="5" t="s">
        <v>5</v>
      </c>
      <c r="C2" s="7" t="s">
        <v>643</v>
      </c>
      <c r="D2" s="2" t="s">
        <v>425</v>
      </c>
      <c r="E2" s="2" t="s">
        <v>472</v>
      </c>
      <c r="F2" s="2" t="s">
        <v>632</v>
      </c>
      <c r="G2" s="2" t="s">
        <v>269</v>
      </c>
      <c r="H2" s="37" t="s">
        <v>632</v>
      </c>
      <c r="I2" s="2" t="str">
        <f>IF($F2=H2,"Correct","Incorrect")</f>
        <v>Correct</v>
      </c>
      <c r="J2" s="9" t="str">
        <f t="shared" ref="J2:J55" si="0">IF(H2=$G2,"Yes","No")</f>
        <v>No</v>
      </c>
      <c r="K2" s="10" t="s">
        <v>784</v>
      </c>
      <c r="L2" s="28" t="s">
        <v>1199</v>
      </c>
      <c r="M2" s="8" t="s">
        <v>269</v>
      </c>
      <c r="N2" s="2" t="str">
        <f>IF($F2=M2,"Correct","Incorrect")</f>
        <v>Incorrect</v>
      </c>
      <c r="O2" s="9" t="str">
        <f>IF(M2=$G2,"Yes","No")</f>
        <v>Yes</v>
      </c>
      <c r="P2" s="26" t="s">
        <v>1203</v>
      </c>
      <c r="Q2" s="27" t="s">
        <v>1202</v>
      </c>
      <c r="R2" s="37" t="s">
        <v>783</v>
      </c>
      <c r="S2" s="2" t="str">
        <f>IF($F2=R2,"Correct","Incorrect")</f>
        <v>Incorrect</v>
      </c>
      <c r="T2" s="9" t="str">
        <f>IF(R2=$G2,"Yes","No")</f>
        <v>No</v>
      </c>
      <c r="U2" s="26" t="s">
        <v>1204</v>
      </c>
      <c r="V2" s="27" t="s">
        <v>1202</v>
      </c>
      <c r="W2" s="52" t="s">
        <v>1242</v>
      </c>
      <c r="X2" s="34" t="s">
        <v>8</v>
      </c>
      <c r="Y2" s="1" t="str">
        <f>""</f>
        <v/>
      </c>
    </row>
    <row r="3" spans="1:26" ht="15.75" customHeight="1" x14ac:dyDescent="0.2">
      <c r="A3" s="4" t="s">
        <v>9</v>
      </c>
      <c r="B3" s="11" t="s">
        <v>10</v>
      </c>
      <c r="C3" s="2" t="s">
        <v>644</v>
      </c>
      <c r="D3" s="6" t="s">
        <v>427</v>
      </c>
      <c r="E3" s="2" t="s">
        <v>472</v>
      </c>
      <c r="F3" s="9" t="s">
        <v>633</v>
      </c>
      <c r="G3" s="9" t="s">
        <v>633</v>
      </c>
      <c r="H3" s="17" t="s">
        <v>633</v>
      </c>
      <c r="I3" s="2" t="str">
        <f t="shared" ref="I3:I56" si="1">IF($F3=H3,"Correct","Incorrect")</f>
        <v>Correct</v>
      </c>
      <c r="J3" s="9" t="str">
        <f t="shared" si="0"/>
        <v>Yes</v>
      </c>
      <c r="K3" s="26" t="s">
        <v>1200</v>
      </c>
      <c r="L3" s="28" t="s">
        <v>1199</v>
      </c>
      <c r="M3" s="9" t="s">
        <v>633</v>
      </c>
      <c r="N3" s="2" t="str">
        <f t="shared" ref="N3:N56" si="2">IF($F3=M3,"Correct","Incorrect")</f>
        <v>Correct</v>
      </c>
      <c r="O3" s="9" t="str">
        <f>IF(M3=$G3,"Yes","No")</f>
        <v>Yes</v>
      </c>
      <c r="P3" s="10" t="s">
        <v>785</v>
      </c>
      <c r="Q3" s="27" t="s">
        <v>1199</v>
      </c>
      <c r="R3" s="17" t="s">
        <v>633</v>
      </c>
      <c r="S3" s="2" t="str">
        <f t="shared" ref="S3:S56" si="3">IF($F3=R3,"Correct","Incorrect")</f>
        <v>Correct</v>
      </c>
      <c r="T3" s="9" t="str">
        <f>IF(R3=$G3,"Yes","No")</f>
        <v>Yes</v>
      </c>
      <c r="U3" s="10" t="s">
        <v>786</v>
      </c>
      <c r="V3" s="27" t="s">
        <v>1199</v>
      </c>
      <c r="W3" s="52" t="s">
        <v>1334</v>
      </c>
      <c r="X3" s="34" t="s">
        <v>11</v>
      </c>
      <c r="Y3" s="1" t="str">
        <f>""</f>
        <v/>
      </c>
    </row>
    <row r="4" spans="1:26" ht="15.75" customHeight="1" x14ac:dyDescent="0.2">
      <c r="A4" s="4" t="s">
        <v>12</v>
      </c>
      <c r="B4" s="5" t="s">
        <v>13</v>
      </c>
      <c r="C4" s="2" t="s">
        <v>645</v>
      </c>
      <c r="D4" s="2" t="s">
        <v>428</v>
      </c>
      <c r="E4" s="2" t="s">
        <v>628</v>
      </c>
      <c r="F4" s="2" t="s">
        <v>14</v>
      </c>
      <c r="G4" s="2" t="s">
        <v>14</v>
      </c>
      <c r="H4" s="37" t="s">
        <v>14</v>
      </c>
      <c r="I4" s="2" t="str">
        <f t="shared" si="1"/>
        <v>Correct</v>
      </c>
      <c r="J4" s="9" t="str">
        <f t="shared" si="0"/>
        <v>Yes</v>
      </c>
      <c r="K4" s="10" t="s">
        <v>787</v>
      </c>
      <c r="L4" s="28" t="s">
        <v>1199</v>
      </c>
      <c r="M4" s="8" t="s">
        <v>14</v>
      </c>
      <c r="N4" s="2" t="str">
        <f t="shared" si="2"/>
        <v>Correct</v>
      </c>
      <c r="O4" s="9" t="str">
        <f t="shared" ref="O4:O57" si="4">IF(M4=$G4,"Yes","No")</f>
        <v>Yes</v>
      </c>
      <c r="P4" s="10" t="s">
        <v>788</v>
      </c>
      <c r="Q4" s="27" t="s">
        <v>1199</v>
      </c>
      <c r="R4" s="37" t="s">
        <v>14</v>
      </c>
      <c r="S4" s="2" t="str">
        <f t="shared" si="3"/>
        <v>Correct</v>
      </c>
      <c r="T4" s="9" t="str">
        <f t="shared" ref="T4:T57" si="5">IF(R4=$G4,"Yes","No")</f>
        <v>Yes</v>
      </c>
      <c r="U4" s="10" t="s">
        <v>789</v>
      </c>
      <c r="V4" s="27" t="s">
        <v>1199</v>
      </c>
      <c r="W4" s="52" t="s">
        <v>1334</v>
      </c>
      <c r="X4" s="34" t="s">
        <v>8</v>
      </c>
      <c r="Y4" s="1" t="str">
        <f>""</f>
        <v/>
      </c>
    </row>
    <row r="5" spans="1:26" ht="15.75" customHeight="1" x14ac:dyDescent="0.2">
      <c r="A5" s="4" t="s">
        <v>15</v>
      </c>
      <c r="B5" s="5" t="s">
        <v>16</v>
      </c>
      <c r="C5" s="2" t="s">
        <v>646</v>
      </c>
      <c r="D5" s="2" t="s">
        <v>429</v>
      </c>
      <c r="E5" s="2" t="s">
        <v>628</v>
      </c>
      <c r="F5" s="2" t="s">
        <v>415</v>
      </c>
      <c r="G5" s="2" t="s">
        <v>415</v>
      </c>
      <c r="H5" s="37" t="s">
        <v>415</v>
      </c>
      <c r="I5" s="2" t="str">
        <f t="shared" si="1"/>
        <v>Correct</v>
      </c>
      <c r="J5" s="9" t="str">
        <f t="shared" si="0"/>
        <v>Yes</v>
      </c>
      <c r="K5" s="10" t="s">
        <v>790</v>
      </c>
      <c r="L5" s="28" t="s">
        <v>1199</v>
      </c>
      <c r="M5" s="8" t="s">
        <v>415</v>
      </c>
      <c r="N5" s="2" t="str">
        <f t="shared" si="2"/>
        <v>Correct</v>
      </c>
      <c r="O5" s="9" t="str">
        <f t="shared" si="4"/>
        <v>Yes</v>
      </c>
      <c r="P5" s="10" t="s">
        <v>791</v>
      </c>
      <c r="Q5" s="27" t="s">
        <v>1199</v>
      </c>
      <c r="R5" s="37" t="s">
        <v>415</v>
      </c>
      <c r="S5" s="2" t="str">
        <f t="shared" si="3"/>
        <v>Correct</v>
      </c>
      <c r="T5" s="9" t="str">
        <f t="shared" si="5"/>
        <v>Yes</v>
      </c>
      <c r="U5" s="8" t="s">
        <v>792</v>
      </c>
      <c r="V5" s="27" t="s">
        <v>1199</v>
      </c>
      <c r="W5" s="52" t="s">
        <v>1334</v>
      </c>
      <c r="X5" s="34" t="s">
        <v>8</v>
      </c>
      <c r="Y5" s="1" t="str">
        <f>""</f>
        <v/>
      </c>
    </row>
    <row r="6" spans="1:26" ht="15.75" customHeight="1" x14ac:dyDescent="0.2">
      <c r="A6" s="12" t="s">
        <v>17</v>
      </c>
      <c r="B6" s="5" t="s">
        <v>18</v>
      </c>
      <c r="C6" s="7" t="s">
        <v>647</v>
      </c>
      <c r="D6" s="2" t="s">
        <v>430</v>
      </c>
      <c r="E6" s="2" t="s">
        <v>628</v>
      </c>
      <c r="F6" s="2" t="s">
        <v>634</v>
      </c>
      <c r="G6" s="2" t="s">
        <v>272</v>
      </c>
      <c r="H6" s="41" t="s">
        <v>793</v>
      </c>
      <c r="I6" s="2" t="str">
        <f t="shared" si="1"/>
        <v>Incorrect</v>
      </c>
      <c r="J6" s="9" t="str">
        <f t="shared" si="0"/>
        <v>Yes</v>
      </c>
      <c r="K6" s="26" t="s">
        <v>1201</v>
      </c>
      <c r="L6" s="28" t="s">
        <v>1202</v>
      </c>
      <c r="M6" s="8" t="s">
        <v>793</v>
      </c>
      <c r="N6" s="2" t="str">
        <f t="shared" si="2"/>
        <v>Incorrect</v>
      </c>
      <c r="O6" s="9" t="str">
        <f t="shared" si="4"/>
        <v>Yes</v>
      </c>
      <c r="P6" s="10" t="s">
        <v>794</v>
      </c>
      <c r="Q6" s="27" t="s">
        <v>1202</v>
      </c>
      <c r="R6" s="38" t="s">
        <v>1194</v>
      </c>
      <c r="S6" s="2" t="str">
        <f t="shared" si="3"/>
        <v>Incorrect</v>
      </c>
      <c r="T6" s="9" t="str">
        <f t="shared" si="5"/>
        <v>No</v>
      </c>
      <c r="U6" s="26" t="s">
        <v>1205</v>
      </c>
      <c r="V6" s="27" t="s">
        <v>1206</v>
      </c>
      <c r="W6" s="52" t="s">
        <v>1334</v>
      </c>
      <c r="X6" s="34" t="s">
        <v>19</v>
      </c>
      <c r="Y6" s="1" t="str">
        <f>""</f>
        <v/>
      </c>
    </row>
    <row r="7" spans="1:26" ht="15.75" customHeight="1" x14ac:dyDescent="0.2">
      <c r="A7" s="4" t="s">
        <v>20</v>
      </c>
      <c r="B7" s="11" t="s">
        <v>21</v>
      </c>
      <c r="C7" s="7" t="s">
        <v>648</v>
      </c>
      <c r="D7" s="2" t="s">
        <v>431</v>
      </c>
      <c r="E7" s="2" t="s">
        <v>628</v>
      </c>
      <c r="F7" s="2" t="s">
        <v>22</v>
      </c>
      <c r="G7" s="2" t="s">
        <v>22</v>
      </c>
      <c r="H7" s="37" t="s">
        <v>1192</v>
      </c>
      <c r="I7" s="2" t="str">
        <f t="shared" si="1"/>
        <v>Incorrect</v>
      </c>
      <c r="J7" s="9" t="str">
        <f t="shared" si="0"/>
        <v>No</v>
      </c>
      <c r="K7" s="26" t="s">
        <v>1207</v>
      </c>
      <c r="L7" s="28" t="s">
        <v>1202</v>
      </c>
      <c r="M7" s="8" t="s">
        <v>22</v>
      </c>
      <c r="N7" s="2" t="str">
        <f t="shared" si="2"/>
        <v>Correct</v>
      </c>
      <c r="O7" s="9" t="str">
        <f t="shared" si="4"/>
        <v>Yes</v>
      </c>
      <c r="P7" s="10" t="s">
        <v>795</v>
      </c>
      <c r="Q7" s="27" t="s">
        <v>1199</v>
      </c>
      <c r="R7" s="37" t="s">
        <v>22</v>
      </c>
      <c r="S7" s="2" t="str">
        <f t="shared" si="3"/>
        <v>Correct</v>
      </c>
      <c r="T7" s="9" t="str">
        <f t="shared" si="5"/>
        <v>Yes</v>
      </c>
      <c r="U7" s="10" t="s">
        <v>796</v>
      </c>
      <c r="V7" s="27" t="s">
        <v>1199</v>
      </c>
      <c r="W7" s="52" t="s">
        <v>1242</v>
      </c>
      <c r="X7" s="34" t="s">
        <v>8</v>
      </c>
      <c r="Y7" s="1" t="str">
        <f>""</f>
        <v/>
      </c>
    </row>
    <row r="8" spans="1:26" ht="15.75" customHeight="1" x14ac:dyDescent="0.2">
      <c r="A8" s="4" t="s">
        <v>23</v>
      </c>
      <c r="B8" s="5" t="s">
        <v>24</v>
      </c>
      <c r="C8" s="2" t="s">
        <v>649</v>
      </c>
      <c r="D8" s="2" t="s">
        <v>432</v>
      </c>
      <c r="E8" s="2" t="s">
        <v>628</v>
      </c>
      <c r="F8" s="2" t="s">
        <v>635</v>
      </c>
      <c r="G8" s="2" t="s">
        <v>433</v>
      </c>
      <c r="H8" s="37" t="s">
        <v>797</v>
      </c>
      <c r="I8" s="2" t="str">
        <f t="shared" si="1"/>
        <v>Incorrect</v>
      </c>
      <c r="J8" s="9" t="str">
        <f t="shared" si="0"/>
        <v>No</v>
      </c>
      <c r="K8" s="26" t="s">
        <v>1208</v>
      </c>
      <c r="L8" s="28" t="s">
        <v>1202</v>
      </c>
      <c r="M8" s="8" t="s">
        <v>635</v>
      </c>
      <c r="N8" s="2" t="str">
        <f t="shared" si="2"/>
        <v>Correct</v>
      </c>
      <c r="O8" s="9" t="str">
        <f t="shared" si="4"/>
        <v>No</v>
      </c>
      <c r="P8" s="10" t="s">
        <v>798</v>
      </c>
      <c r="Q8" s="27" t="s">
        <v>1199</v>
      </c>
      <c r="R8" s="37" t="s">
        <v>635</v>
      </c>
      <c r="S8" s="2" t="str">
        <f t="shared" si="3"/>
        <v>Correct</v>
      </c>
      <c r="T8" s="9" t="str">
        <f t="shared" si="5"/>
        <v>No</v>
      </c>
      <c r="U8" s="8" t="s">
        <v>799</v>
      </c>
      <c r="V8" s="27" t="s">
        <v>1199</v>
      </c>
      <c r="W8" s="52" t="s">
        <v>1242</v>
      </c>
      <c r="X8" s="25" t="s">
        <v>19</v>
      </c>
      <c r="Y8" s="1" t="str">
        <f>""</f>
        <v/>
      </c>
    </row>
    <row r="9" spans="1:26" ht="15.75" customHeight="1" x14ac:dyDescent="0.2">
      <c r="A9" s="13" t="s">
        <v>25</v>
      </c>
      <c r="B9" s="11" t="s">
        <v>26</v>
      </c>
      <c r="C9" s="2" t="s">
        <v>650</v>
      </c>
      <c r="D9" s="2" t="s">
        <v>434</v>
      </c>
      <c r="E9" s="2" t="s">
        <v>628</v>
      </c>
      <c r="F9" s="2" t="s">
        <v>435</v>
      </c>
      <c r="G9" s="2" t="s">
        <v>435</v>
      </c>
      <c r="H9" s="37" t="s">
        <v>435</v>
      </c>
      <c r="I9" s="2" t="str">
        <f t="shared" si="1"/>
        <v>Correct</v>
      </c>
      <c r="J9" s="9" t="str">
        <f t="shared" si="0"/>
        <v>Yes</v>
      </c>
      <c r="K9" s="10" t="s">
        <v>800</v>
      </c>
      <c r="L9" s="28" t="s">
        <v>1199</v>
      </c>
      <c r="M9" s="8" t="s">
        <v>435</v>
      </c>
      <c r="N9" s="2" t="str">
        <f t="shared" si="2"/>
        <v>Correct</v>
      </c>
      <c r="O9" s="9" t="str">
        <f t="shared" si="4"/>
        <v>Yes</v>
      </c>
      <c r="P9" s="10" t="s">
        <v>801</v>
      </c>
      <c r="Q9" s="27" t="s">
        <v>1199</v>
      </c>
      <c r="R9" s="37" t="s">
        <v>435</v>
      </c>
      <c r="S9" s="2" t="str">
        <f t="shared" si="3"/>
        <v>Correct</v>
      </c>
      <c r="T9" s="9" t="str">
        <f t="shared" si="5"/>
        <v>Yes</v>
      </c>
      <c r="U9" s="10" t="s">
        <v>802</v>
      </c>
      <c r="V9" s="27" t="s">
        <v>1199</v>
      </c>
      <c r="W9" s="52" t="s">
        <v>1334</v>
      </c>
      <c r="X9" s="25" t="s">
        <v>19</v>
      </c>
      <c r="Y9" s="1" t="str">
        <f>""</f>
        <v/>
      </c>
    </row>
    <row r="10" spans="1:26" ht="15.75" customHeight="1" x14ac:dyDescent="0.2">
      <c r="A10" s="4" t="s">
        <v>27</v>
      </c>
      <c r="B10" s="11" t="s">
        <v>28</v>
      </c>
      <c r="C10" s="2" t="s">
        <v>651</v>
      </c>
      <c r="D10" s="2" t="s">
        <v>436</v>
      </c>
      <c r="E10" s="2" t="s">
        <v>472</v>
      </c>
      <c r="F10" s="2" t="s">
        <v>636</v>
      </c>
      <c r="G10" s="2" t="s">
        <v>29</v>
      </c>
      <c r="H10" s="37" t="s">
        <v>636</v>
      </c>
      <c r="I10" s="2" t="str">
        <f t="shared" si="1"/>
        <v>Correct</v>
      </c>
      <c r="J10" s="9" t="str">
        <f t="shared" si="0"/>
        <v>No</v>
      </c>
      <c r="K10" s="26" t="s">
        <v>1210</v>
      </c>
      <c r="L10" s="28" t="s">
        <v>1199</v>
      </c>
      <c r="M10" s="8" t="s">
        <v>29</v>
      </c>
      <c r="N10" s="2" t="str">
        <f t="shared" si="2"/>
        <v>Incorrect</v>
      </c>
      <c r="O10" s="9" t="str">
        <f t="shared" si="4"/>
        <v>Yes</v>
      </c>
      <c r="P10" s="26" t="s">
        <v>1209</v>
      </c>
      <c r="Q10" s="27" t="s">
        <v>1202</v>
      </c>
      <c r="R10" s="37" t="s">
        <v>29</v>
      </c>
      <c r="S10" s="2" t="str">
        <f t="shared" si="3"/>
        <v>Incorrect</v>
      </c>
      <c r="T10" s="9" t="str">
        <f t="shared" si="5"/>
        <v>Yes</v>
      </c>
      <c r="U10" s="26" t="s">
        <v>1212</v>
      </c>
      <c r="V10" s="27" t="s">
        <v>1202</v>
      </c>
      <c r="W10" s="52" t="s">
        <v>1242</v>
      </c>
      <c r="X10" s="25" t="s">
        <v>30</v>
      </c>
      <c r="Y10" s="1" t="str">
        <f>""</f>
        <v/>
      </c>
    </row>
    <row r="11" spans="1:26" ht="15.75" customHeight="1" x14ac:dyDescent="0.2">
      <c r="A11" s="4" t="s">
        <v>31</v>
      </c>
      <c r="B11" s="5" t="s">
        <v>32</v>
      </c>
      <c r="C11" s="2" t="s">
        <v>652</v>
      </c>
      <c r="D11" s="2" t="s">
        <v>437</v>
      </c>
      <c r="E11" s="2" t="s">
        <v>628</v>
      </c>
      <c r="F11" s="2" t="s">
        <v>438</v>
      </c>
      <c r="G11" s="2" t="s">
        <v>438</v>
      </c>
      <c r="H11" s="37" t="s">
        <v>438</v>
      </c>
      <c r="I11" s="2" t="str">
        <f t="shared" si="1"/>
        <v>Correct</v>
      </c>
      <c r="J11" s="9" t="str">
        <f t="shared" si="0"/>
        <v>Yes</v>
      </c>
      <c r="K11" s="10" t="s">
        <v>803</v>
      </c>
      <c r="L11" s="28" t="s">
        <v>1199</v>
      </c>
      <c r="M11" s="8" t="s">
        <v>438</v>
      </c>
      <c r="N11" s="2" t="str">
        <f t="shared" si="2"/>
        <v>Correct</v>
      </c>
      <c r="O11" s="9" t="str">
        <f t="shared" si="4"/>
        <v>Yes</v>
      </c>
      <c r="P11" s="10" t="s">
        <v>804</v>
      </c>
      <c r="Q11" s="27" t="s">
        <v>1199</v>
      </c>
      <c r="R11" s="37" t="s">
        <v>438</v>
      </c>
      <c r="S11" s="2" t="str">
        <f t="shared" si="3"/>
        <v>Correct</v>
      </c>
      <c r="T11" s="9" t="str">
        <f t="shared" si="5"/>
        <v>Yes</v>
      </c>
      <c r="U11" s="26" t="s">
        <v>1211</v>
      </c>
      <c r="V11" s="27" t="s">
        <v>1199</v>
      </c>
      <c r="W11" s="52" t="s">
        <v>1242</v>
      </c>
      <c r="X11" s="25" t="s">
        <v>19</v>
      </c>
      <c r="Y11" s="1" t="str">
        <f>""</f>
        <v/>
      </c>
    </row>
    <row r="12" spans="1:26" ht="15.75" customHeight="1" x14ac:dyDescent="0.2">
      <c r="A12" s="4" t="s">
        <v>33</v>
      </c>
      <c r="B12" s="5" t="s">
        <v>34</v>
      </c>
      <c r="C12" s="2" t="s">
        <v>653</v>
      </c>
      <c r="D12" s="2" t="s">
        <v>439</v>
      </c>
      <c r="E12" s="2" t="s">
        <v>628</v>
      </c>
      <c r="F12" s="2" t="s">
        <v>440</v>
      </c>
      <c r="G12" s="2" t="s">
        <v>440</v>
      </c>
      <c r="H12" s="4" t="s">
        <v>440</v>
      </c>
      <c r="I12" s="2" t="str">
        <f t="shared" si="1"/>
        <v>Correct</v>
      </c>
      <c r="J12" s="9" t="str">
        <f t="shared" si="0"/>
        <v>Yes</v>
      </c>
      <c r="K12" s="10" t="s">
        <v>805</v>
      </c>
      <c r="L12" s="28" t="s">
        <v>1199</v>
      </c>
      <c r="M12" s="2" t="s">
        <v>440</v>
      </c>
      <c r="N12" s="2" t="str">
        <f t="shared" si="2"/>
        <v>Correct</v>
      </c>
      <c r="O12" s="9" t="str">
        <f t="shared" si="4"/>
        <v>Yes</v>
      </c>
      <c r="P12" s="10" t="s">
        <v>806</v>
      </c>
      <c r="Q12" s="27" t="s">
        <v>1199</v>
      </c>
      <c r="R12" s="4" t="s">
        <v>440</v>
      </c>
      <c r="S12" s="2" t="str">
        <f t="shared" si="3"/>
        <v>Correct</v>
      </c>
      <c r="T12" s="9" t="str">
        <f t="shared" si="5"/>
        <v>Yes</v>
      </c>
      <c r="U12" s="10" t="s">
        <v>807</v>
      </c>
      <c r="V12" s="27" t="s">
        <v>1199</v>
      </c>
      <c r="W12" s="52" t="s">
        <v>1334</v>
      </c>
      <c r="X12" s="25" t="s">
        <v>19</v>
      </c>
      <c r="Y12" s="1" t="str">
        <f>""</f>
        <v/>
      </c>
    </row>
    <row r="13" spans="1:26" ht="15.75" customHeight="1" x14ac:dyDescent="0.2">
      <c r="A13" s="4" t="s">
        <v>35</v>
      </c>
      <c r="B13" s="5" t="s">
        <v>36</v>
      </c>
      <c r="C13" s="2" t="s">
        <v>654</v>
      </c>
      <c r="D13" s="2" t="s">
        <v>441</v>
      </c>
      <c r="E13" s="2" t="s">
        <v>628</v>
      </c>
      <c r="F13" s="2" t="s">
        <v>129</v>
      </c>
      <c r="G13" s="2" t="s">
        <v>273</v>
      </c>
      <c r="H13" s="37" t="s">
        <v>808</v>
      </c>
      <c r="I13" s="2" t="str">
        <f t="shared" si="1"/>
        <v>Incorrect</v>
      </c>
      <c r="J13" s="9" t="str">
        <f t="shared" si="0"/>
        <v>No</v>
      </c>
      <c r="K13" s="26" t="s">
        <v>1213</v>
      </c>
      <c r="L13" s="28" t="s">
        <v>1202</v>
      </c>
      <c r="M13" s="8" t="s">
        <v>809</v>
      </c>
      <c r="N13" s="2" t="str">
        <f t="shared" si="2"/>
        <v>Incorrect</v>
      </c>
      <c r="O13" s="9" t="str">
        <f t="shared" si="4"/>
        <v>No</v>
      </c>
      <c r="P13" s="26" t="s">
        <v>1214</v>
      </c>
      <c r="Q13" s="27" t="s">
        <v>1202</v>
      </c>
      <c r="R13" s="37" t="s">
        <v>808</v>
      </c>
      <c r="S13" s="2" t="str">
        <f t="shared" si="3"/>
        <v>Incorrect</v>
      </c>
      <c r="T13" s="9" t="str">
        <f t="shared" si="5"/>
        <v>No</v>
      </c>
      <c r="U13" s="26" t="s">
        <v>1215</v>
      </c>
      <c r="V13" s="27" t="s">
        <v>1202</v>
      </c>
      <c r="W13" s="52" t="s">
        <v>1334</v>
      </c>
      <c r="X13" s="25" t="s">
        <v>19</v>
      </c>
      <c r="Y13" s="1" t="str">
        <f>""</f>
        <v/>
      </c>
    </row>
    <row r="14" spans="1:26" ht="15.75" customHeight="1" x14ac:dyDescent="0.2">
      <c r="A14" s="4" t="s">
        <v>37</v>
      </c>
      <c r="B14" s="11" t="s">
        <v>38</v>
      </c>
      <c r="C14" s="2" t="s">
        <v>655</v>
      </c>
      <c r="D14" s="2" t="s">
        <v>442</v>
      </c>
      <c r="E14" s="2" t="s">
        <v>628</v>
      </c>
      <c r="F14" s="2" t="s">
        <v>274</v>
      </c>
      <c r="G14" s="2" t="s">
        <v>274</v>
      </c>
      <c r="H14" s="37" t="s">
        <v>274</v>
      </c>
      <c r="I14" s="2" t="str">
        <f t="shared" si="1"/>
        <v>Correct</v>
      </c>
      <c r="J14" s="9" t="str">
        <f t="shared" si="0"/>
        <v>Yes</v>
      </c>
      <c r="K14" s="10" t="s">
        <v>810</v>
      </c>
      <c r="L14" s="28" t="s">
        <v>1199</v>
      </c>
      <c r="M14" s="8" t="s">
        <v>274</v>
      </c>
      <c r="N14" s="2" t="str">
        <f t="shared" si="2"/>
        <v>Correct</v>
      </c>
      <c r="O14" s="9" t="str">
        <f t="shared" si="4"/>
        <v>Yes</v>
      </c>
      <c r="P14" s="10" t="s">
        <v>811</v>
      </c>
      <c r="Q14" s="27" t="s">
        <v>1199</v>
      </c>
      <c r="R14" s="37" t="s">
        <v>274</v>
      </c>
      <c r="S14" s="2" t="str">
        <f t="shared" si="3"/>
        <v>Correct</v>
      </c>
      <c r="T14" s="9" t="str">
        <f t="shared" si="5"/>
        <v>Yes</v>
      </c>
      <c r="U14" s="10" t="s">
        <v>812</v>
      </c>
      <c r="V14" s="27" t="s">
        <v>1199</v>
      </c>
      <c r="W14" s="52" t="s">
        <v>1334</v>
      </c>
      <c r="X14" s="25" t="s">
        <v>8</v>
      </c>
      <c r="Y14" s="1" t="str">
        <f>""</f>
        <v/>
      </c>
    </row>
    <row r="15" spans="1:26" ht="15.75" customHeight="1" x14ac:dyDescent="0.2">
      <c r="A15" s="4" t="s">
        <v>39</v>
      </c>
      <c r="B15" s="11" t="s">
        <v>40</v>
      </c>
      <c r="C15" s="7" t="s">
        <v>656</v>
      </c>
      <c r="D15" s="2" t="s">
        <v>443</v>
      </c>
      <c r="E15" s="2" t="s">
        <v>628</v>
      </c>
      <c r="F15" s="2" t="s">
        <v>444</v>
      </c>
      <c r="G15" s="2" t="s">
        <v>444</v>
      </c>
      <c r="H15" s="37" t="s">
        <v>444</v>
      </c>
      <c r="I15" s="2" t="str">
        <f t="shared" si="1"/>
        <v>Correct</v>
      </c>
      <c r="J15" s="9" t="str">
        <f t="shared" si="0"/>
        <v>Yes</v>
      </c>
      <c r="K15" s="10" t="s">
        <v>814</v>
      </c>
      <c r="L15" s="28" t="s">
        <v>1199</v>
      </c>
      <c r="M15" s="8" t="s">
        <v>813</v>
      </c>
      <c r="N15" s="2" t="str">
        <f t="shared" si="2"/>
        <v>Incorrect</v>
      </c>
      <c r="O15" s="9" t="str">
        <f t="shared" si="4"/>
        <v>No</v>
      </c>
      <c r="P15" s="26" t="s">
        <v>1216</v>
      </c>
      <c r="Q15" s="27" t="s">
        <v>1202</v>
      </c>
      <c r="R15" s="37" t="s">
        <v>444</v>
      </c>
      <c r="S15" s="2" t="str">
        <f t="shared" si="3"/>
        <v>Correct</v>
      </c>
      <c r="T15" s="9" t="str">
        <f t="shared" si="5"/>
        <v>Yes</v>
      </c>
      <c r="U15" s="8" t="s">
        <v>815</v>
      </c>
      <c r="V15" s="27" t="s">
        <v>1199</v>
      </c>
      <c r="W15" s="52" t="s">
        <v>1334</v>
      </c>
      <c r="X15" s="25" t="s">
        <v>19</v>
      </c>
      <c r="Y15" s="1" t="str">
        <f>""</f>
        <v/>
      </c>
    </row>
    <row r="16" spans="1:26" ht="15.75" customHeight="1" x14ac:dyDescent="0.2">
      <c r="A16" s="4" t="s">
        <v>41</v>
      </c>
      <c r="B16" s="5" t="s">
        <v>42</v>
      </c>
      <c r="C16" s="7" t="s">
        <v>657</v>
      </c>
      <c r="D16" s="2" t="s">
        <v>445</v>
      </c>
      <c r="E16" s="2" t="s">
        <v>628</v>
      </c>
      <c r="F16" s="2" t="s">
        <v>275</v>
      </c>
      <c r="G16" s="2" t="s">
        <v>446</v>
      </c>
      <c r="H16" s="37" t="s">
        <v>1193</v>
      </c>
      <c r="I16" s="2" t="str">
        <f t="shared" si="1"/>
        <v>Incorrect</v>
      </c>
      <c r="J16" s="9" t="str">
        <f t="shared" si="0"/>
        <v>No</v>
      </c>
      <c r="K16" s="26" t="s">
        <v>1217</v>
      </c>
      <c r="L16" s="28" t="s">
        <v>1206</v>
      </c>
      <c r="M16" s="8" t="s">
        <v>816</v>
      </c>
      <c r="N16" s="2" t="str">
        <f t="shared" si="2"/>
        <v>Incorrect</v>
      </c>
      <c r="O16" s="9" t="str">
        <f t="shared" si="4"/>
        <v>No</v>
      </c>
      <c r="P16" s="26" t="s">
        <v>1218</v>
      </c>
      <c r="Q16" s="27" t="s">
        <v>1202</v>
      </c>
      <c r="R16" s="37" t="s">
        <v>817</v>
      </c>
      <c r="S16" s="2" t="str">
        <f t="shared" si="3"/>
        <v>Correct</v>
      </c>
      <c r="T16" s="9" t="str">
        <f t="shared" si="5"/>
        <v>No</v>
      </c>
      <c r="U16" s="27" t="s">
        <v>818</v>
      </c>
      <c r="V16" s="27" t="s">
        <v>1199</v>
      </c>
      <c r="W16" s="52" t="s">
        <v>1242</v>
      </c>
      <c r="X16" s="25" t="s">
        <v>19</v>
      </c>
      <c r="Y16" s="1" t="str">
        <f>""</f>
        <v/>
      </c>
    </row>
    <row r="17" spans="1:25" ht="15.75" customHeight="1" x14ac:dyDescent="0.2">
      <c r="A17" s="4" t="s">
        <v>43</v>
      </c>
      <c r="B17" s="11" t="s">
        <v>44</v>
      </c>
      <c r="C17" s="7" t="s">
        <v>658</v>
      </c>
      <c r="D17" s="2" t="s">
        <v>447</v>
      </c>
      <c r="E17" s="2" t="s">
        <v>628</v>
      </c>
      <c r="F17" s="2" t="s">
        <v>637</v>
      </c>
      <c r="G17" s="2" t="s">
        <v>448</v>
      </c>
      <c r="H17" s="4" t="s">
        <v>637</v>
      </c>
      <c r="I17" s="2" t="str">
        <f t="shared" si="1"/>
        <v>Correct</v>
      </c>
      <c r="J17" s="9" t="str">
        <f t="shared" si="0"/>
        <v>No</v>
      </c>
      <c r="K17" s="10" t="s">
        <v>820</v>
      </c>
      <c r="L17" s="28" t="s">
        <v>1199</v>
      </c>
      <c r="M17" s="14" t="s">
        <v>1194</v>
      </c>
      <c r="N17" s="2" t="str">
        <f t="shared" si="2"/>
        <v>Incorrect</v>
      </c>
      <c r="O17" s="9" t="str">
        <f t="shared" si="4"/>
        <v>No</v>
      </c>
      <c r="P17" s="10" t="s">
        <v>821</v>
      </c>
      <c r="Q17" s="27" t="s">
        <v>1206</v>
      </c>
      <c r="R17" s="37" t="s">
        <v>819</v>
      </c>
      <c r="S17" s="2" t="str">
        <f t="shared" si="3"/>
        <v>Incorrect</v>
      </c>
      <c r="T17" s="9" t="str">
        <f t="shared" si="5"/>
        <v>No</v>
      </c>
      <c r="U17" s="26" t="s">
        <v>1219</v>
      </c>
      <c r="V17" s="27" t="s">
        <v>1202</v>
      </c>
      <c r="W17" s="52" t="s">
        <v>1334</v>
      </c>
      <c r="X17" s="25" t="s">
        <v>19</v>
      </c>
      <c r="Y17" s="1" t="str">
        <f>""</f>
        <v/>
      </c>
    </row>
    <row r="18" spans="1:25" ht="15.75" customHeight="1" x14ac:dyDescent="0.2">
      <c r="A18" s="4" t="s">
        <v>45</v>
      </c>
      <c r="B18" s="11" t="s">
        <v>46</v>
      </c>
      <c r="C18" s="2" t="s">
        <v>659</v>
      </c>
      <c r="D18" s="2" t="s">
        <v>449</v>
      </c>
      <c r="E18" s="2" t="s">
        <v>628</v>
      </c>
      <c r="F18" s="2" t="s">
        <v>638</v>
      </c>
      <c r="G18" s="2" t="s">
        <v>450</v>
      </c>
      <c r="H18" s="37" t="s">
        <v>822</v>
      </c>
      <c r="I18" s="2" t="str">
        <f t="shared" si="1"/>
        <v>Incorrect</v>
      </c>
      <c r="J18" s="9" t="str">
        <f t="shared" si="0"/>
        <v>No</v>
      </c>
      <c r="K18" s="26" t="s">
        <v>1220</v>
      </c>
      <c r="L18" s="28" t="s">
        <v>1202</v>
      </c>
      <c r="M18" s="8" t="s">
        <v>822</v>
      </c>
      <c r="N18" s="2" t="str">
        <f t="shared" si="2"/>
        <v>Incorrect</v>
      </c>
      <c r="O18" s="9" t="str">
        <f t="shared" si="4"/>
        <v>No</v>
      </c>
      <c r="P18" s="26" t="s">
        <v>1221</v>
      </c>
      <c r="Q18" s="27" t="s">
        <v>1202</v>
      </c>
      <c r="R18" s="37" t="s">
        <v>822</v>
      </c>
      <c r="S18" s="2" t="str">
        <f t="shared" si="3"/>
        <v>Incorrect</v>
      </c>
      <c r="T18" s="9" t="str">
        <f t="shared" si="5"/>
        <v>No</v>
      </c>
      <c r="U18" s="10" t="s">
        <v>823</v>
      </c>
      <c r="V18" s="27" t="s">
        <v>1202</v>
      </c>
      <c r="W18" s="52" t="s">
        <v>1334</v>
      </c>
      <c r="X18" s="25" t="s">
        <v>30</v>
      </c>
      <c r="Y18" s="1" t="str">
        <f>""</f>
        <v/>
      </c>
    </row>
    <row r="19" spans="1:25" ht="15.75" customHeight="1" x14ac:dyDescent="0.2">
      <c r="A19" s="4" t="s">
        <v>47</v>
      </c>
      <c r="B19" s="5" t="s">
        <v>48</v>
      </c>
      <c r="C19" s="2" t="s">
        <v>660</v>
      </c>
      <c r="D19" s="2" t="s">
        <v>451</v>
      </c>
      <c r="E19" s="2" t="s">
        <v>628</v>
      </c>
      <c r="F19" s="2" t="s">
        <v>49</v>
      </c>
      <c r="G19" s="2" t="s">
        <v>49</v>
      </c>
      <c r="H19" s="37" t="s">
        <v>49</v>
      </c>
      <c r="I19" s="2" t="str">
        <f t="shared" si="1"/>
        <v>Correct</v>
      </c>
      <c r="J19" s="9" t="str">
        <f t="shared" si="0"/>
        <v>Yes</v>
      </c>
      <c r="K19" s="10" t="s">
        <v>824</v>
      </c>
      <c r="L19" s="28" t="s">
        <v>1199</v>
      </c>
      <c r="M19" s="8" t="s">
        <v>49</v>
      </c>
      <c r="N19" s="2" t="str">
        <f t="shared" si="2"/>
        <v>Correct</v>
      </c>
      <c r="O19" s="9" t="str">
        <f t="shared" si="4"/>
        <v>Yes</v>
      </c>
      <c r="P19" s="10" t="s">
        <v>825</v>
      </c>
      <c r="Q19" s="27" t="s">
        <v>1199</v>
      </c>
      <c r="R19" s="37" t="s">
        <v>49</v>
      </c>
      <c r="S19" s="2" t="str">
        <f t="shared" si="3"/>
        <v>Correct</v>
      </c>
      <c r="T19" s="9" t="str">
        <f t="shared" si="5"/>
        <v>Yes</v>
      </c>
      <c r="U19" s="10" t="s">
        <v>826</v>
      </c>
      <c r="V19" s="27" t="s">
        <v>1199</v>
      </c>
      <c r="W19" s="52" t="s">
        <v>1242</v>
      </c>
      <c r="X19" s="25" t="s">
        <v>19</v>
      </c>
      <c r="Y19" s="1" t="str">
        <f>""</f>
        <v/>
      </c>
    </row>
    <row r="20" spans="1:25" ht="15.75" customHeight="1" x14ac:dyDescent="0.2">
      <c r="A20" s="4" t="s">
        <v>50</v>
      </c>
      <c r="B20" s="5" t="s">
        <v>51</v>
      </c>
      <c r="C20" s="7" t="s">
        <v>661</v>
      </c>
      <c r="D20" s="2" t="s">
        <v>452</v>
      </c>
      <c r="E20" s="2" t="s">
        <v>628</v>
      </c>
      <c r="F20" s="7" t="s">
        <v>639</v>
      </c>
      <c r="G20" s="2" t="s">
        <v>277</v>
      </c>
      <c r="H20" s="37" t="s">
        <v>639</v>
      </c>
      <c r="I20" s="2" t="str">
        <f t="shared" si="1"/>
        <v>Correct</v>
      </c>
      <c r="J20" s="9" t="str">
        <f t="shared" si="0"/>
        <v>No</v>
      </c>
      <c r="K20" s="10" t="s">
        <v>828</v>
      </c>
      <c r="L20" s="28" t="s">
        <v>1199</v>
      </c>
      <c r="M20" s="8" t="s">
        <v>639</v>
      </c>
      <c r="N20" s="2" t="str">
        <f t="shared" si="2"/>
        <v>Correct</v>
      </c>
      <c r="O20" s="9" t="str">
        <f t="shared" si="4"/>
        <v>No</v>
      </c>
      <c r="P20" s="10" t="s">
        <v>829</v>
      </c>
      <c r="Q20" s="27" t="s">
        <v>1199</v>
      </c>
      <c r="R20" s="37" t="s">
        <v>827</v>
      </c>
      <c r="S20" s="2" t="str">
        <f t="shared" si="3"/>
        <v>Correct</v>
      </c>
      <c r="T20" s="9" t="str">
        <f t="shared" si="5"/>
        <v>No</v>
      </c>
      <c r="U20" s="8" t="s">
        <v>830</v>
      </c>
      <c r="V20" s="27" t="s">
        <v>1199</v>
      </c>
      <c r="W20" s="52" t="s">
        <v>1242</v>
      </c>
      <c r="X20" s="25" t="s">
        <v>19</v>
      </c>
      <c r="Y20" s="1" t="str">
        <f>""</f>
        <v/>
      </c>
    </row>
    <row r="21" spans="1:25" ht="15.75" customHeight="1" x14ac:dyDescent="0.2">
      <c r="A21" s="4" t="s">
        <v>52</v>
      </c>
      <c r="B21" s="5" t="s">
        <v>53</v>
      </c>
      <c r="C21" s="2" t="s">
        <v>662</v>
      </c>
      <c r="D21" s="2" t="s">
        <v>453</v>
      </c>
      <c r="E21" s="2" t="s">
        <v>628</v>
      </c>
      <c r="F21" s="2" t="s">
        <v>454</v>
      </c>
      <c r="G21" s="2" t="s">
        <v>454</v>
      </c>
      <c r="H21" s="37" t="s">
        <v>454</v>
      </c>
      <c r="I21" s="2" t="str">
        <f t="shared" si="1"/>
        <v>Correct</v>
      </c>
      <c r="J21" s="9" t="str">
        <f t="shared" si="0"/>
        <v>Yes</v>
      </c>
      <c r="K21" s="26" t="s">
        <v>1222</v>
      </c>
      <c r="L21" s="28" t="s">
        <v>1199</v>
      </c>
      <c r="M21" s="8" t="s">
        <v>831</v>
      </c>
      <c r="N21" s="2" t="str">
        <f t="shared" si="2"/>
        <v>Incorrect</v>
      </c>
      <c r="O21" s="9" t="str">
        <f t="shared" si="4"/>
        <v>No</v>
      </c>
      <c r="P21" s="26" t="s">
        <v>1223</v>
      </c>
      <c r="Q21" s="27" t="s">
        <v>1202</v>
      </c>
      <c r="R21" s="37" t="s">
        <v>831</v>
      </c>
      <c r="S21" s="2" t="str">
        <f t="shared" si="3"/>
        <v>Incorrect</v>
      </c>
      <c r="T21" s="9" t="str">
        <f t="shared" si="5"/>
        <v>No</v>
      </c>
      <c r="U21" s="10" t="s">
        <v>832</v>
      </c>
      <c r="V21" s="27" t="s">
        <v>1202</v>
      </c>
      <c r="W21" s="52" t="s">
        <v>1242</v>
      </c>
      <c r="X21" s="25" t="s">
        <v>19</v>
      </c>
      <c r="Y21" s="1" t="str">
        <f>""</f>
        <v/>
      </c>
    </row>
    <row r="22" spans="1:25" ht="15.75" customHeight="1" x14ac:dyDescent="0.2">
      <c r="A22" s="4" t="s">
        <v>54</v>
      </c>
      <c r="B22" s="11" t="s">
        <v>55</v>
      </c>
      <c r="C22" s="15" t="s">
        <v>663</v>
      </c>
      <c r="D22" s="2" t="s">
        <v>455</v>
      </c>
      <c r="E22" s="2" t="s">
        <v>628</v>
      </c>
      <c r="F22" s="2" t="s">
        <v>278</v>
      </c>
      <c r="G22" s="2" t="s">
        <v>278</v>
      </c>
      <c r="H22" s="4" t="s">
        <v>278</v>
      </c>
      <c r="I22" s="2" t="str">
        <f>IF($F22=H22,"Correct","Incorrect")</f>
        <v>Correct</v>
      </c>
      <c r="J22" s="9" t="str">
        <f t="shared" si="0"/>
        <v>Yes</v>
      </c>
      <c r="K22" s="10" t="s">
        <v>833</v>
      </c>
      <c r="L22" s="28" t="s">
        <v>1199</v>
      </c>
      <c r="M22" s="2" t="s">
        <v>278</v>
      </c>
      <c r="N22" s="2" t="str">
        <f t="shared" si="2"/>
        <v>Correct</v>
      </c>
      <c r="O22" s="9" t="str">
        <f t="shared" si="4"/>
        <v>Yes</v>
      </c>
      <c r="P22" s="10" t="s">
        <v>834</v>
      </c>
      <c r="Q22" s="27" t="s">
        <v>1199</v>
      </c>
      <c r="R22" s="4" t="s">
        <v>278</v>
      </c>
      <c r="S22" s="2" t="str">
        <f t="shared" si="3"/>
        <v>Correct</v>
      </c>
      <c r="T22" s="9" t="str">
        <f t="shared" si="5"/>
        <v>Yes</v>
      </c>
      <c r="U22" s="10" t="s">
        <v>835</v>
      </c>
      <c r="V22" s="27" t="s">
        <v>1199</v>
      </c>
      <c r="W22" s="52" t="s">
        <v>1334</v>
      </c>
      <c r="X22" s="25" t="s">
        <v>19</v>
      </c>
      <c r="Y22" s="1" t="str">
        <f>""</f>
        <v/>
      </c>
    </row>
    <row r="23" spans="1:25" ht="15.75" customHeight="1" x14ac:dyDescent="0.2">
      <c r="A23" s="4" t="s">
        <v>56</v>
      </c>
      <c r="B23" s="5" t="s">
        <v>57</v>
      </c>
      <c r="C23" s="26" t="s">
        <v>664</v>
      </c>
      <c r="D23" s="2" t="s">
        <v>456</v>
      </c>
      <c r="E23" s="2" t="s">
        <v>628</v>
      </c>
      <c r="F23" s="2" t="s">
        <v>458</v>
      </c>
      <c r="G23" s="2" t="s">
        <v>58</v>
      </c>
      <c r="H23" s="37" t="s">
        <v>836</v>
      </c>
      <c r="I23" s="2" t="str">
        <f t="shared" si="1"/>
        <v>Incorrect</v>
      </c>
      <c r="J23" s="9" t="str">
        <f t="shared" si="0"/>
        <v>No</v>
      </c>
      <c r="K23" s="26" t="s">
        <v>1224</v>
      </c>
      <c r="L23" s="28" t="s">
        <v>1206</v>
      </c>
      <c r="M23" s="8" t="s">
        <v>837</v>
      </c>
      <c r="N23" s="2" t="str">
        <f t="shared" si="2"/>
        <v>Incorrect</v>
      </c>
      <c r="O23" s="9" t="str">
        <f t="shared" si="4"/>
        <v>No</v>
      </c>
      <c r="P23" s="26" t="s">
        <v>1225</v>
      </c>
      <c r="Q23" s="29" t="s">
        <v>1206</v>
      </c>
      <c r="R23" s="37" t="s">
        <v>838</v>
      </c>
      <c r="S23" s="2" t="str">
        <f t="shared" si="3"/>
        <v>Incorrect</v>
      </c>
      <c r="T23" s="9" t="str">
        <f t="shared" si="5"/>
        <v>Yes</v>
      </c>
      <c r="U23" s="26" t="s">
        <v>1226</v>
      </c>
      <c r="V23" s="29" t="s">
        <v>1206</v>
      </c>
      <c r="W23" s="52" t="s">
        <v>1334</v>
      </c>
      <c r="X23" s="34" t="s">
        <v>19</v>
      </c>
      <c r="Y23" s="1" t="str">
        <f>""</f>
        <v/>
      </c>
    </row>
    <row r="24" spans="1:25" ht="15.75" customHeight="1" x14ac:dyDescent="0.2">
      <c r="A24" s="4" t="s">
        <v>59</v>
      </c>
      <c r="B24" s="5" t="s">
        <v>60</v>
      </c>
      <c r="C24" s="2" t="s">
        <v>665</v>
      </c>
      <c r="D24" s="2" t="s">
        <v>459</v>
      </c>
      <c r="E24" s="2" t="s">
        <v>628</v>
      </c>
      <c r="F24" s="2" t="s">
        <v>460</v>
      </c>
      <c r="G24" s="2" t="s">
        <v>460</v>
      </c>
      <c r="H24" s="37" t="s">
        <v>839</v>
      </c>
      <c r="I24" s="2" t="str">
        <f t="shared" si="1"/>
        <v>Correct</v>
      </c>
      <c r="J24" s="9" t="str">
        <f t="shared" si="0"/>
        <v>Yes</v>
      </c>
      <c r="K24" s="10" t="s">
        <v>840</v>
      </c>
      <c r="L24" s="28" t="s">
        <v>1199</v>
      </c>
      <c r="M24" s="8" t="s">
        <v>839</v>
      </c>
      <c r="N24" s="2" t="str">
        <f t="shared" si="2"/>
        <v>Correct</v>
      </c>
      <c r="O24" s="9" t="str">
        <f t="shared" si="4"/>
        <v>Yes</v>
      </c>
      <c r="P24" s="10" t="s">
        <v>841</v>
      </c>
      <c r="Q24" s="27" t="s">
        <v>1199</v>
      </c>
      <c r="R24" s="37" t="s">
        <v>839</v>
      </c>
      <c r="S24" s="2" t="str">
        <f t="shared" si="3"/>
        <v>Correct</v>
      </c>
      <c r="T24" s="9" t="str">
        <f t="shared" si="5"/>
        <v>Yes</v>
      </c>
      <c r="U24" s="8" t="s">
        <v>842</v>
      </c>
      <c r="V24" s="27" t="s">
        <v>1199</v>
      </c>
      <c r="W24" s="52" t="s">
        <v>1334</v>
      </c>
      <c r="X24" s="34" t="s">
        <v>19</v>
      </c>
      <c r="Y24" s="1" t="str">
        <f>""</f>
        <v/>
      </c>
    </row>
    <row r="25" spans="1:25" ht="15.75" customHeight="1" x14ac:dyDescent="0.2">
      <c r="A25" s="4" t="s">
        <v>61</v>
      </c>
      <c r="B25" s="5" t="s">
        <v>62</v>
      </c>
      <c r="C25" s="2" t="s">
        <v>666</v>
      </c>
      <c r="D25" s="2" t="s">
        <v>461</v>
      </c>
      <c r="E25" s="2" t="s">
        <v>628</v>
      </c>
      <c r="F25" s="2" t="s">
        <v>279</v>
      </c>
      <c r="G25" s="2" t="s">
        <v>279</v>
      </c>
      <c r="H25" s="37" t="s">
        <v>279</v>
      </c>
      <c r="I25" s="2" t="str">
        <f t="shared" si="1"/>
        <v>Correct</v>
      </c>
      <c r="J25" s="9" t="str">
        <f t="shared" si="0"/>
        <v>Yes</v>
      </c>
      <c r="K25" s="10" t="s">
        <v>843</v>
      </c>
      <c r="L25" s="28" t="s">
        <v>1199</v>
      </c>
      <c r="M25" s="8" t="s">
        <v>279</v>
      </c>
      <c r="N25" s="2" t="str">
        <f t="shared" si="2"/>
        <v>Correct</v>
      </c>
      <c r="O25" s="9" t="str">
        <f t="shared" si="4"/>
        <v>Yes</v>
      </c>
      <c r="P25" s="10" t="s">
        <v>844</v>
      </c>
      <c r="Q25" s="27" t="s">
        <v>1199</v>
      </c>
      <c r="R25" s="37" t="s">
        <v>279</v>
      </c>
      <c r="S25" s="2" t="str">
        <f t="shared" si="3"/>
        <v>Correct</v>
      </c>
      <c r="T25" s="9" t="str">
        <f t="shared" si="5"/>
        <v>Yes</v>
      </c>
      <c r="U25" s="8" t="s">
        <v>845</v>
      </c>
      <c r="V25" s="27" t="s">
        <v>1199</v>
      </c>
      <c r="W25" s="52" t="s">
        <v>1242</v>
      </c>
      <c r="X25" s="34" t="s">
        <v>8</v>
      </c>
      <c r="Y25" s="1" t="str">
        <f>""</f>
        <v/>
      </c>
    </row>
    <row r="26" spans="1:25" ht="15.75" customHeight="1" x14ac:dyDescent="0.2">
      <c r="A26" s="4" t="s">
        <v>66</v>
      </c>
      <c r="B26" s="11" t="s">
        <v>67</v>
      </c>
      <c r="C26" s="2" t="s">
        <v>668</v>
      </c>
      <c r="D26" s="2" t="s">
        <v>463</v>
      </c>
      <c r="E26" s="2" t="s">
        <v>628</v>
      </c>
      <c r="F26" s="2" t="s">
        <v>280</v>
      </c>
      <c r="G26" s="2" t="s">
        <v>280</v>
      </c>
      <c r="H26" s="37" t="s">
        <v>280</v>
      </c>
      <c r="I26" s="2" t="str">
        <f t="shared" si="1"/>
        <v>Correct</v>
      </c>
      <c r="J26" s="9" t="str">
        <f t="shared" si="0"/>
        <v>Yes</v>
      </c>
      <c r="K26" s="10" t="s">
        <v>849</v>
      </c>
      <c r="L26" s="28" t="s">
        <v>1199</v>
      </c>
      <c r="M26" s="8" t="s">
        <v>280</v>
      </c>
      <c r="N26" s="2" t="str">
        <f t="shared" si="2"/>
        <v>Correct</v>
      </c>
      <c r="O26" s="9" t="str">
        <f t="shared" si="4"/>
        <v>Yes</v>
      </c>
      <c r="P26" s="10" t="s">
        <v>850</v>
      </c>
      <c r="Q26" s="27" t="s">
        <v>1199</v>
      </c>
      <c r="R26" s="37" t="s">
        <v>280</v>
      </c>
      <c r="S26" s="2" t="str">
        <f t="shared" si="3"/>
        <v>Correct</v>
      </c>
      <c r="T26" s="9" t="str">
        <f t="shared" si="5"/>
        <v>Yes</v>
      </c>
      <c r="U26" s="8" t="s">
        <v>851</v>
      </c>
      <c r="V26" s="27" t="s">
        <v>1199</v>
      </c>
      <c r="W26" s="52" t="s">
        <v>1334</v>
      </c>
      <c r="X26" s="34" t="s">
        <v>19</v>
      </c>
      <c r="Y26" s="1" t="str">
        <f>""</f>
        <v/>
      </c>
    </row>
    <row r="27" spans="1:25" ht="15.75" customHeight="1" x14ac:dyDescent="0.2">
      <c r="A27" s="4" t="s">
        <v>68</v>
      </c>
      <c r="B27" s="5" t="s">
        <v>69</v>
      </c>
      <c r="C27" s="2" t="s">
        <v>669</v>
      </c>
      <c r="D27" s="2" t="s">
        <v>464</v>
      </c>
      <c r="E27" s="2" t="s">
        <v>628</v>
      </c>
      <c r="F27" s="2" t="s">
        <v>465</v>
      </c>
      <c r="G27" s="2" t="s">
        <v>465</v>
      </c>
      <c r="H27" s="37" t="s">
        <v>465</v>
      </c>
      <c r="I27" s="2" t="str">
        <f t="shared" si="1"/>
        <v>Correct</v>
      </c>
      <c r="J27" s="9" t="str">
        <f t="shared" si="0"/>
        <v>Yes</v>
      </c>
      <c r="K27" s="26" t="s">
        <v>1228</v>
      </c>
      <c r="L27" s="28" t="s">
        <v>1199</v>
      </c>
      <c r="M27" s="8" t="s">
        <v>1191</v>
      </c>
      <c r="N27" s="2" t="str">
        <f t="shared" si="2"/>
        <v>Incorrect</v>
      </c>
      <c r="O27" s="9" t="str">
        <f t="shared" si="4"/>
        <v>No</v>
      </c>
      <c r="P27" s="10" t="s">
        <v>852</v>
      </c>
      <c r="Q27" s="27" t="s">
        <v>1202</v>
      </c>
      <c r="R27" s="37" t="s">
        <v>1191</v>
      </c>
      <c r="S27" s="2" t="str">
        <f t="shared" si="3"/>
        <v>Incorrect</v>
      </c>
      <c r="T27" s="9" t="str">
        <f t="shared" si="5"/>
        <v>No</v>
      </c>
      <c r="U27" s="10" t="s">
        <v>853</v>
      </c>
      <c r="V27" s="27" t="s">
        <v>1202</v>
      </c>
      <c r="W27" s="52" t="s">
        <v>1334</v>
      </c>
      <c r="X27" s="34" t="s">
        <v>19</v>
      </c>
      <c r="Y27" s="1" t="str">
        <f>""</f>
        <v/>
      </c>
    </row>
    <row r="28" spans="1:25" ht="15.75" customHeight="1" x14ac:dyDescent="0.2">
      <c r="A28" s="4" t="s">
        <v>70</v>
      </c>
      <c r="B28" s="11" t="s">
        <v>71</v>
      </c>
      <c r="C28" s="2" t="s">
        <v>670</v>
      </c>
      <c r="D28" s="2" t="s">
        <v>467</v>
      </c>
      <c r="E28" s="2" t="s">
        <v>628</v>
      </c>
      <c r="F28" s="2" t="s">
        <v>466</v>
      </c>
      <c r="G28" s="2" t="s">
        <v>281</v>
      </c>
      <c r="H28" s="37" t="s">
        <v>466</v>
      </c>
      <c r="I28" s="2" t="str">
        <f t="shared" si="1"/>
        <v>Correct</v>
      </c>
      <c r="J28" s="9" t="str">
        <f t="shared" si="0"/>
        <v>No</v>
      </c>
      <c r="K28" s="10" t="s">
        <v>854</v>
      </c>
      <c r="L28" s="28" t="s">
        <v>1199</v>
      </c>
      <c r="M28" s="8" t="s">
        <v>466</v>
      </c>
      <c r="N28" s="2" t="str">
        <f t="shared" si="2"/>
        <v>Correct</v>
      </c>
      <c r="O28" s="9" t="str">
        <f t="shared" si="4"/>
        <v>No</v>
      </c>
      <c r="P28" s="10" t="s">
        <v>855</v>
      </c>
      <c r="Q28" s="27" t="s">
        <v>1199</v>
      </c>
      <c r="R28" s="37" t="s">
        <v>466</v>
      </c>
      <c r="S28" s="2" t="str">
        <f t="shared" si="3"/>
        <v>Correct</v>
      </c>
      <c r="T28" s="9" t="str">
        <f t="shared" si="5"/>
        <v>No</v>
      </c>
      <c r="U28" s="10" t="s">
        <v>856</v>
      </c>
      <c r="V28" s="27" t="s">
        <v>1199</v>
      </c>
      <c r="W28" s="52" t="s">
        <v>1334</v>
      </c>
      <c r="X28" s="34" t="s">
        <v>19</v>
      </c>
      <c r="Y28" s="1" t="str">
        <f>""</f>
        <v/>
      </c>
    </row>
    <row r="29" spans="1:25" ht="15.75" customHeight="1" x14ac:dyDescent="0.2">
      <c r="A29" s="4" t="s">
        <v>72</v>
      </c>
      <c r="B29" s="5" t="s">
        <v>73</v>
      </c>
      <c r="C29" s="2" t="s">
        <v>671</v>
      </c>
      <c r="D29" s="2" t="s">
        <v>468</v>
      </c>
      <c r="E29" s="2" t="s">
        <v>628</v>
      </c>
      <c r="F29" s="2" t="s">
        <v>469</v>
      </c>
      <c r="G29" s="2" t="s">
        <v>74</v>
      </c>
      <c r="H29" s="37" t="s">
        <v>857</v>
      </c>
      <c r="I29" s="2" t="str">
        <f t="shared" si="1"/>
        <v>Correct</v>
      </c>
      <c r="J29" s="9" t="str">
        <f t="shared" si="0"/>
        <v>No</v>
      </c>
      <c r="K29" s="26" t="s">
        <v>1229</v>
      </c>
      <c r="L29" s="28" t="s">
        <v>1199</v>
      </c>
      <c r="M29" s="8" t="s">
        <v>858</v>
      </c>
      <c r="N29" s="2" t="str">
        <f t="shared" si="2"/>
        <v>Incorrect</v>
      </c>
      <c r="O29" s="9" t="str">
        <f t="shared" si="4"/>
        <v>No</v>
      </c>
      <c r="P29" s="26" t="s">
        <v>1230</v>
      </c>
      <c r="Q29" s="27" t="s">
        <v>1202</v>
      </c>
      <c r="R29" s="37" t="s">
        <v>74</v>
      </c>
      <c r="S29" s="2" t="str">
        <f t="shared" si="3"/>
        <v>Incorrect</v>
      </c>
      <c r="T29" s="9" t="str">
        <f t="shared" si="5"/>
        <v>Yes</v>
      </c>
      <c r="U29" s="26" t="s">
        <v>1231</v>
      </c>
      <c r="V29" s="27" t="s">
        <v>1202</v>
      </c>
      <c r="W29" s="52" t="s">
        <v>1242</v>
      </c>
      <c r="X29" s="34" t="s">
        <v>19</v>
      </c>
      <c r="Y29" s="1" t="str">
        <f>""</f>
        <v/>
      </c>
    </row>
    <row r="30" spans="1:25" ht="15.75" customHeight="1" x14ac:dyDescent="0.2">
      <c r="A30" s="4" t="s">
        <v>75</v>
      </c>
      <c r="B30" s="5" t="s">
        <v>76</v>
      </c>
      <c r="C30" s="7" t="s">
        <v>672</v>
      </c>
      <c r="D30" s="2" t="s">
        <v>470</v>
      </c>
      <c r="E30" s="2" t="s">
        <v>628</v>
      </c>
      <c r="F30" s="2" t="s">
        <v>77</v>
      </c>
      <c r="G30" s="2" t="s">
        <v>77</v>
      </c>
      <c r="H30" s="37" t="s">
        <v>77</v>
      </c>
      <c r="I30" s="2" t="str">
        <f t="shared" si="1"/>
        <v>Correct</v>
      </c>
      <c r="J30" s="9" t="str">
        <f t="shared" si="0"/>
        <v>Yes</v>
      </c>
      <c r="K30" s="10" t="s">
        <v>859</v>
      </c>
      <c r="L30" s="28" t="s">
        <v>1199</v>
      </c>
      <c r="M30" s="8" t="s">
        <v>77</v>
      </c>
      <c r="N30" s="2" t="str">
        <f t="shared" si="2"/>
        <v>Correct</v>
      </c>
      <c r="O30" s="9" t="str">
        <f t="shared" si="4"/>
        <v>Yes</v>
      </c>
      <c r="P30" s="10" t="s">
        <v>860</v>
      </c>
      <c r="Q30" s="27" t="s">
        <v>1199</v>
      </c>
      <c r="R30" s="37" t="s">
        <v>77</v>
      </c>
      <c r="S30" s="2" t="str">
        <f t="shared" si="3"/>
        <v>Correct</v>
      </c>
      <c r="T30" s="9" t="str">
        <f t="shared" si="5"/>
        <v>Yes</v>
      </c>
      <c r="U30" s="10" t="s">
        <v>861</v>
      </c>
      <c r="V30" s="27" t="s">
        <v>1199</v>
      </c>
      <c r="W30" s="52" t="s">
        <v>1334</v>
      </c>
      <c r="X30" s="34" t="s">
        <v>19</v>
      </c>
      <c r="Y30" s="1" t="str">
        <f>""</f>
        <v/>
      </c>
    </row>
    <row r="31" spans="1:25" ht="15.75" customHeight="1" x14ac:dyDescent="0.2">
      <c r="A31" s="4" t="s">
        <v>78</v>
      </c>
      <c r="B31" s="5" t="s">
        <v>79</v>
      </c>
      <c r="C31" s="2" t="s">
        <v>673</v>
      </c>
      <c r="D31" s="2" t="s">
        <v>471</v>
      </c>
      <c r="E31" s="2" t="s">
        <v>472</v>
      </c>
      <c r="F31" s="2" t="s">
        <v>473</v>
      </c>
      <c r="G31" s="2" t="s">
        <v>473</v>
      </c>
      <c r="H31" s="37" t="s">
        <v>473</v>
      </c>
      <c r="I31" s="2" t="str">
        <f t="shared" si="1"/>
        <v>Correct</v>
      </c>
      <c r="J31" s="9" t="str">
        <f t="shared" si="0"/>
        <v>Yes</v>
      </c>
      <c r="K31" s="10" t="s">
        <v>862</v>
      </c>
      <c r="L31" s="28" t="s">
        <v>1199</v>
      </c>
      <c r="M31" s="8" t="s">
        <v>473</v>
      </c>
      <c r="N31" s="2" t="str">
        <f t="shared" si="2"/>
        <v>Correct</v>
      </c>
      <c r="O31" s="9" t="str">
        <f t="shared" si="4"/>
        <v>Yes</v>
      </c>
      <c r="P31" s="10" t="s">
        <v>863</v>
      </c>
      <c r="Q31" s="27" t="s">
        <v>1199</v>
      </c>
      <c r="R31" s="37" t="s">
        <v>473</v>
      </c>
      <c r="S31" s="2" t="str">
        <f t="shared" si="3"/>
        <v>Correct</v>
      </c>
      <c r="T31" s="9" t="str">
        <f t="shared" si="5"/>
        <v>Yes</v>
      </c>
      <c r="U31" s="10" t="s">
        <v>864</v>
      </c>
      <c r="V31" s="27" t="s">
        <v>1199</v>
      </c>
      <c r="W31" s="52" t="s">
        <v>1334</v>
      </c>
      <c r="X31" s="34" t="s">
        <v>19</v>
      </c>
      <c r="Y31" s="1" t="str">
        <f>""</f>
        <v/>
      </c>
    </row>
    <row r="32" spans="1:25" ht="15.75" customHeight="1" x14ac:dyDescent="0.2">
      <c r="A32" s="4" t="s">
        <v>84</v>
      </c>
      <c r="B32" s="5" t="s">
        <v>85</v>
      </c>
      <c r="C32" s="7" t="s">
        <v>676</v>
      </c>
      <c r="D32" s="2" t="s">
        <v>476</v>
      </c>
      <c r="E32" s="2" t="s">
        <v>628</v>
      </c>
      <c r="F32" s="2" t="s">
        <v>477</v>
      </c>
      <c r="G32" s="2" t="s">
        <v>477</v>
      </c>
      <c r="H32" s="37" t="s">
        <v>477</v>
      </c>
      <c r="I32" s="2" t="str">
        <f t="shared" si="1"/>
        <v>Correct</v>
      </c>
      <c r="J32" s="9" t="str">
        <f t="shared" si="0"/>
        <v>Yes</v>
      </c>
      <c r="K32" s="10" t="s">
        <v>870</v>
      </c>
      <c r="L32" s="28" t="s">
        <v>1199</v>
      </c>
      <c r="M32" s="8" t="s">
        <v>477</v>
      </c>
      <c r="N32" s="2" t="str">
        <f t="shared" si="2"/>
        <v>Correct</v>
      </c>
      <c r="O32" s="9" t="str">
        <f t="shared" si="4"/>
        <v>Yes</v>
      </c>
      <c r="P32" s="26" t="s">
        <v>1237</v>
      </c>
      <c r="Q32" s="27" t="s">
        <v>1199</v>
      </c>
      <c r="R32" s="37" t="s">
        <v>869</v>
      </c>
      <c r="S32" s="2" t="str">
        <f t="shared" si="3"/>
        <v>Incorrect</v>
      </c>
      <c r="T32" s="9" t="str">
        <f t="shared" si="5"/>
        <v>No</v>
      </c>
      <c r="U32" s="26" t="s">
        <v>1238</v>
      </c>
      <c r="V32" s="27" t="s">
        <v>1202</v>
      </c>
      <c r="W32" s="52" t="s">
        <v>1334</v>
      </c>
      <c r="X32" s="34" t="s">
        <v>8</v>
      </c>
      <c r="Y32" s="1" t="str">
        <f>""</f>
        <v/>
      </c>
    </row>
    <row r="33" spans="1:25" ht="15.75" customHeight="1" x14ac:dyDescent="0.2">
      <c r="A33" s="4" t="s">
        <v>86</v>
      </c>
      <c r="B33" s="5" t="s">
        <v>87</v>
      </c>
      <c r="C33" s="2" t="s">
        <v>677</v>
      </c>
      <c r="D33" s="2" t="s">
        <v>478</v>
      </c>
      <c r="E33" s="2" t="s">
        <v>472</v>
      </c>
      <c r="F33" s="2" t="s">
        <v>88</v>
      </c>
      <c r="G33" s="2" t="s">
        <v>283</v>
      </c>
      <c r="H33" s="37" t="s">
        <v>871</v>
      </c>
      <c r="I33" s="2" t="str">
        <f t="shared" si="1"/>
        <v>Correct</v>
      </c>
      <c r="J33" s="9" t="str">
        <f t="shared" si="0"/>
        <v>No</v>
      </c>
      <c r="K33" s="26" t="s">
        <v>1239</v>
      </c>
      <c r="L33" s="28" t="s">
        <v>1199</v>
      </c>
      <c r="M33" s="8" t="s">
        <v>872</v>
      </c>
      <c r="N33" s="2" t="str">
        <f t="shared" si="2"/>
        <v>Incorrect</v>
      </c>
      <c r="O33" s="9" t="str">
        <f t="shared" si="4"/>
        <v>No</v>
      </c>
      <c r="P33" s="26" t="s">
        <v>1240</v>
      </c>
      <c r="Q33" s="27" t="s">
        <v>1206</v>
      </c>
      <c r="R33" s="38" t="s">
        <v>1194</v>
      </c>
      <c r="S33" s="26" t="s">
        <v>1242</v>
      </c>
      <c r="T33" s="9" t="str">
        <f t="shared" si="5"/>
        <v>No</v>
      </c>
      <c r="U33" s="26" t="s">
        <v>1241</v>
      </c>
      <c r="V33" s="27" t="s">
        <v>1206</v>
      </c>
      <c r="W33" s="52" t="s">
        <v>1334</v>
      </c>
      <c r="X33" s="34" t="s">
        <v>19</v>
      </c>
      <c r="Y33" s="1" t="str">
        <f>""</f>
        <v/>
      </c>
    </row>
    <row r="34" spans="1:25" ht="15.75" customHeight="1" x14ac:dyDescent="0.2">
      <c r="A34" s="4" t="s">
        <v>89</v>
      </c>
      <c r="B34" s="5" t="s">
        <v>90</v>
      </c>
      <c r="C34" s="2" t="s">
        <v>678</v>
      </c>
      <c r="D34" s="2" t="s">
        <v>479</v>
      </c>
      <c r="E34" s="2" t="s">
        <v>472</v>
      </c>
      <c r="F34" s="2" t="s">
        <v>91</v>
      </c>
      <c r="G34" s="2" t="s">
        <v>91</v>
      </c>
      <c r="H34" s="37" t="s">
        <v>91</v>
      </c>
      <c r="I34" s="2" t="str">
        <f t="shared" si="1"/>
        <v>Correct</v>
      </c>
      <c r="J34" s="9" t="str">
        <f t="shared" si="0"/>
        <v>Yes</v>
      </c>
      <c r="K34" s="10" t="s">
        <v>873</v>
      </c>
      <c r="L34" s="28" t="s">
        <v>1199</v>
      </c>
      <c r="M34" s="8" t="s">
        <v>91</v>
      </c>
      <c r="N34" s="2" t="str">
        <f t="shared" si="2"/>
        <v>Correct</v>
      </c>
      <c r="O34" s="9" t="str">
        <f t="shared" si="4"/>
        <v>Yes</v>
      </c>
      <c r="P34" s="10" t="s">
        <v>874</v>
      </c>
      <c r="Q34" s="27" t="s">
        <v>1199</v>
      </c>
      <c r="R34" s="37" t="s">
        <v>91</v>
      </c>
      <c r="S34" s="2" t="str">
        <f t="shared" si="3"/>
        <v>Correct</v>
      </c>
      <c r="T34" s="9" t="str">
        <f t="shared" si="5"/>
        <v>Yes</v>
      </c>
      <c r="U34" s="10" t="s">
        <v>875</v>
      </c>
      <c r="V34" s="27" t="s">
        <v>1199</v>
      </c>
      <c r="W34" s="52" t="s">
        <v>1242</v>
      </c>
      <c r="X34" s="34" t="s">
        <v>19</v>
      </c>
      <c r="Y34" s="1" t="str">
        <f>""</f>
        <v/>
      </c>
    </row>
    <row r="35" spans="1:25" ht="15.75" customHeight="1" x14ac:dyDescent="0.2">
      <c r="A35" s="4" t="s">
        <v>92</v>
      </c>
      <c r="B35" s="5" t="s">
        <v>93</v>
      </c>
      <c r="C35" s="26" t="s">
        <v>679</v>
      </c>
      <c r="D35" s="2" t="s">
        <v>480</v>
      </c>
      <c r="E35" s="2" t="s">
        <v>628</v>
      </c>
      <c r="F35" s="2" t="s">
        <v>481</v>
      </c>
      <c r="G35" s="2" t="s">
        <v>481</v>
      </c>
      <c r="H35" s="37" t="s">
        <v>876</v>
      </c>
      <c r="I35" s="2" t="str">
        <f t="shared" si="1"/>
        <v>Incorrect</v>
      </c>
      <c r="J35" s="9" t="str">
        <f t="shared" si="0"/>
        <v>No</v>
      </c>
      <c r="K35" s="26" t="s">
        <v>1243</v>
      </c>
      <c r="L35" s="28" t="s">
        <v>1202</v>
      </c>
      <c r="M35" s="8" t="s">
        <v>481</v>
      </c>
      <c r="N35" s="2" t="str">
        <f t="shared" si="2"/>
        <v>Correct</v>
      </c>
      <c r="O35" s="9" t="str">
        <f t="shared" si="4"/>
        <v>Yes</v>
      </c>
      <c r="P35" s="26" t="s">
        <v>1244</v>
      </c>
      <c r="Q35" s="27" t="s">
        <v>1199</v>
      </c>
      <c r="R35" s="37" t="s">
        <v>481</v>
      </c>
      <c r="S35" s="2" t="str">
        <f t="shared" si="3"/>
        <v>Correct</v>
      </c>
      <c r="T35" s="9" t="str">
        <f t="shared" si="5"/>
        <v>Yes</v>
      </c>
      <c r="U35" s="10" t="s">
        <v>877</v>
      </c>
      <c r="V35" s="27" t="s">
        <v>1199</v>
      </c>
      <c r="W35" s="52" t="s">
        <v>1334</v>
      </c>
      <c r="X35" s="34" t="s">
        <v>19</v>
      </c>
      <c r="Y35" s="1" t="str">
        <f>""</f>
        <v/>
      </c>
    </row>
    <row r="36" spans="1:25" ht="15.75" customHeight="1" x14ac:dyDescent="0.2">
      <c r="A36" s="4" t="s">
        <v>94</v>
      </c>
      <c r="B36" s="5" t="s">
        <v>95</v>
      </c>
      <c r="C36" s="2" t="s">
        <v>680</v>
      </c>
      <c r="D36" s="2" t="s">
        <v>482</v>
      </c>
      <c r="E36" s="2" t="s">
        <v>628</v>
      </c>
      <c r="F36" s="2" t="s">
        <v>483</v>
      </c>
      <c r="G36" s="2" t="s">
        <v>483</v>
      </c>
      <c r="H36" s="37" t="s">
        <v>483</v>
      </c>
      <c r="I36" s="2" t="str">
        <f t="shared" si="1"/>
        <v>Correct</v>
      </c>
      <c r="J36" s="9" t="str">
        <f t="shared" si="0"/>
        <v>Yes</v>
      </c>
      <c r="K36" s="10" t="s">
        <v>879</v>
      </c>
      <c r="L36" s="28" t="s">
        <v>1199</v>
      </c>
      <c r="M36" s="8" t="s">
        <v>483</v>
      </c>
      <c r="N36" s="2" t="str">
        <f t="shared" si="2"/>
        <v>Correct</v>
      </c>
      <c r="O36" s="9" t="str">
        <f t="shared" si="4"/>
        <v>Yes</v>
      </c>
      <c r="P36" s="26" t="s">
        <v>1248</v>
      </c>
      <c r="Q36" s="27" t="s">
        <v>1199</v>
      </c>
      <c r="R36" s="37" t="s">
        <v>878</v>
      </c>
      <c r="S36" s="2" t="str">
        <f t="shared" si="3"/>
        <v>Incorrect</v>
      </c>
      <c r="T36" s="9" t="str">
        <f t="shared" si="5"/>
        <v>No</v>
      </c>
      <c r="U36" s="26" t="s">
        <v>1247</v>
      </c>
      <c r="V36" s="27" t="s">
        <v>1206</v>
      </c>
      <c r="W36" s="52" t="s">
        <v>1334</v>
      </c>
      <c r="X36" s="34" t="s">
        <v>30</v>
      </c>
      <c r="Y36" s="1" t="str">
        <f>""</f>
        <v/>
      </c>
    </row>
    <row r="37" spans="1:25" ht="15.75" customHeight="1" x14ac:dyDescent="0.2">
      <c r="A37" s="4" t="s">
        <v>96</v>
      </c>
      <c r="B37" s="5" t="s">
        <v>97</v>
      </c>
      <c r="C37" s="7" t="s">
        <v>681</v>
      </c>
      <c r="D37" s="2" t="s">
        <v>484</v>
      </c>
      <c r="E37" s="2" t="s">
        <v>472</v>
      </c>
      <c r="F37" s="2" t="s">
        <v>98</v>
      </c>
      <c r="G37" s="2" t="s">
        <v>485</v>
      </c>
      <c r="H37" s="37" t="s">
        <v>880</v>
      </c>
      <c r="I37" s="2" t="str">
        <f t="shared" si="1"/>
        <v>Incorrect</v>
      </c>
      <c r="J37" s="9" t="str">
        <f t="shared" si="0"/>
        <v>No</v>
      </c>
      <c r="K37" s="26" t="s">
        <v>1245</v>
      </c>
      <c r="L37" s="28" t="s">
        <v>1206</v>
      </c>
      <c r="M37" s="14" t="s">
        <v>1194</v>
      </c>
      <c r="N37" s="2" t="str">
        <f t="shared" si="2"/>
        <v>Incorrect</v>
      </c>
      <c r="O37" s="9" t="str">
        <f t="shared" si="4"/>
        <v>No</v>
      </c>
      <c r="P37" s="10" t="s">
        <v>881</v>
      </c>
      <c r="Q37" s="27" t="s">
        <v>1206</v>
      </c>
      <c r="R37" s="37" t="s">
        <v>98</v>
      </c>
      <c r="S37" s="2" t="str">
        <f t="shared" si="3"/>
        <v>Correct</v>
      </c>
      <c r="T37" s="9" t="str">
        <f t="shared" si="5"/>
        <v>No</v>
      </c>
      <c r="U37" s="26" t="s">
        <v>1246</v>
      </c>
      <c r="V37" s="27" t="s">
        <v>1206</v>
      </c>
      <c r="W37" s="52" t="s">
        <v>1242</v>
      </c>
      <c r="X37" s="34" t="s">
        <v>19</v>
      </c>
      <c r="Y37" s="1" t="str">
        <f>""</f>
        <v/>
      </c>
    </row>
    <row r="38" spans="1:25" ht="15.75" customHeight="1" x14ac:dyDescent="0.2">
      <c r="A38" s="4" t="s">
        <v>99</v>
      </c>
      <c r="B38" s="5" t="s">
        <v>100</v>
      </c>
      <c r="C38" s="2" t="s">
        <v>682</v>
      </c>
      <c r="D38" s="2" t="s">
        <v>486</v>
      </c>
      <c r="E38" s="2" t="s">
        <v>628</v>
      </c>
      <c r="F38" s="2" t="s">
        <v>101</v>
      </c>
      <c r="G38" s="2" t="s">
        <v>101</v>
      </c>
      <c r="H38" s="37" t="s">
        <v>101</v>
      </c>
      <c r="I38" s="2" t="str">
        <f t="shared" si="1"/>
        <v>Correct</v>
      </c>
      <c r="J38" s="9" t="str">
        <f t="shared" si="0"/>
        <v>Yes</v>
      </c>
      <c r="K38" s="10" t="s">
        <v>882</v>
      </c>
      <c r="L38" s="28" t="s">
        <v>1199</v>
      </c>
      <c r="M38" s="8" t="s">
        <v>101</v>
      </c>
      <c r="N38" s="2" t="str">
        <f t="shared" si="2"/>
        <v>Correct</v>
      </c>
      <c r="O38" s="9" t="str">
        <f t="shared" si="4"/>
        <v>Yes</v>
      </c>
      <c r="P38" s="10" t="s">
        <v>883</v>
      </c>
      <c r="Q38" s="27" t="s">
        <v>1199</v>
      </c>
      <c r="R38" s="37" t="s">
        <v>101</v>
      </c>
      <c r="S38" s="2" t="str">
        <f t="shared" si="3"/>
        <v>Correct</v>
      </c>
      <c r="T38" s="9" t="str">
        <f t="shared" si="5"/>
        <v>Yes</v>
      </c>
      <c r="U38" s="10" t="s">
        <v>884</v>
      </c>
      <c r="V38" s="27" t="s">
        <v>1199</v>
      </c>
      <c r="W38" s="52" t="s">
        <v>1334</v>
      </c>
      <c r="X38" s="34" t="s">
        <v>19</v>
      </c>
      <c r="Y38" s="1" t="str">
        <f>""</f>
        <v/>
      </c>
    </row>
    <row r="39" spans="1:25" ht="15.75" customHeight="1" x14ac:dyDescent="0.2">
      <c r="A39" s="4" t="s">
        <v>102</v>
      </c>
      <c r="B39" s="5" t="s">
        <v>103</v>
      </c>
      <c r="C39" s="2" t="s">
        <v>683</v>
      </c>
      <c r="D39" s="2" t="s">
        <v>487</v>
      </c>
      <c r="E39" s="2" t="s">
        <v>472</v>
      </c>
      <c r="F39" s="2" t="s">
        <v>488</v>
      </c>
      <c r="G39" s="2" t="s">
        <v>104</v>
      </c>
      <c r="H39" s="37" t="s">
        <v>885</v>
      </c>
      <c r="I39" s="2" t="str">
        <f t="shared" si="1"/>
        <v>Correct</v>
      </c>
      <c r="J39" s="9" t="str">
        <f t="shared" si="0"/>
        <v>No</v>
      </c>
      <c r="K39" s="26" t="s">
        <v>1249</v>
      </c>
      <c r="L39" s="28" t="s">
        <v>1199</v>
      </c>
      <c r="M39" s="8" t="s">
        <v>886</v>
      </c>
      <c r="N39" s="2" t="str">
        <f t="shared" si="2"/>
        <v>Incorrect</v>
      </c>
      <c r="O39" s="9" t="str">
        <f t="shared" si="4"/>
        <v>Yes</v>
      </c>
      <c r="P39" s="26" t="s">
        <v>1250</v>
      </c>
      <c r="Q39" s="27" t="s">
        <v>1202</v>
      </c>
      <c r="R39" s="37" t="s">
        <v>488</v>
      </c>
      <c r="S39" s="2" t="str">
        <f t="shared" si="3"/>
        <v>Correct</v>
      </c>
      <c r="T39" s="9" t="str">
        <f t="shared" si="5"/>
        <v>No</v>
      </c>
      <c r="U39" s="8" t="s">
        <v>887</v>
      </c>
      <c r="V39" s="27" t="s">
        <v>1199</v>
      </c>
      <c r="W39" s="52" t="s">
        <v>1242</v>
      </c>
      <c r="X39" s="34" t="s">
        <v>8</v>
      </c>
      <c r="Y39" s="1" t="str">
        <f>""</f>
        <v/>
      </c>
    </row>
    <row r="40" spans="1:25" ht="15.75" customHeight="1" x14ac:dyDescent="0.2">
      <c r="A40" s="4" t="s">
        <v>105</v>
      </c>
      <c r="B40" s="5" t="s">
        <v>106</v>
      </c>
      <c r="C40" s="2" t="s">
        <v>684</v>
      </c>
      <c r="D40" s="2" t="s">
        <v>489</v>
      </c>
      <c r="E40" s="2" t="s">
        <v>628</v>
      </c>
      <c r="F40" s="2" t="s">
        <v>107</v>
      </c>
      <c r="G40" s="2" t="s">
        <v>107</v>
      </c>
      <c r="H40" s="37" t="s">
        <v>107</v>
      </c>
      <c r="I40" s="2" t="str">
        <f t="shared" si="1"/>
        <v>Correct</v>
      </c>
      <c r="J40" s="9" t="str">
        <f t="shared" si="0"/>
        <v>Yes</v>
      </c>
      <c r="K40" s="10" t="s">
        <v>888</v>
      </c>
      <c r="L40" s="28" t="s">
        <v>1199</v>
      </c>
      <c r="M40" s="8" t="s">
        <v>107</v>
      </c>
      <c r="N40" s="2" t="str">
        <f t="shared" si="2"/>
        <v>Correct</v>
      </c>
      <c r="O40" s="9" t="str">
        <f t="shared" si="4"/>
        <v>Yes</v>
      </c>
      <c r="P40" s="10" t="s">
        <v>889</v>
      </c>
      <c r="Q40" s="27" t="s">
        <v>1199</v>
      </c>
      <c r="R40" s="37" t="s">
        <v>107</v>
      </c>
      <c r="S40" s="2" t="str">
        <f t="shared" si="3"/>
        <v>Correct</v>
      </c>
      <c r="T40" s="9" t="str">
        <f t="shared" si="5"/>
        <v>Yes</v>
      </c>
      <c r="U40" s="10" t="s">
        <v>890</v>
      </c>
      <c r="V40" s="27" t="s">
        <v>1199</v>
      </c>
      <c r="W40" s="52" t="s">
        <v>1242</v>
      </c>
      <c r="X40" s="34" t="s">
        <v>8</v>
      </c>
      <c r="Y40" s="1" t="str">
        <f>""</f>
        <v/>
      </c>
    </row>
    <row r="41" spans="1:25" ht="15.75" customHeight="1" x14ac:dyDescent="0.2">
      <c r="A41" s="4" t="s">
        <v>108</v>
      </c>
      <c r="B41" s="11" t="s">
        <v>109</v>
      </c>
      <c r="C41" s="2" t="s">
        <v>685</v>
      </c>
      <c r="D41" s="2" t="s">
        <v>490</v>
      </c>
      <c r="E41" s="2" t="s">
        <v>628</v>
      </c>
      <c r="F41" s="2" t="s">
        <v>110</v>
      </c>
      <c r="G41" s="2" t="s">
        <v>492</v>
      </c>
      <c r="H41" s="37" t="s">
        <v>110</v>
      </c>
      <c r="I41" s="2" t="str">
        <f t="shared" si="1"/>
        <v>Correct</v>
      </c>
      <c r="J41" s="9" t="str">
        <f t="shared" si="0"/>
        <v>No</v>
      </c>
      <c r="K41" s="10" t="s">
        <v>891</v>
      </c>
      <c r="L41" s="28" t="s">
        <v>1199</v>
      </c>
      <c r="M41" s="8" t="s">
        <v>110</v>
      </c>
      <c r="N41" s="2" t="str">
        <f t="shared" si="2"/>
        <v>Correct</v>
      </c>
      <c r="O41" s="9" t="str">
        <f t="shared" si="4"/>
        <v>No</v>
      </c>
      <c r="P41" s="10" t="s">
        <v>892</v>
      </c>
      <c r="Q41" s="27" t="s">
        <v>1199</v>
      </c>
      <c r="R41" s="39" t="s">
        <v>110</v>
      </c>
      <c r="S41" s="2" t="str">
        <f t="shared" si="3"/>
        <v>Correct</v>
      </c>
      <c r="T41" s="9" t="str">
        <f t="shared" si="5"/>
        <v>No</v>
      </c>
      <c r="U41" s="10" t="s">
        <v>893</v>
      </c>
      <c r="V41" s="27" t="s">
        <v>1199</v>
      </c>
      <c r="W41" s="52" t="s">
        <v>1334</v>
      </c>
      <c r="X41" s="34" t="s">
        <v>19</v>
      </c>
      <c r="Y41" s="1" t="str">
        <f>""</f>
        <v/>
      </c>
    </row>
    <row r="42" spans="1:25" ht="15.75" customHeight="1" x14ac:dyDescent="0.2">
      <c r="A42" s="4" t="s">
        <v>111</v>
      </c>
      <c r="B42" s="5" t="s">
        <v>112</v>
      </c>
      <c r="C42" s="2" t="s">
        <v>686</v>
      </c>
      <c r="D42" s="2" t="s">
        <v>491</v>
      </c>
      <c r="E42" s="2" t="s">
        <v>472</v>
      </c>
      <c r="F42" s="2" t="s">
        <v>113</v>
      </c>
      <c r="G42" s="2" t="s">
        <v>113</v>
      </c>
      <c r="H42" s="37" t="s">
        <v>113</v>
      </c>
      <c r="I42" s="2" t="str">
        <f t="shared" si="1"/>
        <v>Correct</v>
      </c>
      <c r="J42" s="9" t="str">
        <f t="shared" si="0"/>
        <v>Yes</v>
      </c>
      <c r="K42" s="10" t="s">
        <v>894</v>
      </c>
      <c r="L42" s="28" t="s">
        <v>1199</v>
      </c>
      <c r="M42" s="8" t="s">
        <v>113</v>
      </c>
      <c r="N42" s="2" t="str">
        <f t="shared" si="2"/>
        <v>Correct</v>
      </c>
      <c r="O42" s="9" t="str">
        <f t="shared" si="4"/>
        <v>Yes</v>
      </c>
      <c r="P42" s="10" t="s">
        <v>895</v>
      </c>
      <c r="Q42" s="27" t="s">
        <v>1199</v>
      </c>
      <c r="R42" s="37" t="s">
        <v>113</v>
      </c>
      <c r="S42" s="2" t="str">
        <f t="shared" si="3"/>
        <v>Correct</v>
      </c>
      <c r="T42" s="9" t="str">
        <f t="shared" si="5"/>
        <v>Yes</v>
      </c>
      <c r="U42" s="8" t="s">
        <v>896</v>
      </c>
      <c r="V42" s="27" t="s">
        <v>1199</v>
      </c>
      <c r="W42" s="52" t="s">
        <v>1242</v>
      </c>
      <c r="X42" s="34" t="s">
        <v>8</v>
      </c>
      <c r="Y42" s="1" t="str">
        <f>""</f>
        <v/>
      </c>
    </row>
    <row r="43" spans="1:25" ht="15.75" customHeight="1" x14ac:dyDescent="0.2">
      <c r="A43" s="4" t="s">
        <v>114</v>
      </c>
      <c r="B43" s="5" t="s">
        <v>115</v>
      </c>
      <c r="C43" s="2" t="s">
        <v>687</v>
      </c>
      <c r="D43" s="2" t="s">
        <v>493</v>
      </c>
      <c r="E43" s="2" t="s">
        <v>628</v>
      </c>
      <c r="F43" s="2" t="s">
        <v>494</v>
      </c>
      <c r="G43" s="2" t="s">
        <v>494</v>
      </c>
      <c r="H43" s="37" t="s">
        <v>494</v>
      </c>
      <c r="I43" s="2" t="str">
        <f t="shared" si="1"/>
        <v>Correct</v>
      </c>
      <c r="J43" s="9" t="str">
        <f t="shared" si="0"/>
        <v>Yes</v>
      </c>
      <c r="K43" s="10" t="s">
        <v>897</v>
      </c>
      <c r="L43" s="28" t="s">
        <v>1199</v>
      </c>
      <c r="M43" s="8" t="s">
        <v>494</v>
      </c>
      <c r="N43" s="2" t="str">
        <f t="shared" si="2"/>
        <v>Correct</v>
      </c>
      <c r="O43" s="9" t="str">
        <f t="shared" si="4"/>
        <v>Yes</v>
      </c>
      <c r="P43" s="10" t="s">
        <v>898</v>
      </c>
      <c r="Q43" s="27" t="s">
        <v>1199</v>
      </c>
      <c r="R43" s="37" t="s">
        <v>494</v>
      </c>
      <c r="S43" s="2" t="str">
        <f t="shared" si="3"/>
        <v>Correct</v>
      </c>
      <c r="T43" s="9" t="str">
        <f t="shared" si="5"/>
        <v>Yes</v>
      </c>
      <c r="U43" s="8" t="s">
        <v>899</v>
      </c>
      <c r="V43" s="27" t="s">
        <v>1199</v>
      </c>
      <c r="W43" s="52" t="s">
        <v>1242</v>
      </c>
      <c r="X43" s="34" t="s">
        <v>19</v>
      </c>
      <c r="Y43" s="1" t="str">
        <f>""</f>
        <v/>
      </c>
    </row>
    <row r="44" spans="1:25" ht="15.75" customHeight="1" x14ac:dyDescent="0.2">
      <c r="A44" s="4" t="s">
        <v>119</v>
      </c>
      <c r="B44" s="5" t="s">
        <v>120</v>
      </c>
      <c r="C44" s="2" t="s">
        <v>689</v>
      </c>
      <c r="D44" s="2" t="s">
        <v>496</v>
      </c>
      <c r="E44" s="2" t="s">
        <v>628</v>
      </c>
      <c r="F44" s="2" t="s">
        <v>497</v>
      </c>
      <c r="G44" s="2" t="s">
        <v>121</v>
      </c>
      <c r="H44" s="37" t="s">
        <v>497</v>
      </c>
      <c r="I44" s="2" t="str">
        <f t="shared" si="1"/>
        <v>Correct</v>
      </c>
      <c r="J44" s="9" t="str">
        <f t="shared" si="0"/>
        <v>No</v>
      </c>
      <c r="K44" s="26" t="s">
        <v>1254</v>
      </c>
      <c r="L44" s="28" t="s">
        <v>1199</v>
      </c>
      <c r="M44" s="8" t="s">
        <v>121</v>
      </c>
      <c r="N44" s="2" t="str">
        <f t="shared" si="2"/>
        <v>Incorrect</v>
      </c>
      <c r="O44" s="9" t="str">
        <f t="shared" si="4"/>
        <v>Yes</v>
      </c>
      <c r="P44" s="26" t="s">
        <v>1255</v>
      </c>
      <c r="Q44" s="27" t="s">
        <v>1206</v>
      </c>
      <c r="R44" s="37" t="s">
        <v>497</v>
      </c>
      <c r="S44" s="2" t="str">
        <f t="shared" si="3"/>
        <v>Correct</v>
      </c>
      <c r="T44" s="9" t="str">
        <f t="shared" si="5"/>
        <v>No</v>
      </c>
      <c r="U44" s="8" t="s">
        <v>901</v>
      </c>
      <c r="V44" s="27" t="s">
        <v>1199</v>
      </c>
      <c r="W44" s="52" t="s">
        <v>1242</v>
      </c>
      <c r="X44" s="34" t="s">
        <v>19</v>
      </c>
      <c r="Y44" s="1" t="str">
        <f>""</f>
        <v/>
      </c>
    </row>
    <row r="45" spans="1:25" ht="15.75" customHeight="1" x14ac:dyDescent="0.2">
      <c r="A45" s="4" t="s">
        <v>122</v>
      </c>
      <c r="B45" s="5" t="s">
        <v>123</v>
      </c>
      <c r="C45" s="2" t="s">
        <v>690</v>
      </c>
      <c r="D45" s="2" t="s">
        <v>498</v>
      </c>
      <c r="E45" s="2" t="s">
        <v>472</v>
      </c>
      <c r="F45" s="2" t="s">
        <v>124</v>
      </c>
      <c r="G45" s="2" t="s">
        <v>124</v>
      </c>
      <c r="H45" s="37" t="s">
        <v>124</v>
      </c>
      <c r="I45" s="2" t="str">
        <f t="shared" si="1"/>
        <v>Correct</v>
      </c>
      <c r="J45" s="9" t="str">
        <f t="shared" si="0"/>
        <v>Yes</v>
      </c>
      <c r="K45" s="10" t="s">
        <v>902</v>
      </c>
      <c r="L45" s="28" t="s">
        <v>1199</v>
      </c>
      <c r="M45" s="8" t="s">
        <v>124</v>
      </c>
      <c r="N45" s="2" t="str">
        <f t="shared" si="2"/>
        <v>Correct</v>
      </c>
      <c r="O45" s="9" t="str">
        <f t="shared" si="4"/>
        <v>Yes</v>
      </c>
      <c r="P45" s="10" t="s">
        <v>903</v>
      </c>
      <c r="Q45" s="27" t="s">
        <v>1199</v>
      </c>
      <c r="R45" s="37" t="s">
        <v>124</v>
      </c>
      <c r="S45" s="2" t="str">
        <f t="shared" si="3"/>
        <v>Correct</v>
      </c>
      <c r="T45" s="9" t="str">
        <f t="shared" si="5"/>
        <v>Yes</v>
      </c>
      <c r="U45" s="10" t="s">
        <v>904</v>
      </c>
      <c r="V45" s="27" t="s">
        <v>1199</v>
      </c>
      <c r="W45" s="52" t="s">
        <v>1242</v>
      </c>
      <c r="X45" s="34" t="s">
        <v>19</v>
      </c>
      <c r="Y45" s="1" t="str">
        <f>""</f>
        <v/>
      </c>
    </row>
    <row r="46" spans="1:25" ht="15.75" customHeight="1" x14ac:dyDescent="0.2">
      <c r="A46" s="4" t="s">
        <v>130</v>
      </c>
      <c r="B46" s="11" t="s">
        <v>131</v>
      </c>
      <c r="C46" s="2" t="s">
        <v>693</v>
      </c>
      <c r="D46" s="2" t="s">
        <v>501</v>
      </c>
      <c r="E46" s="2" t="s">
        <v>628</v>
      </c>
      <c r="F46" s="2" t="s">
        <v>132</v>
      </c>
      <c r="G46" s="2" t="s">
        <v>502</v>
      </c>
      <c r="H46" s="37" t="s">
        <v>132</v>
      </c>
      <c r="I46" s="2" t="str">
        <f t="shared" si="1"/>
        <v>Correct</v>
      </c>
      <c r="J46" s="9" t="str">
        <f t="shared" si="0"/>
        <v>No</v>
      </c>
      <c r="K46" s="26" t="s">
        <v>1260</v>
      </c>
      <c r="L46" s="28" t="s">
        <v>1199</v>
      </c>
      <c r="M46" s="27" t="s">
        <v>1194</v>
      </c>
      <c r="N46" s="2" t="str">
        <f t="shared" si="2"/>
        <v>Incorrect</v>
      </c>
      <c r="O46" s="9" t="str">
        <f t="shared" si="4"/>
        <v>No</v>
      </c>
      <c r="P46" s="26" t="s">
        <v>1261</v>
      </c>
      <c r="Q46" s="27" t="s">
        <v>1206</v>
      </c>
      <c r="R46" s="37" t="s">
        <v>132</v>
      </c>
      <c r="S46" s="2" t="str">
        <f t="shared" si="3"/>
        <v>Correct</v>
      </c>
      <c r="T46" s="9" t="str">
        <f t="shared" si="5"/>
        <v>No</v>
      </c>
      <c r="U46" s="8" t="s">
        <v>908</v>
      </c>
      <c r="V46" s="27" t="s">
        <v>1199</v>
      </c>
      <c r="W46" s="52" t="s">
        <v>1334</v>
      </c>
      <c r="X46" s="34" t="s">
        <v>19</v>
      </c>
      <c r="Y46" s="1" t="str">
        <f>""</f>
        <v/>
      </c>
    </row>
    <row r="47" spans="1:25" ht="15.75" customHeight="1" x14ac:dyDescent="0.2">
      <c r="A47" s="4" t="s">
        <v>133</v>
      </c>
      <c r="B47" s="11" t="s">
        <v>134</v>
      </c>
      <c r="C47" s="2" t="s">
        <v>694</v>
      </c>
      <c r="D47" s="2" t="s">
        <v>503</v>
      </c>
      <c r="E47" s="2" t="s">
        <v>628</v>
      </c>
      <c r="F47" s="2" t="s">
        <v>135</v>
      </c>
      <c r="G47" s="2" t="s">
        <v>504</v>
      </c>
      <c r="H47" s="37" t="s">
        <v>909</v>
      </c>
      <c r="I47" s="2" t="str">
        <f t="shared" si="1"/>
        <v>Incorrect</v>
      </c>
      <c r="J47" s="9" t="str">
        <f t="shared" si="0"/>
        <v>No</v>
      </c>
      <c r="K47" s="26" t="s">
        <v>1262</v>
      </c>
      <c r="L47" s="28" t="s">
        <v>1202</v>
      </c>
      <c r="M47" s="8" t="s">
        <v>135</v>
      </c>
      <c r="N47" s="2" t="str">
        <f t="shared" si="2"/>
        <v>Correct</v>
      </c>
      <c r="O47" s="9" t="str">
        <f t="shared" si="4"/>
        <v>No</v>
      </c>
      <c r="P47" s="26" t="s">
        <v>1263</v>
      </c>
      <c r="Q47" s="27" t="s">
        <v>1199</v>
      </c>
      <c r="R47" s="37" t="s">
        <v>135</v>
      </c>
      <c r="S47" s="2" t="str">
        <f t="shared" si="3"/>
        <v>Correct</v>
      </c>
      <c r="T47" s="9" t="str">
        <f t="shared" si="5"/>
        <v>No</v>
      </c>
      <c r="U47" s="10" t="s">
        <v>910</v>
      </c>
      <c r="V47" s="27" t="s">
        <v>1199</v>
      </c>
      <c r="W47" s="52" t="s">
        <v>1334</v>
      </c>
      <c r="X47" s="34" t="s">
        <v>19</v>
      </c>
      <c r="Y47" s="1" t="str">
        <f>""</f>
        <v/>
      </c>
    </row>
    <row r="48" spans="1:25" ht="15.75" customHeight="1" x14ac:dyDescent="0.2">
      <c r="A48" s="12" t="s">
        <v>285</v>
      </c>
      <c r="B48" s="16" t="s">
        <v>286</v>
      </c>
      <c r="C48" s="6" t="s">
        <v>695</v>
      </c>
      <c r="D48" s="2" t="s">
        <v>567</v>
      </c>
      <c r="E48" s="2" t="s">
        <v>628</v>
      </c>
      <c r="F48" s="2" t="s">
        <v>287</v>
      </c>
      <c r="G48" s="2" t="s">
        <v>287</v>
      </c>
      <c r="H48" s="37" t="s">
        <v>287</v>
      </c>
      <c r="I48" s="2" t="str">
        <f t="shared" si="1"/>
        <v>Correct</v>
      </c>
      <c r="J48" s="9" t="str">
        <f t="shared" si="0"/>
        <v>Yes</v>
      </c>
      <c r="K48" s="10" t="s">
        <v>911</v>
      </c>
      <c r="L48" s="28" t="s">
        <v>1199</v>
      </c>
      <c r="M48" s="8" t="s">
        <v>287</v>
      </c>
      <c r="N48" s="2" t="str">
        <f t="shared" si="2"/>
        <v>Correct</v>
      </c>
      <c r="O48" s="9" t="str">
        <f t="shared" si="4"/>
        <v>Yes</v>
      </c>
      <c r="P48" s="10" t="s">
        <v>912</v>
      </c>
      <c r="Q48" s="27" t="s">
        <v>1199</v>
      </c>
      <c r="R48" s="37" t="s">
        <v>287</v>
      </c>
      <c r="S48" s="2" t="str">
        <f t="shared" si="3"/>
        <v>Correct</v>
      </c>
      <c r="T48" s="9" t="str">
        <f t="shared" si="5"/>
        <v>Yes</v>
      </c>
      <c r="U48" s="10" t="s">
        <v>913</v>
      </c>
      <c r="V48" s="27" t="s">
        <v>1199</v>
      </c>
      <c r="W48" s="52" t="s">
        <v>1334</v>
      </c>
      <c r="X48" s="34"/>
      <c r="Y48" s="1" t="str">
        <f>""</f>
        <v/>
      </c>
    </row>
    <row r="49" spans="1:25" ht="15.75" customHeight="1" x14ac:dyDescent="0.2">
      <c r="A49" s="4" t="s">
        <v>136</v>
      </c>
      <c r="B49" s="5" t="s">
        <v>137</v>
      </c>
      <c r="C49" s="2" t="s">
        <v>696</v>
      </c>
      <c r="D49" s="2" t="s">
        <v>505</v>
      </c>
      <c r="E49" s="2" t="s">
        <v>472</v>
      </c>
      <c r="F49" s="2" t="s">
        <v>138</v>
      </c>
      <c r="G49" s="2" t="s">
        <v>138</v>
      </c>
      <c r="H49" s="37" t="s">
        <v>138</v>
      </c>
      <c r="I49" s="2" t="str">
        <f t="shared" si="1"/>
        <v>Correct</v>
      </c>
      <c r="J49" s="9" t="str">
        <f t="shared" si="0"/>
        <v>Yes</v>
      </c>
      <c r="K49" s="10" t="s">
        <v>914</v>
      </c>
      <c r="L49" s="28" t="s">
        <v>1199</v>
      </c>
      <c r="M49" s="8" t="s">
        <v>138</v>
      </c>
      <c r="N49" s="2" t="str">
        <f t="shared" si="2"/>
        <v>Correct</v>
      </c>
      <c r="O49" s="9" t="str">
        <f t="shared" si="4"/>
        <v>Yes</v>
      </c>
      <c r="P49" s="10" t="s">
        <v>915</v>
      </c>
      <c r="Q49" s="27" t="s">
        <v>1199</v>
      </c>
      <c r="R49" s="37" t="s">
        <v>138</v>
      </c>
      <c r="S49" s="2" t="str">
        <f t="shared" si="3"/>
        <v>Correct</v>
      </c>
      <c r="T49" s="9" t="str">
        <f t="shared" si="5"/>
        <v>Yes</v>
      </c>
      <c r="U49" s="10" t="s">
        <v>916</v>
      </c>
      <c r="V49" s="27" t="s">
        <v>1199</v>
      </c>
      <c r="W49" s="52" t="s">
        <v>1334</v>
      </c>
      <c r="X49" s="34" t="s">
        <v>19</v>
      </c>
      <c r="Y49" s="1" t="str">
        <f>""</f>
        <v/>
      </c>
    </row>
    <row r="50" spans="1:25" ht="15.75" customHeight="1" x14ac:dyDescent="0.2">
      <c r="A50" s="4" t="s">
        <v>139</v>
      </c>
      <c r="B50" s="5" t="s">
        <v>140</v>
      </c>
      <c r="C50" s="2" t="s">
        <v>697</v>
      </c>
      <c r="D50" s="2" t="s">
        <v>506</v>
      </c>
      <c r="E50" s="2" t="s">
        <v>628</v>
      </c>
      <c r="F50" s="2" t="s">
        <v>141</v>
      </c>
      <c r="G50" s="2" t="s">
        <v>141</v>
      </c>
      <c r="H50" s="4" t="s">
        <v>141</v>
      </c>
      <c r="I50" s="2" t="str">
        <f t="shared" si="1"/>
        <v>Correct</v>
      </c>
      <c r="J50" s="9" t="str">
        <f t="shared" si="0"/>
        <v>Yes</v>
      </c>
      <c r="K50" s="10" t="s">
        <v>917</v>
      </c>
      <c r="L50" s="28" t="s">
        <v>1199</v>
      </c>
      <c r="M50" s="2" t="s">
        <v>141</v>
      </c>
      <c r="N50" s="2" t="str">
        <f t="shared" si="2"/>
        <v>Correct</v>
      </c>
      <c r="O50" s="9" t="str">
        <f t="shared" si="4"/>
        <v>Yes</v>
      </c>
      <c r="P50" s="10" t="s">
        <v>918</v>
      </c>
      <c r="Q50" s="27" t="s">
        <v>1199</v>
      </c>
      <c r="R50" s="4" t="s">
        <v>141</v>
      </c>
      <c r="S50" s="2" t="str">
        <f t="shared" si="3"/>
        <v>Correct</v>
      </c>
      <c r="T50" s="9" t="str">
        <f t="shared" si="5"/>
        <v>Yes</v>
      </c>
      <c r="U50" s="8" t="s">
        <v>919</v>
      </c>
      <c r="V50" s="27" t="s">
        <v>1199</v>
      </c>
      <c r="W50" s="52" t="s">
        <v>1242</v>
      </c>
      <c r="X50" s="34" t="s">
        <v>19</v>
      </c>
      <c r="Y50" s="1" t="str">
        <f>""</f>
        <v/>
      </c>
    </row>
    <row r="51" spans="1:25" ht="15.75" customHeight="1" x14ac:dyDescent="0.2">
      <c r="A51" s="12" t="s">
        <v>288</v>
      </c>
      <c r="B51" s="16" t="s">
        <v>289</v>
      </c>
      <c r="C51" s="2" t="s">
        <v>572</v>
      </c>
      <c r="D51" s="2" t="s">
        <v>568</v>
      </c>
      <c r="E51" s="2" t="s">
        <v>628</v>
      </c>
      <c r="F51" s="2" t="s">
        <v>569</v>
      </c>
      <c r="G51" s="2" t="s">
        <v>570</v>
      </c>
      <c r="H51" s="37" t="s">
        <v>920</v>
      </c>
      <c r="I51" s="2" t="str">
        <f t="shared" si="1"/>
        <v>Incorrect</v>
      </c>
      <c r="J51" s="9" t="str">
        <f t="shared" si="0"/>
        <v>No</v>
      </c>
      <c r="K51" s="26" t="s">
        <v>1264</v>
      </c>
      <c r="L51" s="28" t="s">
        <v>1202</v>
      </c>
      <c r="M51" s="8" t="s">
        <v>920</v>
      </c>
      <c r="N51" s="2" t="str">
        <f t="shared" si="2"/>
        <v>Incorrect</v>
      </c>
      <c r="O51" s="9" t="str">
        <f t="shared" si="4"/>
        <v>No</v>
      </c>
      <c r="P51" s="10" t="s">
        <v>921</v>
      </c>
      <c r="Q51" s="27" t="s">
        <v>1202</v>
      </c>
      <c r="R51" s="37" t="s">
        <v>920</v>
      </c>
      <c r="S51" s="2" t="str">
        <f t="shared" si="3"/>
        <v>Incorrect</v>
      </c>
      <c r="T51" s="9" t="str">
        <f t="shared" si="5"/>
        <v>No</v>
      </c>
      <c r="U51" s="8" t="s">
        <v>922</v>
      </c>
      <c r="V51" s="27" t="s">
        <v>1202</v>
      </c>
      <c r="W51" s="52" t="s">
        <v>1242</v>
      </c>
      <c r="X51" s="34"/>
      <c r="Y51" s="1" t="str">
        <f>""</f>
        <v/>
      </c>
    </row>
    <row r="52" spans="1:25" ht="15.75" customHeight="1" x14ac:dyDescent="0.2">
      <c r="A52" s="12" t="s">
        <v>290</v>
      </c>
      <c r="B52" s="16" t="s">
        <v>291</v>
      </c>
      <c r="C52" s="2" t="s">
        <v>573</v>
      </c>
      <c r="D52" s="2" t="s">
        <v>571</v>
      </c>
      <c r="E52" s="2" t="s">
        <v>628</v>
      </c>
      <c r="F52" s="2" t="s">
        <v>292</v>
      </c>
      <c r="G52" s="2" t="s">
        <v>292</v>
      </c>
      <c r="H52" s="37" t="s">
        <v>923</v>
      </c>
      <c r="I52" s="2" t="str">
        <f t="shared" si="1"/>
        <v>Correct</v>
      </c>
      <c r="J52" s="9" t="str">
        <f t="shared" si="0"/>
        <v>Yes</v>
      </c>
      <c r="K52" s="10" t="s">
        <v>924</v>
      </c>
      <c r="L52" s="28" t="s">
        <v>1199</v>
      </c>
      <c r="M52" s="8" t="s">
        <v>923</v>
      </c>
      <c r="N52" s="2" t="str">
        <f t="shared" si="2"/>
        <v>Correct</v>
      </c>
      <c r="O52" s="9" t="str">
        <f t="shared" si="4"/>
        <v>Yes</v>
      </c>
      <c r="P52" s="10" t="s">
        <v>925</v>
      </c>
      <c r="Q52" s="27" t="s">
        <v>1199</v>
      </c>
      <c r="R52" s="37" t="s">
        <v>923</v>
      </c>
      <c r="S52" s="2" t="str">
        <f t="shared" si="3"/>
        <v>Correct</v>
      </c>
      <c r="T52" s="9" t="str">
        <f t="shared" si="5"/>
        <v>Yes</v>
      </c>
      <c r="U52" s="10" t="s">
        <v>926</v>
      </c>
      <c r="V52" s="27" t="s">
        <v>1199</v>
      </c>
      <c r="W52" s="52" t="s">
        <v>1334</v>
      </c>
      <c r="X52" s="34"/>
      <c r="Y52" s="1" t="str">
        <f>""</f>
        <v/>
      </c>
    </row>
    <row r="53" spans="1:25" ht="15.75" customHeight="1" x14ac:dyDescent="0.2">
      <c r="A53" s="4" t="s">
        <v>142</v>
      </c>
      <c r="B53" s="5" t="s">
        <v>143</v>
      </c>
      <c r="C53" s="7" t="s">
        <v>698</v>
      </c>
      <c r="D53" s="2" t="s">
        <v>507</v>
      </c>
      <c r="E53" s="2" t="s">
        <v>628</v>
      </c>
      <c r="F53" s="2" t="s">
        <v>508</v>
      </c>
      <c r="G53" s="2" t="s">
        <v>144</v>
      </c>
      <c r="H53" s="37" t="s">
        <v>508</v>
      </c>
      <c r="I53" s="2" t="str">
        <f t="shared" si="1"/>
        <v>Correct</v>
      </c>
      <c r="J53" s="9" t="str">
        <f t="shared" si="0"/>
        <v>No</v>
      </c>
      <c r="K53" s="10" t="s">
        <v>932</v>
      </c>
      <c r="L53" s="28" t="s">
        <v>1199</v>
      </c>
      <c r="M53" s="8" t="s">
        <v>508</v>
      </c>
      <c r="N53" s="2" t="str">
        <f t="shared" si="2"/>
        <v>Correct</v>
      </c>
      <c r="O53" s="9" t="str">
        <f t="shared" si="4"/>
        <v>No</v>
      </c>
      <c r="P53" s="10" t="s">
        <v>933</v>
      </c>
      <c r="Q53" s="27" t="s">
        <v>1199</v>
      </c>
      <c r="R53" s="37" t="s">
        <v>931</v>
      </c>
      <c r="S53" s="2" t="str">
        <f t="shared" si="3"/>
        <v>Incorrect</v>
      </c>
      <c r="T53" s="9" t="str">
        <f t="shared" si="5"/>
        <v>No</v>
      </c>
      <c r="U53" s="26" t="s">
        <v>1266</v>
      </c>
      <c r="V53" s="27" t="s">
        <v>1202</v>
      </c>
      <c r="W53" s="52" t="s">
        <v>1334</v>
      </c>
      <c r="X53" s="34" t="s">
        <v>19</v>
      </c>
      <c r="Y53" s="1" t="str">
        <f>""</f>
        <v/>
      </c>
    </row>
    <row r="54" spans="1:25" ht="15.75" customHeight="1" x14ac:dyDescent="0.2">
      <c r="A54" s="4" t="s">
        <v>148</v>
      </c>
      <c r="B54" s="5" t="s">
        <v>149</v>
      </c>
      <c r="C54" s="2" t="s">
        <v>700</v>
      </c>
      <c r="D54" s="2" t="s">
        <v>510</v>
      </c>
      <c r="E54" s="2" t="s">
        <v>472</v>
      </c>
      <c r="F54" s="2" t="s">
        <v>150</v>
      </c>
      <c r="G54" s="2" t="s">
        <v>511</v>
      </c>
      <c r="H54" s="37" t="s">
        <v>937</v>
      </c>
      <c r="I54" s="2" t="str">
        <f t="shared" si="1"/>
        <v>Incorrect</v>
      </c>
      <c r="J54" s="9" t="str">
        <f t="shared" si="0"/>
        <v>No</v>
      </c>
      <c r="K54" s="26" t="s">
        <v>1267</v>
      </c>
      <c r="L54" s="28" t="s">
        <v>1202</v>
      </c>
      <c r="M54" s="8" t="s">
        <v>937</v>
      </c>
      <c r="N54" s="2" t="str">
        <f t="shared" si="2"/>
        <v>Incorrect</v>
      </c>
      <c r="O54" s="9" t="str">
        <f t="shared" si="4"/>
        <v>No</v>
      </c>
      <c r="P54" s="10" t="s">
        <v>938</v>
      </c>
      <c r="Q54" s="27" t="s">
        <v>1202</v>
      </c>
      <c r="R54" s="4" t="s">
        <v>511</v>
      </c>
      <c r="S54" s="2" t="str">
        <f t="shared" si="3"/>
        <v>Incorrect</v>
      </c>
      <c r="T54" s="9" t="str">
        <f t="shared" si="5"/>
        <v>Yes</v>
      </c>
      <c r="U54" s="10" t="s">
        <v>939</v>
      </c>
      <c r="V54" s="27" t="s">
        <v>1202</v>
      </c>
      <c r="W54" s="52" t="s">
        <v>1242</v>
      </c>
      <c r="X54" s="34" t="s">
        <v>30</v>
      </c>
      <c r="Y54" s="1" t="str">
        <f>""</f>
        <v/>
      </c>
    </row>
    <row r="55" spans="1:25" ht="15.75" customHeight="1" x14ac:dyDescent="0.2">
      <c r="A55" s="4" t="s">
        <v>151</v>
      </c>
      <c r="B55" s="11" t="s">
        <v>152</v>
      </c>
      <c r="C55" s="2" t="s">
        <v>702</v>
      </c>
      <c r="D55" s="2" t="s">
        <v>512</v>
      </c>
      <c r="E55" s="2" t="s">
        <v>628</v>
      </c>
      <c r="F55" s="2" t="s">
        <v>513</v>
      </c>
      <c r="G55" s="2" t="s">
        <v>513</v>
      </c>
      <c r="H55" s="4" t="s">
        <v>513</v>
      </c>
      <c r="I55" s="2" t="str">
        <f t="shared" si="1"/>
        <v>Correct</v>
      </c>
      <c r="J55" s="9" t="str">
        <f t="shared" si="0"/>
        <v>Yes</v>
      </c>
      <c r="K55" s="8" t="s">
        <v>941</v>
      </c>
      <c r="L55" s="28" t="s">
        <v>1199</v>
      </c>
      <c r="M55" s="27" t="s">
        <v>513</v>
      </c>
      <c r="N55" s="2" t="str">
        <f t="shared" si="2"/>
        <v>Correct</v>
      </c>
      <c r="O55" s="9" t="str">
        <f t="shared" si="4"/>
        <v>Yes</v>
      </c>
      <c r="P55" s="10" t="s">
        <v>942</v>
      </c>
      <c r="Q55" s="27" t="s">
        <v>1199</v>
      </c>
      <c r="R55" s="37" t="s">
        <v>513</v>
      </c>
      <c r="S55" s="2" t="str">
        <f t="shared" si="3"/>
        <v>Correct</v>
      </c>
      <c r="T55" s="9" t="str">
        <f t="shared" si="5"/>
        <v>Yes</v>
      </c>
      <c r="U55" s="10" t="s">
        <v>943</v>
      </c>
      <c r="V55" s="27" t="s">
        <v>1199</v>
      </c>
      <c r="W55" s="52" t="s">
        <v>1334</v>
      </c>
      <c r="X55" s="34" t="s">
        <v>19</v>
      </c>
      <c r="Y55" s="1" t="str">
        <f>""</f>
        <v/>
      </c>
    </row>
    <row r="56" spans="1:25" ht="15.75" customHeight="1" x14ac:dyDescent="0.2">
      <c r="A56" s="4" t="s">
        <v>153</v>
      </c>
      <c r="B56" s="5" t="s">
        <v>154</v>
      </c>
      <c r="C56" s="26" t="s">
        <v>704</v>
      </c>
      <c r="D56" s="2" t="s">
        <v>514</v>
      </c>
      <c r="E56" s="2" t="s">
        <v>472</v>
      </c>
      <c r="F56" s="2" t="s">
        <v>515</v>
      </c>
      <c r="G56" s="2" t="s">
        <v>129</v>
      </c>
      <c r="H56" s="37" t="s">
        <v>947</v>
      </c>
      <c r="I56" s="2" t="str">
        <f t="shared" si="1"/>
        <v>Incorrect</v>
      </c>
      <c r="J56" s="9" t="str">
        <f t="shared" ref="J56:J96" si="6">IF(H56=$G56,"Yes","No")</f>
        <v>No</v>
      </c>
      <c r="K56" s="26" t="s">
        <v>1271</v>
      </c>
      <c r="L56" s="28" t="s">
        <v>1202</v>
      </c>
      <c r="M56" s="8" t="s">
        <v>515</v>
      </c>
      <c r="N56" s="2" t="str">
        <f t="shared" si="2"/>
        <v>Correct</v>
      </c>
      <c r="O56" s="9" t="str">
        <f t="shared" si="4"/>
        <v>No</v>
      </c>
      <c r="P56" s="26" t="s">
        <v>1270</v>
      </c>
      <c r="Q56" s="27" t="s">
        <v>1199</v>
      </c>
      <c r="R56" s="37" t="s">
        <v>948</v>
      </c>
      <c r="S56" s="2" t="str">
        <f t="shared" si="3"/>
        <v>Incorrect</v>
      </c>
      <c r="T56" s="9" t="str">
        <f t="shared" si="5"/>
        <v>No</v>
      </c>
      <c r="U56" s="26" t="s">
        <v>1272</v>
      </c>
      <c r="V56" s="27" t="s">
        <v>1202</v>
      </c>
      <c r="W56" s="52" t="s">
        <v>1334</v>
      </c>
      <c r="X56" s="34" t="s">
        <v>19</v>
      </c>
      <c r="Y56" s="1" t="str">
        <f>""</f>
        <v/>
      </c>
    </row>
    <row r="57" spans="1:25" ht="15.75" customHeight="1" x14ac:dyDescent="0.2">
      <c r="A57" s="12" t="s">
        <v>300</v>
      </c>
      <c r="B57" s="16" t="s">
        <v>301</v>
      </c>
      <c r="C57" s="6" t="s">
        <v>705</v>
      </c>
      <c r="D57" s="2" t="s">
        <v>576</v>
      </c>
      <c r="E57" s="2" t="s">
        <v>628</v>
      </c>
      <c r="F57" s="2" t="s">
        <v>417</v>
      </c>
      <c r="G57" s="2" t="s">
        <v>417</v>
      </c>
      <c r="H57" s="37" t="s">
        <v>949</v>
      </c>
      <c r="I57" s="2" t="str">
        <f t="shared" ref="I57:I97" si="7">IF($F57=H57,"Correct","Incorrect")</f>
        <v>Correct</v>
      </c>
      <c r="J57" s="9" t="str">
        <f t="shared" si="6"/>
        <v>Yes</v>
      </c>
      <c r="K57" s="10" t="s">
        <v>950</v>
      </c>
      <c r="L57" s="28" t="s">
        <v>1199</v>
      </c>
      <c r="M57" s="8" t="s">
        <v>949</v>
      </c>
      <c r="N57" s="2" t="str">
        <f t="shared" ref="N57:N97" si="8">IF($F57=M57,"Correct","Incorrect")</f>
        <v>Correct</v>
      </c>
      <c r="O57" s="9" t="str">
        <f t="shared" si="4"/>
        <v>Yes</v>
      </c>
      <c r="P57" s="10" t="s">
        <v>951</v>
      </c>
      <c r="Q57" s="27" t="s">
        <v>1199</v>
      </c>
      <c r="R57" s="37" t="s">
        <v>949</v>
      </c>
      <c r="S57" s="2" t="str">
        <f t="shared" ref="S57:S97" si="9">IF($F57=R57,"Correct","Incorrect")</f>
        <v>Correct</v>
      </c>
      <c r="T57" s="9" t="str">
        <f t="shared" si="5"/>
        <v>Yes</v>
      </c>
      <c r="U57" s="8" t="s">
        <v>952</v>
      </c>
      <c r="V57" s="27" t="s">
        <v>1199</v>
      </c>
      <c r="W57" s="52" t="s">
        <v>1334</v>
      </c>
      <c r="X57" s="35" t="s">
        <v>271</v>
      </c>
      <c r="Y57" s="1" t="str">
        <f>""</f>
        <v/>
      </c>
    </row>
    <row r="58" spans="1:25" ht="15.75" customHeight="1" x14ac:dyDescent="0.2">
      <c r="A58" s="4" t="s">
        <v>155</v>
      </c>
      <c r="B58" s="11" t="s">
        <v>156</v>
      </c>
      <c r="C58" s="2" t="s">
        <v>706</v>
      </c>
      <c r="D58" s="2" t="s">
        <v>516</v>
      </c>
      <c r="E58" s="2" t="s">
        <v>628</v>
      </c>
      <c r="F58" s="2" t="s">
        <v>157</v>
      </c>
      <c r="G58" s="2" t="s">
        <v>157</v>
      </c>
      <c r="H58" s="37" t="s">
        <v>157</v>
      </c>
      <c r="I58" s="2" t="str">
        <f t="shared" si="7"/>
        <v>Correct</v>
      </c>
      <c r="J58" s="9" t="str">
        <f t="shared" si="6"/>
        <v>Yes</v>
      </c>
      <c r="K58" s="10" t="s">
        <v>953</v>
      </c>
      <c r="L58" s="28" t="s">
        <v>1199</v>
      </c>
      <c r="M58" s="8" t="s">
        <v>157</v>
      </c>
      <c r="N58" s="2" t="str">
        <f t="shared" si="8"/>
        <v>Correct</v>
      </c>
      <c r="O58" s="9" t="str">
        <f t="shared" ref="O58:O97" si="10">IF(M58=$G58,"Yes","No")</f>
        <v>Yes</v>
      </c>
      <c r="P58" s="10" t="s">
        <v>954</v>
      </c>
      <c r="Q58" s="27" t="s">
        <v>1199</v>
      </c>
      <c r="R58" s="37" t="s">
        <v>157</v>
      </c>
      <c r="S58" s="2" t="str">
        <f t="shared" si="9"/>
        <v>Correct</v>
      </c>
      <c r="T58" s="9" t="str">
        <f t="shared" ref="T58:T97" si="11">IF(R58=$G58,"Yes","No")</f>
        <v>Yes</v>
      </c>
      <c r="U58" s="10" t="s">
        <v>955</v>
      </c>
      <c r="V58" s="27" t="s">
        <v>1199</v>
      </c>
      <c r="W58" s="52" t="s">
        <v>1242</v>
      </c>
      <c r="X58" s="34" t="s">
        <v>19</v>
      </c>
      <c r="Y58" s="1" t="str">
        <f>""</f>
        <v/>
      </c>
    </row>
    <row r="59" spans="1:25" ht="15.75" customHeight="1" x14ac:dyDescent="0.2">
      <c r="A59" s="4" t="s">
        <v>158</v>
      </c>
      <c r="B59" s="5" t="s">
        <v>159</v>
      </c>
      <c r="C59" s="2" t="s">
        <v>707</v>
      </c>
      <c r="D59" s="2" t="s">
        <v>517</v>
      </c>
      <c r="E59" s="2" t="s">
        <v>628</v>
      </c>
      <c r="F59" s="2" t="s">
        <v>518</v>
      </c>
      <c r="G59" s="2" t="s">
        <v>518</v>
      </c>
      <c r="H59" s="37" t="s">
        <v>518</v>
      </c>
      <c r="I59" s="2" t="str">
        <f t="shared" si="7"/>
        <v>Correct</v>
      </c>
      <c r="J59" s="9" t="str">
        <f t="shared" si="6"/>
        <v>Yes</v>
      </c>
      <c r="K59" s="10" t="s">
        <v>956</v>
      </c>
      <c r="L59" s="28" t="s">
        <v>1199</v>
      </c>
      <c r="M59" s="8" t="s">
        <v>518</v>
      </c>
      <c r="N59" s="2" t="str">
        <f t="shared" si="8"/>
        <v>Correct</v>
      </c>
      <c r="O59" s="9" t="str">
        <f t="shared" si="10"/>
        <v>Yes</v>
      </c>
      <c r="P59" s="10" t="s">
        <v>957</v>
      </c>
      <c r="Q59" s="27" t="s">
        <v>1199</v>
      </c>
      <c r="R59" s="37" t="s">
        <v>518</v>
      </c>
      <c r="S59" s="2" t="str">
        <f t="shared" si="9"/>
        <v>Correct</v>
      </c>
      <c r="T59" s="9" t="str">
        <f t="shared" si="11"/>
        <v>Yes</v>
      </c>
      <c r="U59" s="10" t="s">
        <v>958</v>
      </c>
      <c r="V59" s="27" t="s">
        <v>1199</v>
      </c>
      <c r="W59" s="52" t="s">
        <v>1242</v>
      </c>
      <c r="X59" s="34" t="s">
        <v>19</v>
      </c>
      <c r="Y59" s="1" t="str">
        <f>""</f>
        <v/>
      </c>
    </row>
    <row r="60" spans="1:25" ht="15.75" customHeight="1" x14ac:dyDescent="0.2">
      <c r="A60" s="4" t="s">
        <v>160</v>
      </c>
      <c r="B60" s="5" t="s">
        <v>161</v>
      </c>
      <c r="C60" s="2" t="s">
        <v>708</v>
      </c>
      <c r="D60" s="2" t="s">
        <v>519</v>
      </c>
      <c r="E60" s="2" t="s">
        <v>628</v>
      </c>
      <c r="F60" s="2" t="s">
        <v>162</v>
      </c>
      <c r="G60" s="2" t="s">
        <v>162</v>
      </c>
      <c r="H60" s="37" t="s">
        <v>162</v>
      </c>
      <c r="I60" s="2" t="str">
        <f t="shared" si="7"/>
        <v>Correct</v>
      </c>
      <c r="J60" s="9" t="str">
        <f t="shared" si="6"/>
        <v>Yes</v>
      </c>
      <c r="K60" s="10" t="s">
        <v>959</v>
      </c>
      <c r="L60" s="28" t="s">
        <v>1199</v>
      </c>
      <c r="M60" s="8" t="s">
        <v>162</v>
      </c>
      <c r="N60" s="2" t="str">
        <f t="shared" si="8"/>
        <v>Correct</v>
      </c>
      <c r="O60" s="9" t="str">
        <f t="shared" si="10"/>
        <v>Yes</v>
      </c>
      <c r="P60" s="10" t="s">
        <v>960</v>
      </c>
      <c r="Q60" s="27" t="s">
        <v>1199</v>
      </c>
      <c r="R60" s="37" t="s">
        <v>162</v>
      </c>
      <c r="S60" s="2" t="str">
        <f t="shared" si="9"/>
        <v>Correct</v>
      </c>
      <c r="T60" s="9" t="str">
        <f t="shared" si="11"/>
        <v>Yes</v>
      </c>
      <c r="U60" s="8" t="s">
        <v>961</v>
      </c>
      <c r="V60" s="27" t="s">
        <v>1199</v>
      </c>
      <c r="W60" s="52" t="s">
        <v>1242</v>
      </c>
      <c r="X60" s="34" t="s">
        <v>19</v>
      </c>
      <c r="Y60" s="1" t="str">
        <f>""</f>
        <v/>
      </c>
    </row>
    <row r="61" spans="1:25" ht="15.75" customHeight="1" x14ac:dyDescent="0.2">
      <c r="A61" s="4" t="s">
        <v>165</v>
      </c>
      <c r="B61" s="5" t="s">
        <v>166</v>
      </c>
      <c r="C61" s="2" t="s">
        <v>710</v>
      </c>
      <c r="D61" s="2" t="s">
        <v>520</v>
      </c>
      <c r="E61" s="2" t="s">
        <v>472</v>
      </c>
      <c r="F61" s="2" t="s">
        <v>521</v>
      </c>
      <c r="G61" s="2" t="s">
        <v>521</v>
      </c>
      <c r="H61" s="37" t="s">
        <v>521</v>
      </c>
      <c r="I61" s="2" t="str">
        <f t="shared" si="7"/>
        <v>Correct</v>
      </c>
      <c r="J61" s="9" t="str">
        <f t="shared" si="6"/>
        <v>Yes</v>
      </c>
      <c r="K61" s="10" t="s">
        <v>965</v>
      </c>
      <c r="L61" s="28" t="s">
        <v>1199</v>
      </c>
      <c r="M61" s="8" t="s">
        <v>521</v>
      </c>
      <c r="N61" s="2" t="str">
        <f t="shared" si="8"/>
        <v>Correct</v>
      </c>
      <c r="O61" s="9" t="str">
        <f t="shared" si="10"/>
        <v>Yes</v>
      </c>
      <c r="P61" s="10" t="s">
        <v>966</v>
      </c>
      <c r="Q61" s="27" t="s">
        <v>1199</v>
      </c>
      <c r="R61" s="37" t="s">
        <v>521</v>
      </c>
      <c r="S61" s="2" t="str">
        <f t="shared" si="9"/>
        <v>Correct</v>
      </c>
      <c r="T61" s="9" t="str">
        <f t="shared" si="11"/>
        <v>Yes</v>
      </c>
      <c r="U61" s="10" t="s">
        <v>967</v>
      </c>
      <c r="V61" s="27" t="s">
        <v>1199</v>
      </c>
      <c r="W61" s="52" t="s">
        <v>1334</v>
      </c>
      <c r="X61" s="34" t="s">
        <v>19</v>
      </c>
      <c r="Y61" s="1" t="str">
        <f>""</f>
        <v/>
      </c>
    </row>
    <row r="62" spans="1:25" ht="15.75" customHeight="1" x14ac:dyDescent="0.2">
      <c r="A62" s="4" t="s">
        <v>167</v>
      </c>
      <c r="B62" s="5" t="s">
        <v>168</v>
      </c>
      <c r="C62" s="7" t="s">
        <v>711</v>
      </c>
      <c r="D62" s="2" t="s">
        <v>522</v>
      </c>
      <c r="E62" s="2" t="s">
        <v>628</v>
      </c>
      <c r="F62" s="2" t="s">
        <v>169</v>
      </c>
      <c r="G62" s="2" t="s">
        <v>169</v>
      </c>
      <c r="H62" s="37" t="s">
        <v>169</v>
      </c>
      <c r="I62" s="2" t="str">
        <f t="shared" si="7"/>
        <v>Correct</v>
      </c>
      <c r="J62" s="9" t="str">
        <f t="shared" si="6"/>
        <v>Yes</v>
      </c>
      <c r="K62" s="10" t="s">
        <v>968</v>
      </c>
      <c r="L62" s="28" t="s">
        <v>1199</v>
      </c>
      <c r="M62" s="8" t="s">
        <v>169</v>
      </c>
      <c r="N62" s="2" t="str">
        <f t="shared" si="8"/>
        <v>Correct</v>
      </c>
      <c r="O62" s="9" t="str">
        <f t="shared" si="10"/>
        <v>Yes</v>
      </c>
      <c r="P62" s="10" t="s">
        <v>969</v>
      </c>
      <c r="Q62" s="27" t="s">
        <v>1199</v>
      </c>
      <c r="R62" s="37" t="s">
        <v>169</v>
      </c>
      <c r="S62" s="2" t="str">
        <f t="shared" si="9"/>
        <v>Correct</v>
      </c>
      <c r="T62" s="9" t="str">
        <f t="shared" si="11"/>
        <v>Yes</v>
      </c>
      <c r="U62" s="10" t="s">
        <v>970</v>
      </c>
      <c r="V62" s="27" t="s">
        <v>1199</v>
      </c>
      <c r="W62" s="52" t="s">
        <v>1242</v>
      </c>
      <c r="X62" s="34" t="s">
        <v>19</v>
      </c>
      <c r="Y62" s="1" t="str">
        <f>""</f>
        <v/>
      </c>
    </row>
    <row r="63" spans="1:25" ht="15.75" customHeight="1" x14ac:dyDescent="0.2">
      <c r="A63" s="4" t="s">
        <v>170</v>
      </c>
      <c r="B63" s="5" t="s">
        <v>171</v>
      </c>
      <c r="C63" s="2" t="s">
        <v>712</v>
      </c>
      <c r="D63" s="2" t="s">
        <v>523</v>
      </c>
      <c r="E63" s="2" t="s">
        <v>472</v>
      </c>
      <c r="F63" s="2" t="s">
        <v>172</v>
      </c>
      <c r="G63" s="2" t="s">
        <v>172</v>
      </c>
      <c r="H63" s="4" t="s">
        <v>172</v>
      </c>
      <c r="I63" s="2" t="str">
        <f t="shared" si="7"/>
        <v>Correct</v>
      </c>
      <c r="J63" s="9" t="str">
        <f t="shared" si="6"/>
        <v>Yes</v>
      </c>
      <c r="K63" s="10" t="s">
        <v>971</v>
      </c>
      <c r="L63" s="28" t="s">
        <v>1199</v>
      </c>
      <c r="M63" s="2" t="s">
        <v>172</v>
      </c>
      <c r="N63" s="2" t="str">
        <f t="shared" si="8"/>
        <v>Correct</v>
      </c>
      <c r="O63" s="9" t="str">
        <f t="shared" si="10"/>
        <v>Yes</v>
      </c>
      <c r="P63" s="10" t="s">
        <v>972</v>
      </c>
      <c r="Q63" s="27" t="s">
        <v>1199</v>
      </c>
      <c r="R63" s="4" t="s">
        <v>172</v>
      </c>
      <c r="S63" s="2" t="str">
        <f t="shared" si="9"/>
        <v>Correct</v>
      </c>
      <c r="T63" s="9" t="str">
        <f t="shared" si="11"/>
        <v>Yes</v>
      </c>
      <c r="U63" s="10" t="s">
        <v>973</v>
      </c>
      <c r="V63" s="27" t="s">
        <v>1199</v>
      </c>
      <c r="W63" s="52" t="s">
        <v>1242</v>
      </c>
      <c r="X63" s="34" t="s">
        <v>19</v>
      </c>
      <c r="Y63" s="1" t="str">
        <f>""</f>
        <v/>
      </c>
    </row>
    <row r="64" spans="1:25" ht="15.75" customHeight="1" x14ac:dyDescent="0.2">
      <c r="A64" s="4" t="s">
        <v>173</v>
      </c>
      <c r="B64" s="11" t="s">
        <v>174</v>
      </c>
      <c r="C64" s="2" t="s">
        <v>713</v>
      </c>
      <c r="D64" s="2" t="s">
        <v>524</v>
      </c>
      <c r="E64" s="2" t="s">
        <v>628</v>
      </c>
      <c r="F64" s="2" t="s">
        <v>175</v>
      </c>
      <c r="G64" s="2" t="s">
        <v>175</v>
      </c>
      <c r="H64" s="37" t="s">
        <v>974</v>
      </c>
      <c r="I64" s="2" t="str">
        <f t="shared" si="7"/>
        <v>Correct</v>
      </c>
      <c r="J64" s="9" t="str">
        <f t="shared" si="6"/>
        <v>Yes</v>
      </c>
      <c r="K64" s="26" t="s">
        <v>1273</v>
      </c>
      <c r="L64" s="28" t="s">
        <v>1199</v>
      </c>
      <c r="M64" s="8" t="s">
        <v>975</v>
      </c>
      <c r="N64" s="2" t="str">
        <f t="shared" si="8"/>
        <v>Incorrect</v>
      </c>
      <c r="O64" s="9" t="str">
        <f t="shared" si="10"/>
        <v>No</v>
      </c>
      <c r="P64" s="26" t="s">
        <v>1274</v>
      </c>
      <c r="Q64" s="27" t="s">
        <v>1206</v>
      </c>
      <c r="R64" s="37" t="s">
        <v>974</v>
      </c>
      <c r="S64" s="2" t="str">
        <f t="shared" si="9"/>
        <v>Correct</v>
      </c>
      <c r="T64" s="9" t="str">
        <f t="shared" si="11"/>
        <v>Yes</v>
      </c>
      <c r="U64" s="10" t="s">
        <v>976</v>
      </c>
      <c r="V64" s="27" t="s">
        <v>1199</v>
      </c>
      <c r="W64" s="52" t="s">
        <v>1242</v>
      </c>
      <c r="X64" s="34" t="s">
        <v>19</v>
      </c>
      <c r="Y64" s="1" t="str">
        <f>""</f>
        <v/>
      </c>
    </row>
    <row r="65" spans="1:25" ht="15.75" customHeight="1" x14ac:dyDescent="0.2">
      <c r="A65" s="4" t="s">
        <v>178</v>
      </c>
      <c r="B65" s="5" t="s">
        <v>179</v>
      </c>
      <c r="C65" s="7" t="s">
        <v>715</v>
      </c>
      <c r="D65" s="2" t="s">
        <v>527</v>
      </c>
      <c r="E65" s="2" t="s">
        <v>628</v>
      </c>
      <c r="F65" s="2" t="s">
        <v>528</v>
      </c>
      <c r="G65" s="2" t="s">
        <v>528</v>
      </c>
      <c r="H65" s="4" t="s">
        <v>528</v>
      </c>
      <c r="I65" s="2" t="str">
        <f t="shared" si="7"/>
        <v>Correct</v>
      </c>
      <c r="J65" s="9" t="str">
        <f t="shared" si="6"/>
        <v>Yes</v>
      </c>
      <c r="K65" s="31" t="s">
        <v>1275</v>
      </c>
      <c r="L65" s="42" t="s">
        <v>1199</v>
      </c>
      <c r="M65" s="2" t="s">
        <v>528</v>
      </c>
      <c r="N65" s="2" t="str">
        <f t="shared" si="8"/>
        <v>Correct</v>
      </c>
      <c r="O65" s="9" t="str">
        <f t="shared" si="10"/>
        <v>Yes</v>
      </c>
      <c r="P65" s="10" t="s">
        <v>982</v>
      </c>
      <c r="Q65" s="30" t="s">
        <v>1199</v>
      </c>
      <c r="R65" s="4" t="s">
        <v>528</v>
      </c>
      <c r="S65" s="2" t="str">
        <f t="shared" si="9"/>
        <v>Correct</v>
      </c>
      <c r="T65" s="9" t="str">
        <f t="shared" si="11"/>
        <v>Yes</v>
      </c>
      <c r="U65" s="10" t="s">
        <v>983</v>
      </c>
      <c r="V65" s="30" t="s">
        <v>1199</v>
      </c>
      <c r="W65" s="52" t="s">
        <v>1334</v>
      </c>
      <c r="X65" s="34" t="s">
        <v>30</v>
      </c>
      <c r="Y65" s="1" t="str">
        <f>""</f>
        <v/>
      </c>
    </row>
    <row r="66" spans="1:25" ht="15.75" customHeight="1" x14ac:dyDescent="0.2">
      <c r="A66" s="4" t="s">
        <v>183</v>
      </c>
      <c r="B66" s="5" t="s">
        <v>184</v>
      </c>
      <c r="C66" s="2" t="s">
        <v>717</v>
      </c>
      <c r="D66" s="2" t="s">
        <v>530</v>
      </c>
      <c r="E66" s="2" t="s">
        <v>628</v>
      </c>
      <c r="F66" s="2" t="s">
        <v>185</v>
      </c>
      <c r="G66" s="2" t="s">
        <v>185</v>
      </c>
      <c r="H66" s="37" t="s">
        <v>185</v>
      </c>
      <c r="I66" s="2" t="str">
        <f t="shared" si="7"/>
        <v>Correct</v>
      </c>
      <c r="J66" s="9" t="str">
        <f t="shared" si="6"/>
        <v>Yes</v>
      </c>
      <c r="K66" s="10" t="s">
        <v>988</v>
      </c>
      <c r="L66" s="42" t="s">
        <v>1199</v>
      </c>
      <c r="M66" s="8" t="s">
        <v>185</v>
      </c>
      <c r="N66" s="2" t="str">
        <f t="shared" si="8"/>
        <v>Correct</v>
      </c>
      <c r="O66" s="9" t="str">
        <f t="shared" si="10"/>
        <v>Yes</v>
      </c>
      <c r="P66" s="10" t="s">
        <v>989</v>
      </c>
      <c r="Q66" s="30" t="s">
        <v>1199</v>
      </c>
      <c r="R66" s="37" t="s">
        <v>185</v>
      </c>
      <c r="S66" s="2" t="str">
        <f t="shared" si="9"/>
        <v>Correct</v>
      </c>
      <c r="T66" s="9" t="str">
        <f t="shared" si="11"/>
        <v>Yes</v>
      </c>
      <c r="U66" s="10" t="s">
        <v>990</v>
      </c>
      <c r="V66" s="30" t="s">
        <v>1199</v>
      </c>
      <c r="W66" s="52" t="s">
        <v>1334</v>
      </c>
      <c r="X66" s="34" t="s">
        <v>8</v>
      </c>
      <c r="Y66" s="1" t="str">
        <f>""</f>
        <v/>
      </c>
    </row>
    <row r="67" spans="1:25" ht="15.75" customHeight="1" x14ac:dyDescent="0.2">
      <c r="A67" s="4" t="s">
        <v>186</v>
      </c>
      <c r="B67" s="5" t="s">
        <v>187</v>
      </c>
      <c r="C67" s="2" t="s">
        <v>718</v>
      </c>
      <c r="D67" s="2" t="s">
        <v>532</v>
      </c>
      <c r="E67" s="2" t="s">
        <v>628</v>
      </c>
      <c r="F67" s="2" t="s">
        <v>188</v>
      </c>
      <c r="G67" s="2" t="s">
        <v>188</v>
      </c>
      <c r="H67" s="37" t="s">
        <v>188</v>
      </c>
      <c r="I67" s="2" t="str">
        <f t="shared" si="7"/>
        <v>Correct</v>
      </c>
      <c r="J67" s="9" t="str">
        <f t="shared" si="6"/>
        <v>Yes</v>
      </c>
      <c r="K67" s="10" t="s">
        <v>991</v>
      </c>
      <c r="L67" s="42" t="s">
        <v>1199</v>
      </c>
      <c r="M67" s="8" t="s">
        <v>188</v>
      </c>
      <c r="N67" s="2" t="str">
        <f t="shared" si="8"/>
        <v>Correct</v>
      </c>
      <c r="O67" s="9" t="str">
        <f t="shared" si="10"/>
        <v>Yes</v>
      </c>
      <c r="P67" s="10" t="s">
        <v>992</v>
      </c>
      <c r="Q67" s="30" t="s">
        <v>1199</v>
      </c>
      <c r="R67" s="37" t="s">
        <v>188</v>
      </c>
      <c r="S67" s="2" t="str">
        <f t="shared" si="9"/>
        <v>Correct</v>
      </c>
      <c r="T67" s="9" t="str">
        <f t="shared" si="11"/>
        <v>Yes</v>
      </c>
      <c r="U67" s="10" t="s">
        <v>993</v>
      </c>
      <c r="V67" s="30" t="s">
        <v>1199</v>
      </c>
      <c r="W67" s="52" t="s">
        <v>1334</v>
      </c>
      <c r="X67" s="34" t="s">
        <v>8</v>
      </c>
      <c r="Y67" s="1" t="str">
        <f>""</f>
        <v/>
      </c>
    </row>
    <row r="68" spans="1:25" ht="15.75" customHeight="1" x14ac:dyDescent="0.2">
      <c r="A68" s="4" t="s">
        <v>191</v>
      </c>
      <c r="B68" s="5" t="s">
        <v>192</v>
      </c>
      <c r="C68" s="2" t="s">
        <v>720</v>
      </c>
      <c r="D68" s="2" t="s">
        <v>533</v>
      </c>
      <c r="E68" s="2" t="s">
        <v>628</v>
      </c>
      <c r="F68" s="2" t="s">
        <v>193</v>
      </c>
      <c r="G68" s="2" t="s">
        <v>193</v>
      </c>
      <c r="H68" s="37" t="s">
        <v>193</v>
      </c>
      <c r="I68" s="2" t="str">
        <f t="shared" si="7"/>
        <v>Correct</v>
      </c>
      <c r="J68" s="9" t="str">
        <f t="shared" si="6"/>
        <v>Yes</v>
      </c>
      <c r="K68" s="10" t="s">
        <v>996</v>
      </c>
      <c r="L68" s="42" t="s">
        <v>1199</v>
      </c>
      <c r="M68" s="8" t="s">
        <v>193</v>
      </c>
      <c r="N68" s="2" t="str">
        <f t="shared" si="8"/>
        <v>Correct</v>
      </c>
      <c r="O68" s="9" t="str">
        <f t="shared" si="10"/>
        <v>Yes</v>
      </c>
      <c r="P68" s="31" t="s">
        <v>1279</v>
      </c>
      <c r="Q68" s="30" t="s">
        <v>1199</v>
      </c>
      <c r="R68" s="37" t="s">
        <v>995</v>
      </c>
      <c r="S68" s="2" t="str">
        <f t="shared" si="9"/>
        <v>Incorrect</v>
      </c>
      <c r="T68" s="9" t="str">
        <f t="shared" si="11"/>
        <v>No</v>
      </c>
      <c r="U68" s="31" t="s">
        <v>1281</v>
      </c>
      <c r="V68" s="30" t="s">
        <v>1206</v>
      </c>
      <c r="W68" s="52" t="s">
        <v>1334</v>
      </c>
      <c r="X68" s="34" t="s">
        <v>19</v>
      </c>
      <c r="Y68" s="1" t="str">
        <f>""</f>
        <v/>
      </c>
    </row>
    <row r="69" spans="1:25" ht="15.75" customHeight="1" x14ac:dyDescent="0.2">
      <c r="A69" s="4" t="s">
        <v>194</v>
      </c>
      <c r="B69" s="5" t="s">
        <v>195</v>
      </c>
      <c r="C69" s="7" t="s">
        <v>721</v>
      </c>
      <c r="D69" s="2" t="s">
        <v>534</v>
      </c>
      <c r="E69" s="2" t="s">
        <v>472</v>
      </c>
      <c r="F69" s="2" t="s">
        <v>196</v>
      </c>
      <c r="G69" s="2" t="s">
        <v>196</v>
      </c>
      <c r="H69" s="37" t="s">
        <v>997</v>
      </c>
      <c r="I69" s="2" t="str">
        <f t="shared" si="7"/>
        <v>Incorrect</v>
      </c>
      <c r="J69" s="9" t="str">
        <f t="shared" si="6"/>
        <v>No</v>
      </c>
      <c r="K69" s="31" t="s">
        <v>1282</v>
      </c>
      <c r="L69" s="42" t="s">
        <v>1202</v>
      </c>
      <c r="M69" s="8" t="s">
        <v>997</v>
      </c>
      <c r="N69" s="2" t="str">
        <f t="shared" si="8"/>
        <v>Incorrect</v>
      </c>
      <c r="O69" s="9" t="str">
        <f t="shared" si="10"/>
        <v>No</v>
      </c>
      <c r="P69" s="31" t="s">
        <v>1283</v>
      </c>
      <c r="Q69" s="29" t="s">
        <v>1202</v>
      </c>
      <c r="R69" s="37" t="s">
        <v>997</v>
      </c>
      <c r="S69" s="2" t="str">
        <f t="shared" si="9"/>
        <v>Incorrect</v>
      </c>
      <c r="T69" s="9" t="str">
        <f t="shared" si="11"/>
        <v>No</v>
      </c>
      <c r="U69" s="31" t="s">
        <v>1280</v>
      </c>
      <c r="V69" s="30" t="s">
        <v>1202</v>
      </c>
      <c r="W69" s="52" t="s">
        <v>1242</v>
      </c>
      <c r="X69" s="34" t="s">
        <v>19</v>
      </c>
      <c r="Y69" s="1" t="str">
        <f>""</f>
        <v/>
      </c>
    </row>
    <row r="70" spans="1:25" ht="15.75" customHeight="1" x14ac:dyDescent="0.2">
      <c r="A70" s="4" t="s">
        <v>197</v>
      </c>
      <c r="B70" s="11" t="s">
        <v>198</v>
      </c>
      <c r="C70" s="2" t="s">
        <v>722</v>
      </c>
      <c r="D70" s="2" t="s">
        <v>535</v>
      </c>
      <c r="E70" s="2" t="s">
        <v>472</v>
      </c>
      <c r="F70" s="2" t="s">
        <v>199</v>
      </c>
      <c r="G70" s="2" t="s">
        <v>199</v>
      </c>
      <c r="H70" s="37" t="s">
        <v>199</v>
      </c>
      <c r="I70" s="2" t="str">
        <f t="shared" si="7"/>
        <v>Correct</v>
      </c>
      <c r="J70" s="9" t="str">
        <f t="shared" si="6"/>
        <v>Yes</v>
      </c>
      <c r="K70" s="10" t="s">
        <v>998</v>
      </c>
      <c r="L70" s="42" t="s">
        <v>1199</v>
      </c>
      <c r="M70" s="8" t="s">
        <v>199</v>
      </c>
      <c r="N70" s="2" t="str">
        <f t="shared" si="8"/>
        <v>Correct</v>
      </c>
      <c r="O70" s="9" t="str">
        <f t="shared" si="10"/>
        <v>Yes</v>
      </c>
      <c r="P70" s="10" t="s">
        <v>999</v>
      </c>
      <c r="Q70" s="30" t="s">
        <v>1199</v>
      </c>
      <c r="R70" s="37" t="s">
        <v>199</v>
      </c>
      <c r="S70" s="2" t="str">
        <f t="shared" si="9"/>
        <v>Correct</v>
      </c>
      <c r="T70" s="9" t="str">
        <f t="shared" si="11"/>
        <v>Yes</v>
      </c>
      <c r="U70" s="8" t="s">
        <v>1000</v>
      </c>
      <c r="V70" s="30" t="s">
        <v>1199</v>
      </c>
      <c r="W70" s="52" t="s">
        <v>1334</v>
      </c>
      <c r="X70" s="34" t="s">
        <v>19</v>
      </c>
      <c r="Y70" s="1" t="str">
        <f>""</f>
        <v/>
      </c>
    </row>
    <row r="71" spans="1:25" ht="15.75" customHeight="1" x14ac:dyDescent="0.2">
      <c r="A71" s="4" t="s">
        <v>206</v>
      </c>
      <c r="B71" s="5" t="s">
        <v>207</v>
      </c>
      <c r="C71" s="2" t="s">
        <v>725</v>
      </c>
      <c r="D71" s="2" t="s">
        <v>537</v>
      </c>
      <c r="E71" s="2" t="s">
        <v>628</v>
      </c>
      <c r="F71" s="2" t="s">
        <v>208</v>
      </c>
      <c r="G71" s="2" t="s">
        <v>208</v>
      </c>
      <c r="H71" s="37" t="s">
        <v>208</v>
      </c>
      <c r="I71" s="2" t="str">
        <f t="shared" si="7"/>
        <v>Correct</v>
      </c>
      <c r="J71" s="9" t="str">
        <f t="shared" si="6"/>
        <v>Yes</v>
      </c>
      <c r="K71" s="10" t="s">
        <v>1006</v>
      </c>
      <c r="L71" s="42" t="s">
        <v>1199</v>
      </c>
      <c r="M71" s="8" t="s">
        <v>208</v>
      </c>
      <c r="N71" s="2" t="str">
        <f t="shared" si="8"/>
        <v>Correct</v>
      </c>
      <c r="O71" s="9" t="str">
        <f t="shared" si="10"/>
        <v>Yes</v>
      </c>
      <c r="P71" s="10" t="s">
        <v>1007</v>
      </c>
      <c r="Q71" s="30" t="s">
        <v>1199</v>
      </c>
      <c r="R71" s="37" t="s">
        <v>208</v>
      </c>
      <c r="S71" s="2" t="str">
        <f t="shared" si="9"/>
        <v>Correct</v>
      </c>
      <c r="T71" s="9" t="str">
        <f t="shared" si="11"/>
        <v>Yes</v>
      </c>
      <c r="U71" s="10" t="s">
        <v>1008</v>
      </c>
      <c r="V71" s="30" t="s">
        <v>1199</v>
      </c>
      <c r="W71" s="52" t="s">
        <v>1334</v>
      </c>
      <c r="X71" s="34" t="s">
        <v>19</v>
      </c>
      <c r="Y71" s="1" t="str">
        <f>""</f>
        <v/>
      </c>
    </row>
    <row r="72" spans="1:25" ht="15.75" customHeight="1" x14ac:dyDescent="0.2">
      <c r="A72" s="4" t="s">
        <v>209</v>
      </c>
      <c r="B72" s="5" t="s">
        <v>210</v>
      </c>
      <c r="C72" s="2" t="s">
        <v>726</v>
      </c>
      <c r="D72" s="2" t="s">
        <v>538</v>
      </c>
      <c r="E72" s="2" t="s">
        <v>628</v>
      </c>
      <c r="F72" s="2" t="s">
        <v>211</v>
      </c>
      <c r="G72" s="2" t="s">
        <v>211</v>
      </c>
      <c r="H72" s="37" t="s">
        <v>211</v>
      </c>
      <c r="I72" s="2" t="str">
        <f t="shared" si="7"/>
        <v>Correct</v>
      </c>
      <c r="J72" s="9" t="str">
        <f t="shared" si="6"/>
        <v>Yes</v>
      </c>
      <c r="K72" s="10" t="s">
        <v>1009</v>
      </c>
      <c r="L72" s="42" t="s">
        <v>1199</v>
      </c>
      <c r="M72" s="8" t="s">
        <v>211</v>
      </c>
      <c r="N72" s="2" t="str">
        <f t="shared" si="8"/>
        <v>Correct</v>
      </c>
      <c r="O72" s="9" t="str">
        <f t="shared" si="10"/>
        <v>Yes</v>
      </c>
      <c r="P72" s="10" t="s">
        <v>1010</v>
      </c>
      <c r="Q72" s="30" t="s">
        <v>1199</v>
      </c>
      <c r="R72" s="37" t="s">
        <v>211</v>
      </c>
      <c r="S72" s="2" t="str">
        <f t="shared" si="9"/>
        <v>Correct</v>
      </c>
      <c r="T72" s="9" t="str">
        <f t="shared" si="11"/>
        <v>Yes</v>
      </c>
      <c r="U72" s="10" t="s">
        <v>1011</v>
      </c>
      <c r="V72" s="30" t="s">
        <v>1199</v>
      </c>
      <c r="W72" s="52" t="s">
        <v>1334</v>
      </c>
      <c r="X72" s="34" t="s">
        <v>19</v>
      </c>
      <c r="Y72" s="1" t="str">
        <f>""</f>
        <v/>
      </c>
    </row>
    <row r="73" spans="1:25" ht="15.75" customHeight="1" x14ac:dyDescent="0.2">
      <c r="A73" s="4" t="s">
        <v>217</v>
      </c>
      <c r="B73" s="11" t="s">
        <v>218</v>
      </c>
      <c r="C73" s="2" t="s">
        <v>729</v>
      </c>
      <c r="D73" s="2" t="s">
        <v>540</v>
      </c>
      <c r="E73" s="2" t="s">
        <v>628</v>
      </c>
      <c r="F73" s="2" t="s">
        <v>219</v>
      </c>
      <c r="G73" s="2" t="s">
        <v>219</v>
      </c>
      <c r="H73" s="37" t="s">
        <v>219</v>
      </c>
      <c r="I73" s="2" t="str">
        <f t="shared" si="7"/>
        <v>Correct</v>
      </c>
      <c r="J73" s="9" t="str">
        <f t="shared" si="6"/>
        <v>Yes</v>
      </c>
      <c r="K73" s="10" t="s">
        <v>1019</v>
      </c>
      <c r="L73" s="42" t="s">
        <v>1199</v>
      </c>
      <c r="M73" s="8" t="s">
        <v>219</v>
      </c>
      <c r="N73" s="2" t="str">
        <f t="shared" si="8"/>
        <v>Correct</v>
      </c>
      <c r="O73" s="9" t="str">
        <f t="shared" si="10"/>
        <v>Yes</v>
      </c>
      <c r="P73" s="10" t="s">
        <v>1020</v>
      </c>
      <c r="Q73" s="30" t="s">
        <v>1199</v>
      </c>
      <c r="R73" s="37" t="s">
        <v>219</v>
      </c>
      <c r="S73" s="2" t="str">
        <f t="shared" si="9"/>
        <v>Correct</v>
      </c>
      <c r="T73" s="9" t="str">
        <f t="shared" si="11"/>
        <v>Yes</v>
      </c>
      <c r="U73" s="8" t="s">
        <v>1021</v>
      </c>
      <c r="V73" s="30" t="s">
        <v>1199</v>
      </c>
      <c r="W73" s="52" t="s">
        <v>1242</v>
      </c>
      <c r="X73" s="34" t="s">
        <v>19</v>
      </c>
      <c r="Y73" s="1" t="str">
        <f>""</f>
        <v/>
      </c>
    </row>
    <row r="74" spans="1:25" ht="15.75" customHeight="1" x14ac:dyDescent="0.2">
      <c r="A74" s="4" t="s">
        <v>223</v>
      </c>
      <c r="B74" s="11" t="s">
        <v>224</v>
      </c>
      <c r="C74" s="2" t="s">
        <v>731</v>
      </c>
      <c r="D74" s="2" t="s">
        <v>542</v>
      </c>
      <c r="E74" s="2" t="s">
        <v>628</v>
      </c>
      <c r="F74" s="2" t="s">
        <v>543</v>
      </c>
      <c r="G74" s="2" t="s">
        <v>225</v>
      </c>
      <c r="H74" s="37" t="s">
        <v>543</v>
      </c>
      <c r="I74" s="2" t="str">
        <f t="shared" si="7"/>
        <v>Correct</v>
      </c>
      <c r="J74" s="9" t="str">
        <f t="shared" si="6"/>
        <v>No</v>
      </c>
      <c r="K74" s="30" t="s">
        <v>1027</v>
      </c>
      <c r="L74" s="42" t="s">
        <v>1199</v>
      </c>
      <c r="M74" s="8" t="s">
        <v>543</v>
      </c>
      <c r="N74" s="2" t="str">
        <f t="shared" si="8"/>
        <v>Correct</v>
      </c>
      <c r="O74" s="9" t="str">
        <f t="shared" si="10"/>
        <v>No</v>
      </c>
      <c r="P74" s="31" t="s">
        <v>1288</v>
      </c>
      <c r="Q74" s="30" t="s">
        <v>1289</v>
      </c>
      <c r="R74" s="4" t="s">
        <v>225</v>
      </c>
      <c r="S74" s="2" t="str">
        <f t="shared" si="9"/>
        <v>Incorrect</v>
      </c>
      <c r="T74" s="9" t="str">
        <f t="shared" si="11"/>
        <v>Yes</v>
      </c>
      <c r="U74" s="31" t="s">
        <v>1290</v>
      </c>
      <c r="V74" s="30" t="s">
        <v>1202</v>
      </c>
      <c r="W74" s="52" t="s">
        <v>1242</v>
      </c>
      <c r="X74" s="34" t="s">
        <v>19</v>
      </c>
      <c r="Y74" s="1" t="str">
        <f>""</f>
        <v/>
      </c>
    </row>
    <row r="75" spans="1:25" ht="15.75" customHeight="1" x14ac:dyDescent="0.2">
      <c r="A75" s="4" t="s">
        <v>226</v>
      </c>
      <c r="B75" s="11" t="s">
        <v>227</v>
      </c>
      <c r="C75" s="7" t="s">
        <v>732</v>
      </c>
      <c r="D75" s="2" t="s">
        <v>544</v>
      </c>
      <c r="E75" s="2" t="s">
        <v>628</v>
      </c>
      <c r="F75" s="2" t="s">
        <v>228</v>
      </c>
      <c r="G75" s="2" t="s">
        <v>228</v>
      </c>
      <c r="H75" s="4" t="s">
        <v>228</v>
      </c>
      <c r="I75" s="2" t="str">
        <f t="shared" si="7"/>
        <v>Correct</v>
      </c>
      <c r="J75" s="9" t="str">
        <f t="shared" si="6"/>
        <v>Yes</v>
      </c>
      <c r="K75" s="10" t="s">
        <v>1028</v>
      </c>
      <c r="L75" s="42" t="s">
        <v>1199</v>
      </c>
      <c r="M75" s="2" t="s">
        <v>228</v>
      </c>
      <c r="N75" s="2" t="str">
        <f t="shared" si="8"/>
        <v>Correct</v>
      </c>
      <c r="O75" s="9" t="str">
        <f t="shared" si="10"/>
        <v>Yes</v>
      </c>
      <c r="P75" s="10" t="s">
        <v>1029</v>
      </c>
      <c r="Q75" s="30" t="s">
        <v>1199</v>
      </c>
      <c r="R75" s="4" t="s">
        <v>228</v>
      </c>
      <c r="S75" s="2" t="str">
        <f t="shared" si="9"/>
        <v>Correct</v>
      </c>
      <c r="T75" s="9" t="str">
        <f t="shared" si="11"/>
        <v>Yes</v>
      </c>
      <c r="U75" s="10" t="s">
        <v>1030</v>
      </c>
      <c r="V75" s="30" t="s">
        <v>1199</v>
      </c>
      <c r="W75" s="52" t="s">
        <v>1334</v>
      </c>
      <c r="X75" s="34" t="s">
        <v>19</v>
      </c>
      <c r="Y75" s="1" t="str">
        <f>""</f>
        <v/>
      </c>
    </row>
    <row r="76" spans="1:25" ht="15.75" customHeight="1" x14ac:dyDescent="0.2">
      <c r="A76" s="4" t="s">
        <v>229</v>
      </c>
      <c r="B76" s="11" t="s">
        <v>230</v>
      </c>
      <c r="C76" s="2" t="s">
        <v>733</v>
      </c>
      <c r="D76" s="2" t="s">
        <v>545</v>
      </c>
      <c r="E76" s="2" t="s">
        <v>472</v>
      </c>
      <c r="F76" s="2" t="s">
        <v>231</v>
      </c>
      <c r="G76" s="2" t="s">
        <v>231</v>
      </c>
      <c r="H76" s="37" t="s">
        <v>231</v>
      </c>
      <c r="I76" s="2" t="str">
        <f t="shared" si="7"/>
        <v>Correct</v>
      </c>
      <c r="J76" s="9" t="str">
        <f t="shared" si="6"/>
        <v>Yes</v>
      </c>
      <c r="K76" s="10" t="s">
        <v>1031</v>
      </c>
      <c r="L76" s="42" t="s">
        <v>1199</v>
      </c>
      <c r="M76" s="8" t="s">
        <v>231</v>
      </c>
      <c r="N76" s="2" t="str">
        <f t="shared" si="8"/>
        <v>Correct</v>
      </c>
      <c r="O76" s="9" t="str">
        <f t="shared" si="10"/>
        <v>Yes</v>
      </c>
      <c r="P76" s="10" t="s">
        <v>1032</v>
      </c>
      <c r="Q76" s="30" t="s">
        <v>1199</v>
      </c>
      <c r="R76" s="37" t="s">
        <v>231</v>
      </c>
      <c r="S76" s="2" t="str">
        <f t="shared" si="9"/>
        <v>Correct</v>
      </c>
      <c r="T76" s="9" t="str">
        <f t="shared" si="11"/>
        <v>Yes</v>
      </c>
      <c r="U76" s="8" t="s">
        <v>1033</v>
      </c>
      <c r="V76" s="30" t="s">
        <v>1199</v>
      </c>
      <c r="W76" s="52" t="s">
        <v>1334</v>
      </c>
      <c r="X76" s="34" t="s">
        <v>8</v>
      </c>
      <c r="Y76" s="1" t="str">
        <f>""</f>
        <v/>
      </c>
    </row>
    <row r="77" spans="1:25" ht="15.75" customHeight="1" x14ac:dyDescent="0.2">
      <c r="A77" s="4" t="s">
        <v>235</v>
      </c>
      <c r="B77" s="11" t="s">
        <v>236</v>
      </c>
      <c r="C77" s="2" t="s">
        <v>735</v>
      </c>
      <c r="D77" s="2" t="s">
        <v>547</v>
      </c>
      <c r="E77" s="2" t="s">
        <v>628</v>
      </c>
      <c r="F77" s="2" t="s">
        <v>237</v>
      </c>
      <c r="G77" s="2" t="s">
        <v>237</v>
      </c>
      <c r="H77" s="37" t="s">
        <v>237</v>
      </c>
      <c r="I77" s="2" t="str">
        <f t="shared" si="7"/>
        <v>Correct</v>
      </c>
      <c r="J77" s="9" t="str">
        <f t="shared" si="6"/>
        <v>Yes</v>
      </c>
      <c r="K77" s="10" t="s">
        <v>1036</v>
      </c>
      <c r="L77" s="42" t="s">
        <v>1199</v>
      </c>
      <c r="M77" s="8" t="s">
        <v>237</v>
      </c>
      <c r="N77" s="2" t="str">
        <f t="shared" si="8"/>
        <v>Correct</v>
      </c>
      <c r="O77" s="9" t="str">
        <f t="shared" si="10"/>
        <v>Yes</v>
      </c>
      <c r="P77" s="10" t="s">
        <v>1037</v>
      </c>
      <c r="Q77" s="30" t="s">
        <v>1199</v>
      </c>
      <c r="R77" s="37" t="s">
        <v>237</v>
      </c>
      <c r="S77" s="2" t="str">
        <f t="shared" si="9"/>
        <v>Correct</v>
      </c>
      <c r="T77" s="9" t="str">
        <f t="shared" si="11"/>
        <v>Yes</v>
      </c>
      <c r="U77" s="8" t="s">
        <v>1038</v>
      </c>
      <c r="V77" s="30" t="s">
        <v>1199</v>
      </c>
      <c r="W77" s="52" t="s">
        <v>1242</v>
      </c>
      <c r="X77" s="34" t="s">
        <v>19</v>
      </c>
      <c r="Y77" s="1" t="str">
        <f>""</f>
        <v/>
      </c>
    </row>
    <row r="78" spans="1:25" ht="15.75" customHeight="1" x14ac:dyDescent="0.2">
      <c r="A78" s="4" t="s">
        <v>238</v>
      </c>
      <c r="B78" s="11" t="s">
        <v>239</v>
      </c>
      <c r="C78" s="2" t="s">
        <v>736</v>
      </c>
      <c r="D78" s="2" t="s">
        <v>548</v>
      </c>
      <c r="E78" s="2" t="s">
        <v>628</v>
      </c>
      <c r="F78" s="2" t="s">
        <v>549</v>
      </c>
      <c r="G78" s="2" t="s">
        <v>240</v>
      </c>
      <c r="H78" s="37" t="s">
        <v>240</v>
      </c>
      <c r="I78" s="2" t="str">
        <f t="shared" si="7"/>
        <v>Incorrect</v>
      </c>
      <c r="J78" s="9" t="str">
        <f t="shared" si="6"/>
        <v>Yes</v>
      </c>
      <c r="K78" s="31" t="s">
        <v>1293</v>
      </c>
      <c r="L78" s="42" t="s">
        <v>1202</v>
      </c>
      <c r="M78" s="8" t="s">
        <v>549</v>
      </c>
      <c r="N78" s="2" t="str">
        <f t="shared" si="8"/>
        <v>Correct</v>
      </c>
      <c r="O78" s="9" t="str">
        <f t="shared" si="10"/>
        <v>No</v>
      </c>
      <c r="P78" s="31" t="s">
        <v>1294</v>
      </c>
      <c r="Q78" s="30" t="s">
        <v>1199</v>
      </c>
      <c r="R78" s="37" t="s">
        <v>240</v>
      </c>
      <c r="S78" s="2" t="str">
        <f t="shared" si="9"/>
        <v>Incorrect</v>
      </c>
      <c r="T78" s="9" t="str">
        <f t="shared" si="11"/>
        <v>Yes</v>
      </c>
      <c r="U78" s="8" t="s">
        <v>1039</v>
      </c>
      <c r="V78" s="30" t="s">
        <v>1202</v>
      </c>
      <c r="W78" s="52" t="s">
        <v>1334</v>
      </c>
      <c r="X78" s="34" t="s">
        <v>19</v>
      </c>
      <c r="Y78" s="1" t="str">
        <f>""</f>
        <v/>
      </c>
    </row>
    <row r="79" spans="1:25" ht="15.75" customHeight="1" x14ac:dyDescent="0.2">
      <c r="A79" s="4" t="s">
        <v>241</v>
      </c>
      <c r="B79" s="11" t="s">
        <v>242</v>
      </c>
      <c r="C79" s="2" t="s">
        <v>737</v>
      </c>
      <c r="D79" s="2" t="s">
        <v>550</v>
      </c>
      <c r="E79" s="2" t="s">
        <v>472</v>
      </c>
      <c r="F79" s="2" t="s">
        <v>551</v>
      </c>
      <c r="G79" s="2" t="s">
        <v>243</v>
      </c>
      <c r="H79" s="37" t="s">
        <v>243</v>
      </c>
      <c r="I79" s="2" t="str">
        <f t="shared" si="7"/>
        <v>Incorrect</v>
      </c>
      <c r="J79" s="9" t="str">
        <f t="shared" si="6"/>
        <v>Yes</v>
      </c>
      <c r="K79" s="31" t="s">
        <v>1295</v>
      </c>
      <c r="L79" s="42" t="s">
        <v>1202</v>
      </c>
      <c r="M79" s="8" t="s">
        <v>243</v>
      </c>
      <c r="N79" s="2" t="str">
        <f t="shared" si="8"/>
        <v>Incorrect</v>
      </c>
      <c r="O79" s="9" t="str">
        <f t="shared" si="10"/>
        <v>Yes</v>
      </c>
      <c r="P79" s="10" t="s">
        <v>1040</v>
      </c>
      <c r="Q79" s="30" t="s">
        <v>1202</v>
      </c>
      <c r="R79" s="37" t="s">
        <v>243</v>
      </c>
      <c r="S79" s="2" t="str">
        <f t="shared" si="9"/>
        <v>Incorrect</v>
      </c>
      <c r="T79" s="9" t="str">
        <f t="shared" si="11"/>
        <v>Yes</v>
      </c>
      <c r="U79" s="10" t="s">
        <v>1041</v>
      </c>
      <c r="V79" s="30" t="s">
        <v>1202</v>
      </c>
      <c r="W79" s="52" t="s">
        <v>1334</v>
      </c>
      <c r="X79" s="34" t="s">
        <v>19</v>
      </c>
      <c r="Y79" s="1" t="str">
        <f>""</f>
        <v/>
      </c>
    </row>
    <row r="80" spans="1:25" ht="15.75" customHeight="1" x14ac:dyDescent="0.2">
      <c r="A80" s="4" t="s">
        <v>244</v>
      </c>
      <c r="B80" s="11" t="s">
        <v>245</v>
      </c>
      <c r="C80" s="15" t="s">
        <v>738</v>
      </c>
      <c r="D80" s="2" t="s">
        <v>552</v>
      </c>
      <c r="E80" s="2" t="s">
        <v>628</v>
      </c>
      <c r="F80" s="2" t="s">
        <v>246</v>
      </c>
      <c r="G80" s="2" t="s">
        <v>246</v>
      </c>
      <c r="H80" s="37" t="s">
        <v>246</v>
      </c>
      <c r="I80" s="2" t="str">
        <f t="shared" si="7"/>
        <v>Correct</v>
      </c>
      <c r="J80" s="9" t="str">
        <f t="shared" si="6"/>
        <v>Yes</v>
      </c>
      <c r="K80" s="10" t="s">
        <v>1042</v>
      </c>
      <c r="L80" s="42" t="s">
        <v>1199</v>
      </c>
      <c r="M80" s="8" t="s">
        <v>246</v>
      </c>
      <c r="N80" s="2" t="str">
        <f t="shared" si="8"/>
        <v>Correct</v>
      </c>
      <c r="O80" s="9" t="str">
        <f t="shared" si="10"/>
        <v>Yes</v>
      </c>
      <c r="P80" s="10" t="s">
        <v>1043</v>
      </c>
      <c r="Q80" s="30" t="s">
        <v>1199</v>
      </c>
      <c r="R80" s="37" t="s">
        <v>246</v>
      </c>
      <c r="S80" s="2" t="str">
        <f t="shared" si="9"/>
        <v>Correct</v>
      </c>
      <c r="T80" s="9" t="str">
        <f t="shared" si="11"/>
        <v>Yes</v>
      </c>
      <c r="U80" s="8" t="s">
        <v>1044</v>
      </c>
      <c r="V80" s="30" t="s">
        <v>1199</v>
      </c>
      <c r="W80" s="52" t="s">
        <v>1334</v>
      </c>
      <c r="X80" s="34" t="s">
        <v>19</v>
      </c>
      <c r="Y80" s="1" t="str">
        <f>""</f>
        <v/>
      </c>
    </row>
    <row r="81" spans="1:25" ht="15.75" customHeight="1" x14ac:dyDescent="0.2">
      <c r="A81" s="4" t="s">
        <v>247</v>
      </c>
      <c r="B81" s="11" t="s">
        <v>248</v>
      </c>
      <c r="C81" s="2" t="s">
        <v>739</v>
      </c>
      <c r="D81" s="2" t="s">
        <v>553</v>
      </c>
      <c r="E81" s="2" t="s">
        <v>628</v>
      </c>
      <c r="F81" s="2" t="s">
        <v>554</v>
      </c>
      <c r="G81" s="2" t="s">
        <v>249</v>
      </c>
      <c r="H81" s="37" t="s">
        <v>1045</v>
      </c>
      <c r="I81" s="2" t="str">
        <f t="shared" si="7"/>
        <v>Correct</v>
      </c>
      <c r="J81" s="9" t="str">
        <f t="shared" si="6"/>
        <v>No</v>
      </c>
      <c r="K81" s="10" t="s">
        <v>1046</v>
      </c>
      <c r="L81" s="42" t="s">
        <v>1199</v>
      </c>
      <c r="M81" s="8" t="s">
        <v>249</v>
      </c>
      <c r="N81" s="2" t="str">
        <f t="shared" si="8"/>
        <v>Incorrect</v>
      </c>
      <c r="O81" s="9" t="str">
        <f t="shared" si="10"/>
        <v>Yes</v>
      </c>
      <c r="P81" s="31" t="s">
        <v>1296</v>
      </c>
      <c r="Q81" s="30" t="s">
        <v>1202</v>
      </c>
      <c r="R81" s="37" t="s">
        <v>249</v>
      </c>
      <c r="S81" s="2" t="str">
        <f t="shared" si="9"/>
        <v>Incorrect</v>
      </c>
      <c r="T81" s="9" t="str">
        <f t="shared" si="11"/>
        <v>Yes</v>
      </c>
      <c r="U81" s="10" t="s">
        <v>1047</v>
      </c>
      <c r="V81" s="30" t="s">
        <v>1202</v>
      </c>
      <c r="W81" s="52" t="s">
        <v>1334</v>
      </c>
      <c r="X81" s="35" t="s">
        <v>19</v>
      </c>
      <c r="Y81" s="1" t="str">
        <f>""</f>
        <v/>
      </c>
    </row>
    <row r="82" spans="1:25" ht="15.75" customHeight="1" x14ac:dyDescent="0.2">
      <c r="A82" s="4" t="s">
        <v>250</v>
      </c>
      <c r="B82" s="11" t="s">
        <v>251</v>
      </c>
      <c r="C82" s="7" t="s">
        <v>740</v>
      </c>
      <c r="D82" s="2" t="s">
        <v>555</v>
      </c>
      <c r="E82" s="2" t="s">
        <v>628</v>
      </c>
      <c r="F82" s="2" t="s">
        <v>556</v>
      </c>
      <c r="G82" s="2" t="s">
        <v>556</v>
      </c>
      <c r="H82" s="37" t="s">
        <v>556</v>
      </c>
      <c r="I82" s="2" t="str">
        <f t="shared" si="7"/>
        <v>Correct</v>
      </c>
      <c r="J82" s="9" t="str">
        <f t="shared" si="6"/>
        <v>Yes</v>
      </c>
      <c r="K82" s="10" t="s">
        <v>1049</v>
      </c>
      <c r="L82" s="42" t="s">
        <v>1199</v>
      </c>
      <c r="M82" s="14" t="s">
        <v>1194</v>
      </c>
      <c r="N82" s="2" t="str">
        <f t="shared" si="8"/>
        <v>Incorrect</v>
      </c>
      <c r="O82" s="9" t="str">
        <f t="shared" si="10"/>
        <v>No</v>
      </c>
      <c r="P82" s="10" t="s">
        <v>1050</v>
      </c>
      <c r="Q82" s="30" t="s">
        <v>1206</v>
      </c>
      <c r="R82" s="37" t="s">
        <v>1048</v>
      </c>
      <c r="S82" s="2" t="str">
        <f t="shared" si="9"/>
        <v>Incorrect</v>
      </c>
      <c r="T82" s="9" t="str">
        <f t="shared" si="11"/>
        <v>No</v>
      </c>
      <c r="U82" s="10" t="s">
        <v>1051</v>
      </c>
      <c r="V82" s="30" t="s">
        <v>1206</v>
      </c>
      <c r="W82" s="52" t="s">
        <v>1334</v>
      </c>
      <c r="X82" s="34" t="s">
        <v>19</v>
      </c>
      <c r="Y82" s="1" t="str">
        <f>""</f>
        <v/>
      </c>
    </row>
    <row r="83" spans="1:25" ht="15.75" customHeight="1" x14ac:dyDescent="0.2">
      <c r="A83" s="4" t="s">
        <v>254</v>
      </c>
      <c r="B83" s="5" t="s">
        <v>255</v>
      </c>
      <c r="C83" s="7" t="s">
        <v>742</v>
      </c>
      <c r="D83" s="2" t="s">
        <v>558</v>
      </c>
      <c r="E83" s="2" t="s">
        <v>628</v>
      </c>
      <c r="F83" s="2" t="s">
        <v>559</v>
      </c>
      <c r="G83" s="2" t="s">
        <v>559</v>
      </c>
      <c r="H83" s="37" t="s">
        <v>559</v>
      </c>
      <c r="I83" s="2" t="str">
        <f t="shared" si="7"/>
        <v>Correct</v>
      </c>
      <c r="J83" s="9" t="str">
        <f t="shared" si="6"/>
        <v>Yes</v>
      </c>
      <c r="K83" s="10" t="s">
        <v>1055</v>
      </c>
      <c r="L83" s="42" t="s">
        <v>1199</v>
      </c>
      <c r="M83" s="8" t="s">
        <v>1054</v>
      </c>
      <c r="N83" s="2" t="str">
        <f t="shared" si="8"/>
        <v>Incorrect</v>
      </c>
      <c r="O83" s="9" t="str">
        <f t="shared" si="10"/>
        <v>No</v>
      </c>
      <c r="P83" s="31" t="s">
        <v>1298</v>
      </c>
      <c r="Q83" s="30" t="s">
        <v>1202</v>
      </c>
      <c r="R83" s="37" t="s">
        <v>559</v>
      </c>
      <c r="S83" s="2" t="str">
        <f t="shared" si="9"/>
        <v>Correct</v>
      </c>
      <c r="T83" s="9" t="str">
        <f t="shared" si="11"/>
        <v>Yes</v>
      </c>
      <c r="U83" s="30" t="s">
        <v>1056</v>
      </c>
      <c r="V83" s="30" t="s">
        <v>1199</v>
      </c>
      <c r="W83" s="52" t="s">
        <v>1334</v>
      </c>
      <c r="X83" s="34" t="s">
        <v>19</v>
      </c>
      <c r="Y83" s="1" t="str">
        <f>""</f>
        <v/>
      </c>
    </row>
    <row r="84" spans="1:25" ht="15.75" customHeight="1" x14ac:dyDescent="0.2">
      <c r="A84" s="4" t="s">
        <v>562</v>
      </c>
      <c r="B84" s="5" t="s">
        <v>261</v>
      </c>
      <c r="C84" s="2" t="s">
        <v>745</v>
      </c>
      <c r="D84" s="2" t="s">
        <v>563</v>
      </c>
      <c r="E84" s="2" t="s">
        <v>628</v>
      </c>
      <c r="F84" s="2" t="s">
        <v>262</v>
      </c>
      <c r="G84" s="2" t="s">
        <v>564</v>
      </c>
      <c r="H84" s="37" t="s">
        <v>262</v>
      </c>
      <c r="I84" s="2" t="str">
        <f t="shared" si="7"/>
        <v>Correct</v>
      </c>
      <c r="J84" s="9" t="str">
        <f t="shared" si="6"/>
        <v>No</v>
      </c>
      <c r="K84" s="10" t="s">
        <v>1060</v>
      </c>
      <c r="L84" s="42" t="s">
        <v>1202</v>
      </c>
      <c r="M84" s="8" t="s">
        <v>564</v>
      </c>
      <c r="N84" s="2" t="str">
        <f t="shared" si="8"/>
        <v>Incorrect</v>
      </c>
      <c r="O84" s="9" t="str">
        <f t="shared" si="10"/>
        <v>Yes</v>
      </c>
      <c r="P84" s="10" t="s">
        <v>1061</v>
      </c>
      <c r="Q84" s="30" t="s">
        <v>1202</v>
      </c>
      <c r="R84" s="37" t="s">
        <v>564</v>
      </c>
      <c r="S84" s="2" t="str">
        <f t="shared" si="9"/>
        <v>Incorrect</v>
      </c>
      <c r="T84" s="9" t="str">
        <f t="shared" si="11"/>
        <v>Yes</v>
      </c>
      <c r="U84" s="10" t="s">
        <v>1062</v>
      </c>
      <c r="V84" s="30" t="s">
        <v>1202</v>
      </c>
      <c r="W84" s="52" t="s">
        <v>1242</v>
      </c>
      <c r="X84" s="34" t="s">
        <v>8</v>
      </c>
      <c r="Y84" s="1" t="str">
        <f>""</f>
        <v/>
      </c>
    </row>
    <row r="85" spans="1:25" ht="15.75" customHeight="1" x14ac:dyDescent="0.2">
      <c r="A85" s="4" t="s">
        <v>263</v>
      </c>
      <c r="B85" s="11" t="s">
        <v>264</v>
      </c>
      <c r="C85" s="2" t="s">
        <v>746</v>
      </c>
      <c r="D85" s="2" t="s">
        <v>565</v>
      </c>
      <c r="E85" s="2" t="s">
        <v>628</v>
      </c>
      <c r="F85" s="2" t="s">
        <v>265</v>
      </c>
      <c r="G85" s="2" t="s">
        <v>265</v>
      </c>
      <c r="H85" s="37" t="s">
        <v>265</v>
      </c>
      <c r="I85" s="2" t="str">
        <f t="shared" si="7"/>
        <v>Correct</v>
      </c>
      <c r="J85" s="9" t="str">
        <f t="shared" si="6"/>
        <v>Yes</v>
      </c>
      <c r="K85" s="10" t="s">
        <v>1063</v>
      </c>
      <c r="L85" s="42" t="s">
        <v>1199</v>
      </c>
      <c r="M85" s="8" t="s">
        <v>265</v>
      </c>
      <c r="N85" s="2" t="str">
        <f t="shared" si="8"/>
        <v>Correct</v>
      </c>
      <c r="O85" s="9" t="str">
        <f t="shared" si="10"/>
        <v>Yes</v>
      </c>
      <c r="P85" s="10" t="s">
        <v>1064</v>
      </c>
      <c r="Q85" s="30" t="s">
        <v>1199</v>
      </c>
      <c r="R85" s="37" t="s">
        <v>265</v>
      </c>
      <c r="S85" s="2" t="str">
        <f t="shared" si="9"/>
        <v>Correct</v>
      </c>
      <c r="T85" s="9" t="str">
        <f t="shared" si="11"/>
        <v>Yes</v>
      </c>
      <c r="U85" s="10" t="s">
        <v>1065</v>
      </c>
      <c r="V85" s="30" t="s">
        <v>1199</v>
      </c>
      <c r="W85" s="52" t="s">
        <v>1242</v>
      </c>
      <c r="X85" s="34" t="s">
        <v>19</v>
      </c>
      <c r="Y85" s="1" t="str">
        <f>""</f>
        <v/>
      </c>
    </row>
    <row r="86" spans="1:25" ht="15.75" customHeight="1" x14ac:dyDescent="0.2">
      <c r="A86" s="4" t="s">
        <v>266</v>
      </c>
      <c r="B86" s="11" t="s">
        <v>267</v>
      </c>
      <c r="C86" s="2" t="s">
        <v>747</v>
      </c>
      <c r="D86" s="2" t="s">
        <v>566</v>
      </c>
      <c r="E86" s="2" t="s">
        <v>628</v>
      </c>
      <c r="F86" s="2" t="s">
        <v>268</v>
      </c>
      <c r="G86" s="2" t="s">
        <v>268</v>
      </c>
      <c r="H86" s="37" t="s">
        <v>268</v>
      </c>
      <c r="I86" s="2" t="str">
        <f t="shared" si="7"/>
        <v>Correct</v>
      </c>
      <c r="J86" s="9" t="str">
        <f t="shared" si="6"/>
        <v>Yes</v>
      </c>
      <c r="K86" s="31" t="s">
        <v>1302</v>
      </c>
      <c r="L86" s="42" t="s">
        <v>1199</v>
      </c>
      <c r="M86" s="8" t="s">
        <v>1066</v>
      </c>
      <c r="N86" s="2" t="str">
        <f t="shared" si="8"/>
        <v>Incorrect</v>
      </c>
      <c r="O86" s="9" t="str">
        <f t="shared" si="10"/>
        <v>No</v>
      </c>
      <c r="P86" s="31" t="s">
        <v>1303</v>
      </c>
      <c r="Q86" s="30" t="s">
        <v>1206</v>
      </c>
      <c r="R86" s="37" t="s">
        <v>268</v>
      </c>
      <c r="S86" s="2" t="str">
        <f t="shared" si="9"/>
        <v>Correct</v>
      </c>
      <c r="T86" s="9" t="str">
        <f t="shared" si="11"/>
        <v>Yes</v>
      </c>
      <c r="U86" s="8" t="s">
        <v>1067</v>
      </c>
      <c r="V86" s="30" t="s">
        <v>1199</v>
      </c>
      <c r="W86" s="52" t="s">
        <v>1334</v>
      </c>
      <c r="X86" s="34" t="s">
        <v>19</v>
      </c>
      <c r="Y86" s="1" t="str">
        <f>""</f>
        <v/>
      </c>
    </row>
    <row r="87" spans="1:25" ht="15.75" customHeight="1" x14ac:dyDescent="0.2">
      <c r="A87" s="12" t="s">
        <v>305</v>
      </c>
      <c r="B87" s="16" t="s">
        <v>306</v>
      </c>
      <c r="C87" s="6" t="s">
        <v>749</v>
      </c>
      <c r="D87" s="2" t="s">
        <v>578</v>
      </c>
      <c r="E87" s="2" t="s">
        <v>628</v>
      </c>
      <c r="F87" s="2" t="s">
        <v>579</v>
      </c>
      <c r="G87" s="2" t="s">
        <v>307</v>
      </c>
      <c r="H87" s="37" t="s">
        <v>307</v>
      </c>
      <c r="I87" s="2" t="str">
        <f t="shared" si="7"/>
        <v>Incorrect</v>
      </c>
      <c r="J87" s="9" t="str">
        <f t="shared" si="6"/>
        <v>Yes</v>
      </c>
      <c r="K87" s="10" t="s">
        <v>1072</v>
      </c>
      <c r="L87" s="42" t="s">
        <v>1202</v>
      </c>
      <c r="M87" s="8" t="s">
        <v>307</v>
      </c>
      <c r="N87" s="2" t="str">
        <f t="shared" si="8"/>
        <v>Incorrect</v>
      </c>
      <c r="O87" s="9" t="str">
        <f t="shared" si="10"/>
        <v>Yes</v>
      </c>
      <c r="P87" s="10" t="s">
        <v>1073</v>
      </c>
      <c r="Q87" s="30" t="s">
        <v>1202</v>
      </c>
      <c r="R87" s="37" t="s">
        <v>307</v>
      </c>
      <c r="S87" s="2" t="str">
        <f t="shared" si="9"/>
        <v>Incorrect</v>
      </c>
      <c r="T87" s="9" t="str">
        <f t="shared" si="11"/>
        <v>Yes</v>
      </c>
      <c r="U87" s="8" t="s">
        <v>1074</v>
      </c>
      <c r="V87" s="30" t="s">
        <v>1202</v>
      </c>
      <c r="W87" s="52" t="s">
        <v>1242</v>
      </c>
      <c r="X87" s="35" t="s">
        <v>308</v>
      </c>
      <c r="Y87" s="1" t="str">
        <f>""</f>
        <v/>
      </c>
    </row>
    <row r="88" spans="1:25" ht="15.75" customHeight="1" x14ac:dyDescent="0.2">
      <c r="A88" s="12" t="s">
        <v>312</v>
      </c>
      <c r="B88" s="16" t="s">
        <v>313</v>
      </c>
      <c r="C88" s="6" t="s">
        <v>314</v>
      </c>
      <c r="D88" s="2" t="s">
        <v>582</v>
      </c>
      <c r="E88" s="2" t="s">
        <v>628</v>
      </c>
      <c r="F88" s="2" t="s">
        <v>583</v>
      </c>
      <c r="G88" s="2" t="s">
        <v>583</v>
      </c>
      <c r="H88" s="37" t="s">
        <v>583</v>
      </c>
      <c r="I88" s="2" t="str">
        <f t="shared" si="7"/>
        <v>Correct</v>
      </c>
      <c r="J88" s="9" t="str">
        <f t="shared" si="6"/>
        <v>Yes</v>
      </c>
      <c r="K88" s="10" t="s">
        <v>1079</v>
      </c>
      <c r="L88" s="42" t="s">
        <v>1199</v>
      </c>
      <c r="M88" s="8" t="s">
        <v>1078</v>
      </c>
      <c r="N88" s="2" t="str">
        <f t="shared" si="8"/>
        <v>Incorrect</v>
      </c>
      <c r="O88" s="9" t="str">
        <f t="shared" si="10"/>
        <v>No</v>
      </c>
      <c r="P88" s="10" t="s">
        <v>1080</v>
      </c>
      <c r="Q88" s="30" t="s">
        <v>1202</v>
      </c>
      <c r="R88" s="37" t="s">
        <v>1078</v>
      </c>
      <c r="S88" s="2" t="str">
        <f t="shared" si="9"/>
        <v>Incorrect</v>
      </c>
      <c r="T88" s="9" t="str">
        <f t="shared" si="11"/>
        <v>No</v>
      </c>
      <c r="U88" s="10" t="s">
        <v>1081</v>
      </c>
      <c r="V88" s="30" t="s">
        <v>1202</v>
      </c>
      <c r="W88" s="52" t="s">
        <v>1242</v>
      </c>
      <c r="X88" s="35" t="s">
        <v>270</v>
      </c>
      <c r="Y88" s="1" t="str">
        <f>""</f>
        <v/>
      </c>
    </row>
    <row r="89" spans="1:25" ht="15.75" customHeight="1" x14ac:dyDescent="0.2">
      <c r="A89" s="12" t="s">
        <v>315</v>
      </c>
      <c r="B89" s="16" t="s">
        <v>316</v>
      </c>
      <c r="C89" s="6" t="s">
        <v>317</v>
      </c>
      <c r="D89" s="2" t="s">
        <v>584</v>
      </c>
      <c r="E89" s="2" t="s">
        <v>628</v>
      </c>
      <c r="F89" s="2" t="s">
        <v>585</v>
      </c>
      <c r="G89" s="2" t="s">
        <v>585</v>
      </c>
      <c r="H89" s="37" t="s">
        <v>585</v>
      </c>
      <c r="I89" s="2" t="str">
        <f t="shared" si="7"/>
        <v>Correct</v>
      </c>
      <c r="J89" s="9" t="str">
        <f t="shared" si="6"/>
        <v>Yes</v>
      </c>
      <c r="K89" s="10" t="s">
        <v>1082</v>
      </c>
      <c r="L89" s="42" t="s">
        <v>1199</v>
      </c>
      <c r="M89" s="8" t="s">
        <v>585</v>
      </c>
      <c r="N89" s="2" t="str">
        <f t="shared" si="8"/>
        <v>Correct</v>
      </c>
      <c r="O89" s="9" t="str">
        <f t="shared" si="10"/>
        <v>Yes</v>
      </c>
      <c r="P89" s="10" t="s">
        <v>1083</v>
      </c>
      <c r="Q89" s="30" t="s">
        <v>1199</v>
      </c>
      <c r="R89" s="37" t="s">
        <v>585</v>
      </c>
      <c r="S89" s="2" t="str">
        <f t="shared" si="9"/>
        <v>Correct</v>
      </c>
      <c r="T89" s="9" t="str">
        <f t="shared" si="11"/>
        <v>Yes</v>
      </c>
      <c r="U89" s="10" t="s">
        <v>1084</v>
      </c>
      <c r="V89" s="30" t="s">
        <v>1199</v>
      </c>
      <c r="W89" s="52" t="s">
        <v>1334</v>
      </c>
      <c r="X89" s="35" t="s">
        <v>271</v>
      </c>
      <c r="Y89" s="1" t="str">
        <f>""</f>
        <v/>
      </c>
    </row>
    <row r="90" spans="1:25" ht="15.75" customHeight="1" x14ac:dyDescent="0.2">
      <c r="A90" s="12" t="s">
        <v>324</v>
      </c>
      <c r="B90" s="16" t="s">
        <v>325</v>
      </c>
      <c r="C90" s="6" t="s">
        <v>751</v>
      </c>
      <c r="D90" s="2" t="s">
        <v>587</v>
      </c>
      <c r="E90" s="2" t="s">
        <v>628</v>
      </c>
      <c r="F90" s="2" t="s">
        <v>564</v>
      </c>
      <c r="G90" s="2" t="s">
        <v>564</v>
      </c>
      <c r="H90" s="37" t="s">
        <v>564</v>
      </c>
      <c r="I90" s="2" t="str">
        <f t="shared" si="7"/>
        <v>Correct</v>
      </c>
      <c r="J90" s="9" t="str">
        <f t="shared" si="6"/>
        <v>Yes</v>
      </c>
      <c r="K90" s="31" t="s">
        <v>1307</v>
      </c>
      <c r="L90" s="42" t="s">
        <v>1199</v>
      </c>
      <c r="M90" s="8" t="s">
        <v>564</v>
      </c>
      <c r="N90" s="2" t="str">
        <f t="shared" si="8"/>
        <v>Correct</v>
      </c>
      <c r="O90" s="9" t="str">
        <f t="shared" si="10"/>
        <v>Yes</v>
      </c>
      <c r="P90" s="31" t="s">
        <v>1306</v>
      </c>
      <c r="Q90" s="30" t="s">
        <v>1199</v>
      </c>
      <c r="R90" s="37" t="s">
        <v>1091</v>
      </c>
      <c r="S90" s="2" t="str">
        <f t="shared" si="9"/>
        <v>Incorrect</v>
      </c>
      <c r="T90" s="9" t="str">
        <f t="shared" si="11"/>
        <v>No</v>
      </c>
      <c r="U90" s="30" t="s">
        <v>1092</v>
      </c>
      <c r="V90" s="30" t="s">
        <v>1206</v>
      </c>
      <c r="W90" s="52" t="s">
        <v>1242</v>
      </c>
      <c r="X90" s="35" t="s">
        <v>326</v>
      </c>
      <c r="Y90" s="1" t="str">
        <f>""</f>
        <v/>
      </c>
    </row>
    <row r="91" spans="1:25" ht="15.75" customHeight="1" x14ac:dyDescent="0.2">
      <c r="A91" s="12" t="s">
        <v>327</v>
      </c>
      <c r="B91" s="16" t="s">
        <v>328</v>
      </c>
      <c r="C91" s="6" t="s">
        <v>752</v>
      </c>
      <c r="D91" s="2" t="s">
        <v>588</v>
      </c>
      <c r="E91" s="2" t="s">
        <v>628</v>
      </c>
      <c r="F91" s="2" t="s">
        <v>589</v>
      </c>
      <c r="G91" s="2" t="s">
        <v>329</v>
      </c>
      <c r="H91" s="37" t="s">
        <v>589</v>
      </c>
      <c r="I91" s="2" t="str">
        <f t="shared" si="7"/>
        <v>Correct</v>
      </c>
      <c r="J91" s="9" t="str">
        <f t="shared" si="6"/>
        <v>No</v>
      </c>
      <c r="K91" s="10" t="s">
        <v>1094</v>
      </c>
      <c r="L91" s="42" t="s">
        <v>1199</v>
      </c>
      <c r="M91" s="8" t="s">
        <v>1093</v>
      </c>
      <c r="N91" s="2" t="str">
        <f t="shared" si="8"/>
        <v>Incorrect</v>
      </c>
      <c r="O91" s="9" t="str">
        <f t="shared" si="10"/>
        <v>Yes</v>
      </c>
      <c r="P91" s="31" t="s">
        <v>1308</v>
      </c>
      <c r="Q91" s="30" t="s">
        <v>1202</v>
      </c>
      <c r="R91" s="37" t="s">
        <v>1093</v>
      </c>
      <c r="S91" s="2" t="str">
        <f t="shared" si="9"/>
        <v>Incorrect</v>
      </c>
      <c r="T91" s="9" t="str">
        <f t="shared" si="11"/>
        <v>Yes</v>
      </c>
      <c r="U91" s="10" t="s">
        <v>1095</v>
      </c>
      <c r="V91" s="30" t="s">
        <v>1202</v>
      </c>
      <c r="W91" s="52" t="s">
        <v>1242</v>
      </c>
      <c r="X91" s="35" t="s">
        <v>326</v>
      </c>
      <c r="Y91" s="1" t="str">
        <f>""</f>
        <v/>
      </c>
    </row>
    <row r="92" spans="1:25" ht="15.75" customHeight="1" x14ac:dyDescent="0.2">
      <c r="A92" s="12" t="s">
        <v>330</v>
      </c>
      <c r="B92" s="16" t="s">
        <v>331</v>
      </c>
      <c r="C92" s="6" t="s">
        <v>753</v>
      </c>
      <c r="D92" s="2" t="s">
        <v>590</v>
      </c>
      <c r="E92" s="2" t="s">
        <v>628</v>
      </c>
      <c r="F92" s="2" t="s">
        <v>332</v>
      </c>
      <c r="G92" s="2" t="s">
        <v>332</v>
      </c>
      <c r="H92" s="37" t="s">
        <v>332</v>
      </c>
      <c r="I92" s="2" t="str">
        <f t="shared" si="7"/>
        <v>Correct</v>
      </c>
      <c r="J92" s="9" t="str">
        <f t="shared" si="6"/>
        <v>Yes</v>
      </c>
      <c r="K92" s="10" t="s">
        <v>1096</v>
      </c>
      <c r="L92" s="42" t="s">
        <v>1199</v>
      </c>
      <c r="M92" s="8" t="s">
        <v>332</v>
      </c>
      <c r="N92" s="2" t="str">
        <f t="shared" si="8"/>
        <v>Correct</v>
      </c>
      <c r="O92" s="9" t="str">
        <f t="shared" si="10"/>
        <v>Yes</v>
      </c>
      <c r="P92" s="10" t="s">
        <v>1097</v>
      </c>
      <c r="Q92" s="30" t="s">
        <v>1199</v>
      </c>
      <c r="R92" s="37" t="s">
        <v>332</v>
      </c>
      <c r="S92" s="2" t="str">
        <f t="shared" si="9"/>
        <v>Correct</v>
      </c>
      <c r="T92" s="9" t="str">
        <f t="shared" si="11"/>
        <v>Yes</v>
      </c>
      <c r="U92" s="10" t="s">
        <v>1098</v>
      </c>
      <c r="V92" s="30" t="s">
        <v>1199</v>
      </c>
      <c r="W92" s="52" t="s">
        <v>1334</v>
      </c>
      <c r="X92" s="35" t="s">
        <v>333</v>
      </c>
      <c r="Y92" s="1" t="str">
        <f>""</f>
        <v/>
      </c>
    </row>
    <row r="93" spans="1:25" ht="15.75" customHeight="1" x14ac:dyDescent="0.2">
      <c r="A93" s="12" t="s">
        <v>340</v>
      </c>
      <c r="B93" s="16" t="s">
        <v>341</v>
      </c>
      <c r="C93" s="6" t="s">
        <v>757</v>
      </c>
      <c r="D93" s="2" t="s">
        <v>593</v>
      </c>
      <c r="E93" s="2" t="s">
        <v>628</v>
      </c>
      <c r="F93" s="2" t="s">
        <v>342</v>
      </c>
      <c r="G93" s="2" t="s">
        <v>342</v>
      </c>
      <c r="H93" s="37" t="s">
        <v>1108</v>
      </c>
      <c r="I93" s="2" t="str">
        <f t="shared" si="7"/>
        <v>Incorrect</v>
      </c>
      <c r="J93" s="9" t="str">
        <f t="shared" si="6"/>
        <v>No</v>
      </c>
      <c r="K93" s="31" t="s">
        <v>1309</v>
      </c>
      <c r="L93" s="42" t="s">
        <v>1202</v>
      </c>
      <c r="M93" s="8" t="s">
        <v>1109</v>
      </c>
      <c r="N93" s="2" t="str">
        <f t="shared" si="8"/>
        <v>Incorrect</v>
      </c>
      <c r="O93" s="9" t="str">
        <f t="shared" si="10"/>
        <v>No</v>
      </c>
      <c r="P93" s="31" t="s">
        <v>1311</v>
      </c>
      <c r="Q93" s="30" t="s">
        <v>1202</v>
      </c>
      <c r="R93" s="37" t="s">
        <v>1110</v>
      </c>
      <c r="S93" s="2" t="str">
        <f t="shared" si="9"/>
        <v>Correct</v>
      </c>
      <c r="T93" s="9" t="str">
        <f t="shared" si="11"/>
        <v>Yes</v>
      </c>
      <c r="U93" s="31" t="s">
        <v>1310</v>
      </c>
      <c r="V93" s="30" t="s">
        <v>1199</v>
      </c>
      <c r="W93" s="52" t="s">
        <v>1334</v>
      </c>
      <c r="X93" s="35" t="s">
        <v>326</v>
      </c>
      <c r="Y93" s="1" t="str">
        <f>""</f>
        <v/>
      </c>
    </row>
    <row r="94" spans="1:25" ht="15.75" customHeight="1" x14ac:dyDescent="0.2">
      <c r="A94" s="12" t="s">
        <v>348</v>
      </c>
      <c r="B94" s="16" t="s">
        <v>349</v>
      </c>
      <c r="C94" s="6" t="s">
        <v>760</v>
      </c>
      <c r="D94" s="2" t="s">
        <v>596</v>
      </c>
      <c r="E94" s="2" t="s">
        <v>628</v>
      </c>
      <c r="F94" s="2" t="s">
        <v>350</v>
      </c>
      <c r="G94" s="2" t="s">
        <v>350</v>
      </c>
      <c r="H94" s="37" t="s">
        <v>350</v>
      </c>
      <c r="I94" s="2" t="str">
        <f t="shared" si="7"/>
        <v>Correct</v>
      </c>
      <c r="J94" s="9" t="str">
        <f t="shared" si="6"/>
        <v>Yes</v>
      </c>
      <c r="K94" s="10" t="s">
        <v>1115</v>
      </c>
      <c r="L94" s="42" t="s">
        <v>1199</v>
      </c>
      <c r="M94" s="8" t="s">
        <v>350</v>
      </c>
      <c r="N94" s="2" t="str">
        <f t="shared" si="8"/>
        <v>Correct</v>
      </c>
      <c r="O94" s="9" t="str">
        <f t="shared" si="10"/>
        <v>Yes</v>
      </c>
      <c r="P94" s="10" t="s">
        <v>1116</v>
      </c>
      <c r="Q94" s="30" t="s">
        <v>1199</v>
      </c>
      <c r="R94" s="37" t="s">
        <v>350</v>
      </c>
      <c r="S94" s="2" t="str">
        <f t="shared" si="9"/>
        <v>Correct</v>
      </c>
      <c r="T94" s="9" t="str">
        <f t="shared" si="11"/>
        <v>Yes</v>
      </c>
      <c r="U94" s="10" t="s">
        <v>1117</v>
      </c>
      <c r="V94" s="30" t="s">
        <v>1199</v>
      </c>
      <c r="W94" s="52" t="s">
        <v>1334</v>
      </c>
      <c r="X94" s="35" t="s">
        <v>276</v>
      </c>
      <c r="Y94" s="1" t="str">
        <f>""</f>
        <v/>
      </c>
    </row>
    <row r="95" spans="1:25" ht="15.75" customHeight="1" x14ac:dyDescent="0.2">
      <c r="A95" s="12" t="s">
        <v>351</v>
      </c>
      <c r="B95" s="16" t="s">
        <v>352</v>
      </c>
      <c r="C95" s="6" t="s">
        <v>761</v>
      </c>
      <c r="D95" s="2" t="s">
        <v>597</v>
      </c>
      <c r="E95" s="2" t="s">
        <v>628</v>
      </c>
      <c r="F95" s="2" t="s">
        <v>598</v>
      </c>
      <c r="G95" s="2" t="s">
        <v>598</v>
      </c>
      <c r="H95" s="37" t="s">
        <v>598</v>
      </c>
      <c r="I95" s="2" t="str">
        <f t="shared" si="7"/>
        <v>Correct</v>
      </c>
      <c r="J95" s="9" t="str">
        <f t="shared" si="6"/>
        <v>Yes</v>
      </c>
      <c r="K95" s="10" t="s">
        <v>1119</v>
      </c>
      <c r="L95" s="42" t="s">
        <v>1199</v>
      </c>
      <c r="M95" s="8" t="s">
        <v>598</v>
      </c>
      <c r="N95" s="2" t="str">
        <f t="shared" si="8"/>
        <v>Correct</v>
      </c>
      <c r="O95" s="9" t="str">
        <f t="shared" si="10"/>
        <v>Yes</v>
      </c>
      <c r="P95" s="10" t="s">
        <v>1120</v>
      </c>
      <c r="Q95" s="30" t="s">
        <v>1199</v>
      </c>
      <c r="R95" s="37" t="s">
        <v>1118</v>
      </c>
      <c r="S95" s="2" t="str">
        <f t="shared" si="9"/>
        <v>Incorrect</v>
      </c>
      <c r="T95" s="9" t="str">
        <f t="shared" si="11"/>
        <v>No</v>
      </c>
      <c r="U95" s="31" t="s">
        <v>1315</v>
      </c>
      <c r="V95" s="30" t="s">
        <v>1202</v>
      </c>
      <c r="W95" s="52" t="s">
        <v>1242</v>
      </c>
      <c r="X95" s="35" t="s">
        <v>271</v>
      </c>
      <c r="Y95" s="1" t="str">
        <f>""</f>
        <v/>
      </c>
    </row>
    <row r="96" spans="1:25" ht="15.75" customHeight="1" x14ac:dyDescent="0.2">
      <c r="A96" s="12" t="s">
        <v>353</v>
      </c>
      <c r="B96" s="16" t="s">
        <v>354</v>
      </c>
      <c r="C96" s="6" t="s">
        <v>762</v>
      </c>
      <c r="D96" s="2" t="s">
        <v>599</v>
      </c>
      <c r="E96" s="2" t="s">
        <v>472</v>
      </c>
      <c r="F96" s="2" t="s">
        <v>600</v>
      </c>
      <c r="G96" s="2" t="s">
        <v>355</v>
      </c>
      <c r="H96" s="37" t="s">
        <v>600</v>
      </c>
      <c r="I96" s="2" t="str">
        <f t="shared" si="7"/>
        <v>Correct</v>
      </c>
      <c r="J96" s="9" t="str">
        <f t="shared" si="6"/>
        <v>No</v>
      </c>
      <c r="K96" s="10" t="s">
        <v>1122</v>
      </c>
      <c r="L96" s="42" t="s">
        <v>1199</v>
      </c>
      <c r="M96" s="8" t="s">
        <v>1121</v>
      </c>
      <c r="N96" s="2" t="str">
        <f t="shared" si="8"/>
        <v>Incorrect</v>
      </c>
      <c r="O96" s="9" t="str">
        <f t="shared" si="10"/>
        <v>No</v>
      </c>
      <c r="P96" s="31" t="s">
        <v>1314</v>
      </c>
      <c r="Q96" s="30" t="s">
        <v>1202</v>
      </c>
      <c r="R96" s="37" t="s">
        <v>1121</v>
      </c>
      <c r="S96" s="2" t="str">
        <f t="shared" si="9"/>
        <v>Incorrect</v>
      </c>
      <c r="T96" s="9" t="str">
        <f t="shared" si="11"/>
        <v>No</v>
      </c>
      <c r="U96" s="31" t="s">
        <v>1316</v>
      </c>
      <c r="V96" s="30" t="s">
        <v>1202</v>
      </c>
      <c r="W96" s="52" t="s">
        <v>1242</v>
      </c>
      <c r="X96" s="35" t="s">
        <v>271</v>
      </c>
      <c r="Y96" s="1" t="str">
        <f>""</f>
        <v/>
      </c>
    </row>
    <row r="97" spans="1:25" ht="15.75" customHeight="1" x14ac:dyDescent="0.2">
      <c r="A97" s="12" t="s">
        <v>358</v>
      </c>
      <c r="B97" s="16" t="s">
        <v>359</v>
      </c>
      <c r="C97" s="6" t="s">
        <v>764</v>
      </c>
      <c r="D97" s="2" t="s">
        <v>601</v>
      </c>
      <c r="E97" s="2" t="s">
        <v>628</v>
      </c>
      <c r="F97" s="2" t="s">
        <v>602</v>
      </c>
      <c r="G97" s="2" t="s">
        <v>602</v>
      </c>
      <c r="H97" s="37" t="s">
        <v>1125</v>
      </c>
      <c r="I97" s="2" t="str">
        <f t="shared" si="7"/>
        <v>Correct</v>
      </c>
      <c r="J97" s="9" t="str">
        <f t="shared" ref="J97:J108" si="12">IF(H97=$G97,"Yes","No")</f>
        <v>Yes</v>
      </c>
      <c r="K97" s="10" t="s">
        <v>1126</v>
      </c>
      <c r="L97" s="42" t="s">
        <v>1199</v>
      </c>
      <c r="M97" s="8" t="s">
        <v>1125</v>
      </c>
      <c r="N97" s="2" t="str">
        <f t="shared" si="8"/>
        <v>Correct</v>
      </c>
      <c r="O97" s="9" t="str">
        <f t="shared" si="10"/>
        <v>Yes</v>
      </c>
      <c r="P97" s="10" t="s">
        <v>1127</v>
      </c>
      <c r="Q97" s="30" t="s">
        <v>1199</v>
      </c>
      <c r="R97" s="37" t="s">
        <v>1125</v>
      </c>
      <c r="S97" s="2" t="str">
        <f t="shared" si="9"/>
        <v>Correct</v>
      </c>
      <c r="T97" s="9" t="str">
        <f t="shared" si="11"/>
        <v>Yes</v>
      </c>
      <c r="U97" s="10" t="s">
        <v>1128</v>
      </c>
      <c r="V97" s="30" t="s">
        <v>1199</v>
      </c>
      <c r="W97" s="52" t="s">
        <v>1334</v>
      </c>
      <c r="X97" s="35" t="s">
        <v>333</v>
      </c>
      <c r="Y97" s="1" t="str">
        <f>""</f>
        <v/>
      </c>
    </row>
    <row r="98" spans="1:25" ht="15.75" customHeight="1" x14ac:dyDescent="0.2">
      <c r="A98" s="12" t="s">
        <v>370</v>
      </c>
      <c r="B98" s="16" t="s">
        <v>371</v>
      </c>
      <c r="C98" s="6" t="s">
        <v>768</v>
      </c>
      <c r="D98" s="2" t="s">
        <v>607</v>
      </c>
      <c r="E98" s="2" t="s">
        <v>628</v>
      </c>
      <c r="F98" s="2" t="s">
        <v>608</v>
      </c>
      <c r="G98" s="2" t="s">
        <v>372</v>
      </c>
      <c r="H98" s="37" t="s">
        <v>608</v>
      </c>
      <c r="I98" s="2" t="str">
        <f t="shared" ref="I98:I108" si="13">IF($F98=H98,"Correct","Incorrect")</f>
        <v>Correct</v>
      </c>
      <c r="J98" s="9" t="str">
        <f t="shared" si="12"/>
        <v>No</v>
      </c>
      <c r="K98" s="10" t="s">
        <v>1141</v>
      </c>
      <c r="L98" s="42" t="s">
        <v>1199</v>
      </c>
      <c r="M98" s="14" t="s">
        <v>1194</v>
      </c>
      <c r="N98" s="2" t="str">
        <f t="shared" ref="N98:N108" si="14">IF($F98=M98,"Correct","Incorrect")</f>
        <v>Incorrect</v>
      </c>
      <c r="O98" s="9" t="str">
        <f t="shared" ref="O98:O108" si="15">IF(M98=$G98,"Yes","No")</f>
        <v>No</v>
      </c>
      <c r="P98" s="8" t="s">
        <v>1142</v>
      </c>
      <c r="Q98" s="30" t="s">
        <v>1206</v>
      </c>
      <c r="R98" s="37" t="s">
        <v>372</v>
      </c>
      <c r="S98" s="2" t="str">
        <f t="shared" ref="S98:S108" si="16">IF($F98=R98,"Correct","Incorrect")</f>
        <v>Incorrect</v>
      </c>
      <c r="T98" s="9" t="str">
        <f t="shared" ref="T98:T108" si="17">IF(R98=$G98,"Yes","No")</f>
        <v>Yes</v>
      </c>
      <c r="U98" s="31" t="s">
        <v>1320</v>
      </c>
      <c r="V98" s="30" t="s">
        <v>1202</v>
      </c>
      <c r="W98" s="52" t="s">
        <v>1242</v>
      </c>
      <c r="X98" s="35" t="s">
        <v>270</v>
      </c>
      <c r="Y98" s="1" t="str">
        <f>""</f>
        <v/>
      </c>
    </row>
    <row r="99" spans="1:25" ht="15.75" customHeight="1" x14ac:dyDescent="0.2">
      <c r="A99" s="12" t="s">
        <v>373</v>
      </c>
      <c r="B99" s="16" t="s">
        <v>374</v>
      </c>
      <c r="C99" s="6" t="s">
        <v>769</v>
      </c>
      <c r="D99" s="2" t="s">
        <v>609</v>
      </c>
      <c r="E99" s="2" t="s">
        <v>628</v>
      </c>
      <c r="F99" s="2" t="s">
        <v>375</v>
      </c>
      <c r="G99" s="2" t="s">
        <v>375</v>
      </c>
      <c r="H99" s="37" t="s">
        <v>375</v>
      </c>
      <c r="I99" s="2" t="str">
        <f t="shared" si="13"/>
        <v>Correct</v>
      </c>
      <c r="J99" s="9" t="str">
        <f t="shared" si="12"/>
        <v>Yes</v>
      </c>
      <c r="K99" s="10" t="s">
        <v>1143</v>
      </c>
      <c r="L99" s="42" t="s">
        <v>1199</v>
      </c>
      <c r="M99" s="8" t="s">
        <v>375</v>
      </c>
      <c r="N99" s="2" t="str">
        <f t="shared" si="14"/>
        <v>Correct</v>
      </c>
      <c r="O99" s="9" t="str">
        <f t="shared" si="15"/>
        <v>Yes</v>
      </c>
      <c r="P99" s="10" t="s">
        <v>1144</v>
      </c>
      <c r="Q99" s="30" t="s">
        <v>1199</v>
      </c>
      <c r="R99" s="37" t="s">
        <v>375</v>
      </c>
      <c r="S99" s="2" t="str">
        <f t="shared" si="16"/>
        <v>Correct</v>
      </c>
      <c r="T99" s="9" t="str">
        <f t="shared" si="17"/>
        <v>Yes</v>
      </c>
      <c r="U99" s="8" t="s">
        <v>1145</v>
      </c>
      <c r="V99" s="30" t="s">
        <v>1199</v>
      </c>
      <c r="W99" s="52" t="s">
        <v>1334</v>
      </c>
      <c r="X99" s="35" t="s">
        <v>271</v>
      </c>
      <c r="Y99" s="1" t="str">
        <f>""</f>
        <v/>
      </c>
    </row>
    <row r="100" spans="1:25" ht="15.75" customHeight="1" x14ac:dyDescent="0.2">
      <c r="A100" s="12" t="s">
        <v>376</v>
      </c>
      <c r="B100" s="16" t="s">
        <v>377</v>
      </c>
      <c r="C100" s="6" t="s">
        <v>770</v>
      </c>
      <c r="D100" s="2" t="s">
        <v>610</v>
      </c>
      <c r="E100" s="2" t="s">
        <v>628</v>
      </c>
      <c r="F100" s="2" t="s">
        <v>378</v>
      </c>
      <c r="G100" s="2" t="s">
        <v>611</v>
      </c>
      <c r="H100" s="37" t="s">
        <v>378</v>
      </c>
      <c r="I100" s="2" t="str">
        <f t="shared" si="13"/>
        <v>Correct</v>
      </c>
      <c r="J100" s="9" t="str">
        <f t="shared" si="12"/>
        <v>No</v>
      </c>
      <c r="K100" s="10" t="s">
        <v>1147</v>
      </c>
      <c r="L100" s="42" t="s">
        <v>1199</v>
      </c>
      <c r="M100" s="8" t="s">
        <v>1146</v>
      </c>
      <c r="N100" s="2" t="str">
        <f t="shared" si="14"/>
        <v>Incorrect</v>
      </c>
      <c r="O100" s="9" t="str">
        <f t="shared" si="15"/>
        <v>No</v>
      </c>
      <c r="P100" s="31" t="s">
        <v>1321</v>
      </c>
      <c r="Q100" s="30" t="s">
        <v>1202</v>
      </c>
      <c r="R100" s="37" t="s">
        <v>1146</v>
      </c>
      <c r="S100" s="2" t="str">
        <f t="shared" si="16"/>
        <v>Incorrect</v>
      </c>
      <c r="T100" s="9" t="str">
        <f t="shared" si="17"/>
        <v>No</v>
      </c>
      <c r="U100" s="10" t="s">
        <v>1148</v>
      </c>
      <c r="V100" s="30" t="s">
        <v>1202</v>
      </c>
      <c r="W100" s="52" t="s">
        <v>1334</v>
      </c>
      <c r="X100" s="35" t="s">
        <v>276</v>
      </c>
      <c r="Y100" s="1" t="str">
        <f>""</f>
        <v/>
      </c>
    </row>
    <row r="101" spans="1:25" ht="15.75" customHeight="1" x14ac:dyDescent="0.2">
      <c r="A101" s="12" t="s">
        <v>379</v>
      </c>
      <c r="B101" s="16" t="s">
        <v>380</v>
      </c>
      <c r="C101" s="6" t="s">
        <v>771</v>
      </c>
      <c r="D101" s="2" t="s">
        <v>612</v>
      </c>
      <c r="E101" s="2" t="s">
        <v>628</v>
      </c>
      <c r="F101" s="2" t="s">
        <v>381</v>
      </c>
      <c r="G101" s="2" t="s">
        <v>613</v>
      </c>
      <c r="H101" s="37" t="s">
        <v>381</v>
      </c>
      <c r="I101" s="2" t="str">
        <f t="shared" si="13"/>
        <v>Correct</v>
      </c>
      <c r="J101" s="9" t="str">
        <f t="shared" si="12"/>
        <v>No</v>
      </c>
      <c r="K101" s="10" t="s">
        <v>1149</v>
      </c>
      <c r="L101" s="42" t="s">
        <v>1199</v>
      </c>
      <c r="M101" s="8" t="s">
        <v>381</v>
      </c>
      <c r="N101" s="2" t="str">
        <f t="shared" si="14"/>
        <v>Correct</v>
      </c>
      <c r="O101" s="9" t="str">
        <f t="shared" si="15"/>
        <v>No</v>
      </c>
      <c r="P101" s="10" t="s">
        <v>1150</v>
      </c>
      <c r="Q101" s="30" t="s">
        <v>1199</v>
      </c>
      <c r="R101" s="37" t="s">
        <v>381</v>
      </c>
      <c r="S101" s="2" t="str">
        <f t="shared" si="16"/>
        <v>Correct</v>
      </c>
      <c r="T101" s="9" t="str">
        <f t="shared" si="17"/>
        <v>No</v>
      </c>
      <c r="U101" s="10" t="s">
        <v>1151</v>
      </c>
      <c r="V101" s="30" t="s">
        <v>1199</v>
      </c>
      <c r="W101" s="52" t="s">
        <v>1334</v>
      </c>
      <c r="X101" s="35" t="s">
        <v>271</v>
      </c>
      <c r="Y101" s="1" t="str">
        <f>""</f>
        <v/>
      </c>
    </row>
    <row r="102" spans="1:25" ht="15.75" customHeight="1" x14ac:dyDescent="0.2">
      <c r="A102" s="12" t="s">
        <v>382</v>
      </c>
      <c r="B102" s="16" t="s">
        <v>383</v>
      </c>
      <c r="C102" s="6" t="s">
        <v>772</v>
      </c>
      <c r="D102" s="2" t="s">
        <v>614</v>
      </c>
      <c r="E102" s="2" t="s">
        <v>472</v>
      </c>
      <c r="F102" s="2" t="s">
        <v>615</v>
      </c>
      <c r="G102" s="2" t="s">
        <v>615</v>
      </c>
      <c r="H102" s="37" t="s">
        <v>1152</v>
      </c>
      <c r="I102" s="2" t="str">
        <f t="shared" si="13"/>
        <v>Incorrect</v>
      </c>
      <c r="J102" s="9" t="str">
        <f t="shared" si="12"/>
        <v>No</v>
      </c>
      <c r="K102" s="31" t="s">
        <v>1322</v>
      </c>
      <c r="L102" s="42" t="s">
        <v>1206</v>
      </c>
      <c r="M102" s="8" t="s">
        <v>1152</v>
      </c>
      <c r="N102" s="2" t="str">
        <f t="shared" si="14"/>
        <v>Incorrect</v>
      </c>
      <c r="O102" s="9" t="str">
        <f t="shared" si="15"/>
        <v>No</v>
      </c>
      <c r="P102" s="31" t="s">
        <v>1323</v>
      </c>
      <c r="Q102" s="30" t="s">
        <v>1202</v>
      </c>
      <c r="R102" s="37" t="s">
        <v>1152</v>
      </c>
      <c r="S102" s="2" t="str">
        <f t="shared" si="16"/>
        <v>Incorrect</v>
      </c>
      <c r="T102" s="9" t="str">
        <f t="shared" si="17"/>
        <v>No</v>
      </c>
      <c r="U102" s="31" t="s">
        <v>1324</v>
      </c>
      <c r="V102" s="30" t="s">
        <v>1202</v>
      </c>
      <c r="W102" s="52" t="s">
        <v>1242</v>
      </c>
      <c r="X102" s="35" t="s">
        <v>270</v>
      </c>
      <c r="Y102" s="1" t="str">
        <f>""</f>
        <v/>
      </c>
    </row>
    <row r="103" spans="1:25" ht="15.75" customHeight="1" x14ac:dyDescent="0.2">
      <c r="A103" s="12" t="s">
        <v>384</v>
      </c>
      <c r="B103" s="16" t="s">
        <v>385</v>
      </c>
      <c r="C103" s="6" t="s">
        <v>773</v>
      </c>
      <c r="D103" s="2" t="s">
        <v>616</v>
      </c>
      <c r="E103" s="2" t="s">
        <v>628</v>
      </c>
      <c r="F103" s="2" t="s">
        <v>617</v>
      </c>
      <c r="G103" s="2" t="s">
        <v>617</v>
      </c>
      <c r="H103" s="4" t="s">
        <v>617</v>
      </c>
      <c r="I103" s="2" t="str">
        <f t="shared" si="13"/>
        <v>Correct</v>
      </c>
      <c r="J103" s="9" t="str">
        <f t="shared" si="12"/>
        <v>Yes</v>
      </c>
      <c r="K103" s="10" t="s">
        <v>1153</v>
      </c>
      <c r="L103" s="42" t="s">
        <v>1199</v>
      </c>
      <c r="M103" s="2" t="s">
        <v>617</v>
      </c>
      <c r="N103" s="2" t="str">
        <f t="shared" si="14"/>
        <v>Correct</v>
      </c>
      <c r="O103" s="9" t="str">
        <f t="shared" si="15"/>
        <v>Yes</v>
      </c>
      <c r="P103" s="10" t="s">
        <v>1154</v>
      </c>
      <c r="Q103" s="30" t="s">
        <v>1199</v>
      </c>
      <c r="R103" s="4" t="s">
        <v>617</v>
      </c>
      <c r="S103" s="2" t="str">
        <f t="shared" si="16"/>
        <v>Correct</v>
      </c>
      <c r="T103" s="9" t="str">
        <f t="shared" si="17"/>
        <v>Yes</v>
      </c>
      <c r="U103" s="10" t="s">
        <v>1155</v>
      </c>
      <c r="V103" s="30" t="s">
        <v>1199</v>
      </c>
      <c r="W103" s="52" t="s">
        <v>1334</v>
      </c>
      <c r="X103" s="35" t="s">
        <v>271</v>
      </c>
      <c r="Y103" s="1" t="str">
        <f>""</f>
        <v/>
      </c>
    </row>
    <row r="104" spans="1:25" ht="15.75" customHeight="1" x14ac:dyDescent="0.2">
      <c r="A104" s="12" t="s">
        <v>389</v>
      </c>
      <c r="B104" s="16" t="s">
        <v>390</v>
      </c>
      <c r="C104" s="6" t="s">
        <v>775</v>
      </c>
      <c r="D104" s="2" t="s">
        <v>618</v>
      </c>
      <c r="E104" s="2" t="s">
        <v>628</v>
      </c>
      <c r="F104" s="2" t="s">
        <v>421</v>
      </c>
      <c r="G104" s="2" t="s">
        <v>391</v>
      </c>
      <c r="H104" s="37" t="s">
        <v>421</v>
      </c>
      <c r="I104" s="2" t="str">
        <f t="shared" si="13"/>
        <v>Correct</v>
      </c>
      <c r="J104" s="9" t="str">
        <f t="shared" si="12"/>
        <v>No</v>
      </c>
      <c r="K104" s="10" t="s">
        <v>1159</v>
      </c>
      <c r="L104" s="42" t="s">
        <v>1199</v>
      </c>
      <c r="M104" s="8" t="s">
        <v>421</v>
      </c>
      <c r="N104" s="2" t="str">
        <f t="shared" si="14"/>
        <v>Correct</v>
      </c>
      <c r="O104" s="9" t="str">
        <f t="shared" si="15"/>
        <v>No</v>
      </c>
      <c r="P104" s="10" t="s">
        <v>1160</v>
      </c>
      <c r="Q104" s="30" t="s">
        <v>1199</v>
      </c>
      <c r="R104" s="37" t="s">
        <v>421</v>
      </c>
      <c r="S104" s="2" t="str">
        <f t="shared" si="16"/>
        <v>Correct</v>
      </c>
      <c r="T104" s="9" t="str">
        <f t="shared" si="17"/>
        <v>No</v>
      </c>
      <c r="U104" s="10" t="s">
        <v>1161</v>
      </c>
      <c r="V104" s="30" t="s">
        <v>1199</v>
      </c>
      <c r="W104" s="52" t="s">
        <v>1334</v>
      </c>
      <c r="X104" s="35" t="s">
        <v>270</v>
      </c>
      <c r="Y104" s="1" t="str">
        <f>""</f>
        <v/>
      </c>
    </row>
    <row r="105" spans="1:25" ht="15.75" customHeight="1" x14ac:dyDescent="0.2">
      <c r="A105" s="12" t="s">
        <v>392</v>
      </c>
      <c r="B105" s="16" t="s">
        <v>393</v>
      </c>
      <c r="C105" s="6" t="s">
        <v>394</v>
      </c>
      <c r="D105" s="2" t="s">
        <v>619</v>
      </c>
      <c r="E105" s="2" t="s">
        <v>628</v>
      </c>
      <c r="F105" s="2" t="s">
        <v>422</v>
      </c>
      <c r="G105" s="2" t="s">
        <v>422</v>
      </c>
      <c r="H105" s="37" t="s">
        <v>422</v>
      </c>
      <c r="I105" s="2" t="str">
        <f t="shared" si="13"/>
        <v>Correct</v>
      </c>
      <c r="J105" s="9" t="str">
        <f t="shared" si="12"/>
        <v>Yes</v>
      </c>
      <c r="K105" s="10" t="s">
        <v>1162</v>
      </c>
      <c r="L105" s="42" t="s">
        <v>1199</v>
      </c>
      <c r="M105" s="8" t="s">
        <v>422</v>
      </c>
      <c r="N105" s="2" t="str">
        <f t="shared" si="14"/>
        <v>Correct</v>
      </c>
      <c r="O105" s="9" t="str">
        <f t="shared" si="15"/>
        <v>Yes</v>
      </c>
      <c r="P105" s="10" t="s">
        <v>1163</v>
      </c>
      <c r="Q105" s="30" t="s">
        <v>1199</v>
      </c>
      <c r="R105" s="37" t="s">
        <v>422</v>
      </c>
      <c r="S105" s="2" t="str">
        <f t="shared" si="16"/>
        <v>Correct</v>
      </c>
      <c r="T105" s="9" t="str">
        <f t="shared" si="17"/>
        <v>Yes</v>
      </c>
      <c r="U105" s="8" t="s">
        <v>1164</v>
      </c>
      <c r="V105" s="30" t="s">
        <v>1199</v>
      </c>
      <c r="W105" s="52" t="s">
        <v>1334</v>
      </c>
      <c r="X105" s="35" t="s">
        <v>270</v>
      </c>
      <c r="Y105" s="1" t="str">
        <f>""</f>
        <v/>
      </c>
    </row>
    <row r="106" spans="1:25" ht="15.75" customHeight="1" x14ac:dyDescent="0.2">
      <c r="A106" s="12" t="s">
        <v>403</v>
      </c>
      <c r="B106" s="16" t="s">
        <v>404</v>
      </c>
      <c r="C106" s="6" t="s">
        <v>778</v>
      </c>
      <c r="D106" s="2" t="s">
        <v>622</v>
      </c>
      <c r="E106" s="2" t="s">
        <v>472</v>
      </c>
      <c r="F106" s="2" t="s">
        <v>623</v>
      </c>
      <c r="G106" s="2" t="s">
        <v>624</v>
      </c>
      <c r="H106" s="37" t="s">
        <v>623</v>
      </c>
      <c r="I106" s="2" t="str">
        <f t="shared" si="13"/>
        <v>Correct</v>
      </c>
      <c r="J106" s="9" t="str">
        <f t="shared" si="12"/>
        <v>No</v>
      </c>
      <c r="K106" s="10" t="s">
        <v>1175</v>
      </c>
      <c r="L106" s="42" t="s">
        <v>1199</v>
      </c>
      <c r="M106" s="8" t="s">
        <v>623</v>
      </c>
      <c r="N106" s="2" t="str">
        <f t="shared" si="14"/>
        <v>Correct</v>
      </c>
      <c r="O106" s="9" t="str">
        <f t="shared" si="15"/>
        <v>No</v>
      </c>
      <c r="P106" s="10" t="s">
        <v>1176</v>
      </c>
      <c r="Q106" s="30" t="s">
        <v>1199</v>
      </c>
      <c r="R106" s="37" t="s">
        <v>623</v>
      </c>
      <c r="S106" s="2" t="str">
        <f t="shared" si="16"/>
        <v>Correct</v>
      </c>
      <c r="T106" s="9" t="str">
        <f t="shared" si="17"/>
        <v>No</v>
      </c>
      <c r="U106" s="10" t="s">
        <v>1177</v>
      </c>
      <c r="V106" s="30" t="s">
        <v>1199</v>
      </c>
      <c r="W106" s="52" t="s">
        <v>1334</v>
      </c>
      <c r="X106" s="35" t="s">
        <v>270</v>
      </c>
      <c r="Y106" s="1" t="str">
        <f>""</f>
        <v/>
      </c>
    </row>
    <row r="107" spans="1:25" ht="15.75" customHeight="1" x14ac:dyDescent="0.2">
      <c r="A107" s="12" t="s">
        <v>407</v>
      </c>
      <c r="B107" s="16" t="s">
        <v>408</v>
      </c>
      <c r="C107" s="6" t="s">
        <v>780</v>
      </c>
      <c r="D107" s="2" t="s">
        <v>626</v>
      </c>
      <c r="E107" s="2" t="s">
        <v>628</v>
      </c>
      <c r="F107" s="2" t="s">
        <v>627</v>
      </c>
      <c r="G107" s="2" t="s">
        <v>423</v>
      </c>
      <c r="H107" s="37" t="s">
        <v>1180</v>
      </c>
      <c r="I107" s="2" t="str">
        <f t="shared" si="13"/>
        <v>Incorrect</v>
      </c>
      <c r="J107" s="9" t="str">
        <f t="shared" si="12"/>
        <v>No</v>
      </c>
      <c r="K107" s="31" t="s">
        <v>1330</v>
      </c>
      <c r="L107" s="42" t="s">
        <v>1202</v>
      </c>
      <c r="M107" s="8" t="s">
        <v>1181</v>
      </c>
      <c r="N107" s="2" t="str">
        <f t="shared" si="14"/>
        <v>Incorrect</v>
      </c>
      <c r="O107" s="9" t="str">
        <f t="shared" si="15"/>
        <v>Yes</v>
      </c>
      <c r="P107" s="10" t="s">
        <v>1182</v>
      </c>
      <c r="Q107" s="30" t="s">
        <v>1202</v>
      </c>
      <c r="R107" s="37" t="s">
        <v>423</v>
      </c>
      <c r="S107" s="2" t="str">
        <f t="shared" si="16"/>
        <v>Incorrect</v>
      </c>
      <c r="T107" s="9" t="str">
        <f t="shared" si="17"/>
        <v>Yes</v>
      </c>
      <c r="U107" s="31" t="s">
        <v>1329</v>
      </c>
      <c r="V107" s="30" t="s">
        <v>1202</v>
      </c>
      <c r="W107" s="52" t="s">
        <v>1242</v>
      </c>
      <c r="X107" s="35" t="s">
        <v>271</v>
      </c>
      <c r="Y107" s="1" t="str">
        <f>""</f>
        <v/>
      </c>
    </row>
    <row r="108" spans="1:25" ht="15.75" customHeight="1" thickBot="1" x14ac:dyDescent="0.25">
      <c r="A108" s="18" t="s">
        <v>411</v>
      </c>
      <c r="B108" s="19" t="s">
        <v>412</v>
      </c>
      <c r="C108" s="20" t="s">
        <v>413</v>
      </c>
      <c r="D108" s="21" t="s">
        <v>631</v>
      </c>
      <c r="E108" s="21" t="s">
        <v>628</v>
      </c>
      <c r="F108" s="21" t="s">
        <v>414</v>
      </c>
      <c r="G108" s="21" t="s">
        <v>414</v>
      </c>
      <c r="H108" s="40" t="s">
        <v>414</v>
      </c>
      <c r="I108" s="21" t="str">
        <f t="shared" si="13"/>
        <v>Correct</v>
      </c>
      <c r="J108" s="23" t="str">
        <f t="shared" si="12"/>
        <v>Yes</v>
      </c>
      <c r="K108" s="22" t="s">
        <v>1188</v>
      </c>
      <c r="L108" s="43" t="s">
        <v>1199</v>
      </c>
      <c r="M108" s="22" t="s">
        <v>1187</v>
      </c>
      <c r="N108" s="21" t="str">
        <f t="shared" si="14"/>
        <v>Incorrect</v>
      </c>
      <c r="O108" s="23" t="str">
        <f t="shared" si="15"/>
        <v>No</v>
      </c>
      <c r="P108" s="32" t="s">
        <v>1333</v>
      </c>
      <c r="Q108" s="33" t="s">
        <v>1206</v>
      </c>
      <c r="R108" s="40" t="s">
        <v>414</v>
      </c>
      <c r="S108" s="21" t="str">
        <f t="shared" si="16"/>
        <v>Correct</v>
      </c>
      <c r="T108" s="23" t="str">
        <f t="shared" si="17"/>
        <v>Yes</v>
      </c>
      <c r="U108" s="24" t="s">
        <v>1189</v>
      </c>
      <c r="V108" s="33" t="s">
        <v>1199</v>
      </c>
      <c r="W108" s="53" t="s">
        <v>1334</v>
      </c>
      <c r="X108" s="36" t="s">
        <v>271</v>
      </c>
      <c r="Y108" s="1" t="str">
        <f>""</f>
        <v/>
      </c>
    </row>
    <row r="109" spans="1:25" ht="15.75" customHeight="1" x14ac:dyDescent="0.2"/>
    <row r="110" spans="1:25" ht="15.75" customHeight="1" x14ac:dyDescent="0.2"/>
    <row r="111" spans="1:25" ht="15.75" customHeight="1" x14ac:dyDescent="0.2"/>
    <row r="112" spans="1:25"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sheetData>
  <autoFilter ref="E1:E910" xr:uid="{DF7A7233-0EB1-624C-AEF4-AE5ADE5ABDE9}"/>
  <conditionalFormatting sqref="H62">
    <cfRule type="beginsWith" dxfId="44" priority="85" operator="beginsWith" text="Yes">
      <formula>LEFT(H62,LEN("Yes"))="Yes"</formula>
    </cfRule>
    <cfRule type="beginsWith" dxfId="43" priority="86" operator="beginsWith" text="No">
      <formula>LEFT(H62,LEN("No"))="No"</formula>
    </cfRule>
    <cfRule type="beginsWith" dxfId="42" priority="87" operator="beginsWith" text="Correct">
      <formula>LEFT(H62,LEN("Correct"))="Correct"</formula>
    </cfRule>
    <cfRule type="beginsWith" dxfId="41" priority="88" operator="beginsWith" text="Incorrect">
      <formula>LEFT(H62,LEN("Incorrect"))="Incorrect"</formula>
    </cfRule>
  </conditionalFormatting>
  <conditionalFormatting sqref="I1:S1 M2:O2 Q2:R2 I2:J108 S2:S108 N3:O3 R4:R9 M4:O11 Q10:R10 R11 N12:O12 Q13:R13 M13:O21 R14 Q15:R21 N22:O22 Q22 R23 M23:O27 Q24:R27 N28:O28 Q28 Q29:R31 M29:O49 R32:R49 N50:O51 Q52:R53 M52:O62 Q54 Q55:R55 R56:R62 Q56:Q63 N63:O63 M64:O64 Q64:R64 N65:O65 M66:O66 R66 N67:O67 Q68:R68 M68:O74 R69:R73 N75:O75 R76:R80 M76:O102 N103:O103 R104:R105 M104:O108 Q106:R108 Q33:Q50 Q81:R83 R84:R85 Q86:R86 R87 Q88:R102">
    <cfRule type="beginsWith" dxfId="40" priority="96" operator="beginsWith" text="Correct">
      <formula>LEFT(I1,LEN("Correct"))="Correct"</formula>
    </cfRule>
  </conditionalFormatting>
  <conditionalFormatting sqref="I1:S1 M2:O2 Q2:R2 I2:J108 S2:S108 N3:O3 R4:R9 M4:O11 Q10:R10 R11 N12:O12 Q13:R13 M13:O21 R14 Q15:R21 N22:O22 Q22 R23 M23:O27 Q24:R27 N28:O28 Q28 Q29:R31 M29:O49 R32:R49 Q33:Q50 N50:O51 Q52:R53 M52:O62 Q54 Q55:R55 R56:R62 Q56:Q63 N63:O63 M64:O64 Q64:R64 N65:O65 M66:O66 R66 N67:O67 Q68:R68 M68:O74 R69:R73 N75:O75 R76:R80 M76:O102 Q81:R83 R84:R85 Q86:R86 R87 Q88:R102 N103:O103 R104:R105 M104:O108 Q106:R108">
    <cfRule type="beginsWith" dxfId="39" priority="97" operator="beginsWith" text="Incorrect">
      <formula>LEFT(I1,LEN("Incorrect"))="Incorrect"</formula>
    </cfRule>
  </conditionalFormatting>
  <conditionalFormatting sqref="J1:W1 M2:O2 Q2:V2 J2:J108 N3:O3 S3:U5 R4:R9 M4:O11 S6:V6 S7:U9 Q10:V10 R11:U11 N12:O12 S12:U12 Q13:V13 M13:O21 R14 S14:U16 Q15:R21 S17:V22 N22:O22 Q22 R23:U23 M23:O27 Q24:R27 S24:V50 N28:O28 Q28 Q29:R31 M29:O49 R32:R49 N50:O51 Q52:R53 M52:O62 S52:V64 Q54 Q55:R55 R56:R62 Q56:Q63 N63:O63 M64:O64 Q64:R64 N65:O65 M66:O66 R66 N67:O67 Q68:R68 M68:O74 R69:R73 N75:O75 R76:R80 M76:O102 N103:O103 R104:R105 M104:O108 Q106:R108">
    <cfRule type="beginsWith" dxfId="38" priority="95" operator="beginsWith" text="No">
      <formula>LEFT(J1,LEN("No"))="No"</formula>
    </cfRule>
  </conditionalFormatting>
  <conditionalFormatting sqref="K22:K31 K62">
    <cfRule type="containsBlanks" dxfId="37" priority="65">
      <formula>LEN(TRIM(K22))=0</formula>
    </cfRule>
  </conditionalFormatting>
  <conditionalFormatting sqref="L19:L108 Q65:Q67 S65:V80 Q70:Q80 Q103:Q105 S103:V108">
    <cfRule type="beginsWith" dxfId="36" priority="53" operator="beginsWith" text="Yes">
      <formula>LEFT(L19,LEN("Yes"))="Yes"</formula>
    </cfRule>
    <cfRule type="beginsWith" dxfId="35" priority="54" operator="beginsWith" text="No">
      <formula>LEFT(L19,LEN("No"))="No"</formula>
    </cfRule>
  </conditionalFormatting>
  <conditionalFormatting sqref="L36">
    <cfRule type="beginsWith" dxfId="34" priority="55" operator="beginsWith" text="Correct">
      <formula>LEFT(L36,LEN("Correct"))="Correct"</formula>
    </cfRule>
    <cfRule type="beginsWith" dxfId="33" priority="56" operator="beginsWith" text="Incorrect">
      <formula>LEFT(L36,LEN("Incorrect"))="Incorrect"</formula>
    </cfRule>
  </conditionalFormatting>
  <conditionalFormatting sqref="M1:M2 M4:M11">
    <cfRule type="containsBlanks" dxfId="32" priority="101">
      <formula>LEN(TRIM(M1))=0</formula>
    </cfRule>
  </conditionalFormatting>
  <conditionalFormatting sqref="M13:M21 M64">
    <cfRule type="containsBlanks" dxfId="31" priority="99">
      <formula>LEN(TRIM(M13))=0</formula>
    </cfRule>
  </conditionalFormatting>
  <conditionalFormatting sqref="M23:M27 R23:R27 M29:M49 R29:R49 R52:R53 M52:M62 R55:R62 M66 R66 R68:R73 M68:M74 M76:M102 R76:R102 M104:M108 R104:R108 H56:H62 H1:H2 H4:H11 H13:H16 H18:H21 H23:H49 H51:H54 H64 H66:H74 H76:H102 H104:H108">
    <cfRule type="containsBlanks" dxfId="30" priority="102">
      <formula>LEN(TRIM(H1))=0</formula>
    </cfRule>
  </conditionalFormatting>
  <conditionalFormatting sqref="M28">
    <cfRule type="containsBlanks" dxfId="29" priority="93">
      <formula>LEN(TRIM(M28))=0</formula>
    </cfRule>
  </conditionalFormatting>
  <conditionalFormatting sqref="M51">
    <cfRule type="containsBlanks" dxfId="28" priority="91">
      <formula>LEN(TRIM(M51))=0</formula>
    </cfRule>
  </conditionalFormatting>
  <conditionalFormatting sqref="M67">
    <cfRule type="containsBlanks" dxfId="27" priority="83">
      <formula>LEN(TRIM(M67))=0</formula>
    </cfRule>
  </conditionalFormatting>
  <conditionalFormatting sqref="P22:P31 P62">
    <cfRule type="containsBlanks" dxfId="26" priority="64">
      <formula>LEN(TRIM(P22))=0</formula>
    </cfRule>
  </conditionalFormatting>
  <conditionalFormatting sqref="Q32:Q51">
    <cfRule type="beginsWith" dxfId="25" priority="49" operator="beginsWith" text="Yes">
      <formula>LEFT(Q32,LEN("Yes"))="Yes"</formula>
    </cfRule>
    <cfRule type="beginsWith" dxfId="24" priority="50" operator="beginsWith" text="No">
      <formula>LEFT(Q32,LEN("No"))="No"</formula>
    </cfRule>
  </conditionalFormatting>
  <conditionalFormatting sqref="Q81:V102">
    <cfRule type="beginsWith" dxfId="23" priority="27" operator="beginsWith" text="Yes">
      <formula>LEFT(Q81,LEN("Yes"))="Yes"</formula>
    </cfRule>
    <cfRule type="beginsWith" dxfId="22" priority="28" operator="beginsWith" text="No">
      <formula>LEFT(Q81,LEN("No"))="No"</formula>
    </cfRule>
  </conditionalFormatting>
  <conditionalFormatting sqref="R1:R2 R4:R11">
    <cfRule type="containsBlanks" dxfId="21" priority="100">
      <formula>LEN(TRIM(R1))=0</formula>
    </cfRule>
  </conditionalFormatting>
  <conditionalFormatting sqref="R6:R7">
    <cfRule type="containsBlanks" dxfId="20" priority="68">
      <formula>LEN(TRIM(R6))=0</formula>
    </cfRule>
  </conditionalFormatting>
  <conditionalFormatting sqref="R13:R21 R64">
    <cfRule type="containsBlanks" dxfId="19" priority="98">
      <formula>LEN(TRIM(R13))=0</formula>
    </cfRule>
  </conditionalFormatting>
  <conditionalFormatting sqref="R28">
    <cfRule type="containsBlanks" dxfId="18" priority="92">
      <formula>LEN(TRIM(R28))=0</formula>
    </cfRule>
  </conditionalFormatting>
  <conditionalFormatting sqref="R30">
    <cfRule type="containsBlanks" dxfId="17" priority="84">
      <formula>LEN(TRIM(R30))=0</formula>
    </cfRule>
  </conditionalFormatting>
  <conditionalFormatting sqref="R33">
    <cfRule type="containsBlanks" dxfId="16" priority="59">
      <formula>LEN(TRIM(R33))=0</formula>
    </cfRule>
  </conditionalFormatting>
  <conditionalFormatting sqref="R51">
    <cfRule type="containsBlanks" dxfId="15" priority="90">
      <formula>LEN(TRIM(R51))=0</formula>
    </cfRule>
  </conditionalFormatting>
  <conditionalFormatting sqref="R67">
    <cfRule type="containsBlanks" dxfId="14" priority="82">
      <formula>LEN(TRIM(R67))=0</formula>
    </cfRule>
  </conditionalFormatting>
  <conditionalFormatting sqref="S17:V22 R23:U23 S24:V50 S52:V64 Q29:R31 R4:R9 J1:W1 R32:R49 M2:O2 Q2:V2 J2:J108 N3:O3 S3:U5 M4:O11 S6:V6 S7:U9 Q10:V10 R11:U11 N12:O12 S12:U12 Q13:V13 M13:O21 R14 S14:U16 Q15:R21 N22:O22 Q22 M23:O27 Q24:R27 N28:O28 Q28 M29:O49 N50:O51 Q52:R53 M52:O62 Q54 Q55:R55 R56:R62 Q56:Q63 N63:O63 M64:O64 Q64:R64 N65:O65 M66:O66 R66 N67:O67 Q68:R68 M68:O74 R69:R73 N75:O75 R76:R80 M76:O102 N103:O103 R104:R105 M104:O108 Q106:R108">
    <cfRule type="beginsWith" dxfId="13" priority="94" operator="beginsWith" text="Yes">
      <formula>LEFT(J1,LEN("Yes"))="Yes"</formula>
    </cfRule>
  </conditionalFormatting>
  <conditionalFormatting sqref="S51:V51">
    <cfRule type="beginsWith" dxfId="12" priority="47" operator="beginsWith" text="Yes">
      <formula>LEFT(S51,LEN("Yes"))="Yes"</formula>
    </cfRule>
    <cfRule type="beginsWith" dxfId="11" priority="48" operator="beginsWith" text="No">
      <formula>LEFT(S51,LEN("No"))="No"</formula>
    </cfRule>
  </conditionalFormatting>
  <conditionalFormatting sqref="U22:U31 U62">
    <cfRule type="containsBlanks" dxfId="10" priority="89">
      <formula>LEN(TRIM(U22))=0</formula>
    </cfRule>
  </conditionalFormatting>
  <conditionalFormatting sqref="U1:W1">
    <cfRule type="beginsWith" dxfId="9" priority="62" operator="beginsWith" text="Correct">
      <formula>LEFT(U1,LEN("Correct"))="Correct"</formula>
    </cfRule>
    <cfRule type="beginsWith" dxfId="8" priority="63" operator="beginsWith" text="Incorrect">
      <formula>LEFT(U1,LEN("Incorrect"))="Incorrect"</formula>
    </cfRule>
  </conditionalFormatting>
  <conditionalFormatting sqref="V34:V35">
    <cfRule type="beginsWith" dxfId="7" priority="57" operator="beginsWith" text="Correct">
      <formula>LEFT(V34,LEN("Correct"))="Correct"</formula>
    </cfRule>
    <cfRule type="beginsWith" dxfId="6" priority="58" operator="beginsWith" text="Incorrect">
      <formula>LEFT(V34,LEN("Incorrect"))="Incorrect"</formula>
    </cfRule>
  </conditionalFormatting>
  <conditionalFormatting sqref="V38:V43">
    <cfRule type="beginsWith" dxfId="5" priority="51" operator="beginsWith" text="Correct">
      <formula>LEFT(V38,LEN("Correct"))="Correct"</formula>
    </cfRule>
    <cfRule type="beginsWith" dxfId="4" priority="52" operator="beginsWith" text="Incorrect">
      <formula>LEFT(V38,LEN("Incorrect"))="Incorrect"</formula>
    </cfRule>
  </conditionalFormatting>
  <conditionalFormatting sqref="V52">
    <cfRule type="beginsWith" dxfId="3" priority="45" operator="beginsWith" text="Correct">
      <formula>LEFT(V52,LEN("Correct"))="Correct"</formula>
    </cfRule>
    <cfRule type="beginsWith" dxfId="2" priority="46" operator="beginsWith" text="Incorrect">
      <formula>LEFT(V52,LEN("Incorrect"))="Incorrect"</formula>
    </cfRule>
  </conditionalFormatting>
  <conditionalFormatting sqref="W2:W108">
    <cfRule type="beginsWith" dxfId="1" priority="12" operator="beginsWith" text="Correct">
      <formula>LEFT(W2,LEN("Correct"))="Correct"</formula>
    </cfRule>
    <cfRule type="containsText" dxfId="0" priority="13" operator="containsText" text="Incorrect">
      <formula>NOT(ISERROR(SEARCH("Incorrect",W2)))</formula>
    </cfRule>
  </conditionalFormatting>
  <hyperlinks>
    <hyperlink ref="B2" r:id="rId1" xr:uid="{77D95F9F-5F1F-7749-88C3-60ABB9906DFD}"/>
    <hyperlink ref="B3" r:id="rId2" xr:uid="{0ECC946F-4B14-684C-8669-446BDD3BE48F}"/>
    <hyperlink ref="B4" r:id="rId3" xr:uid="{9FCD2276-1F8C-1746-AE0B-E93F70F8B715}"/>
    <hyperlink ref="B5" r:id="rId4" xr:uid="{82F99F6A-8B93-5942-9E57-F8EC91EE80C7}"/>
    <hyperlink ref="B6" r:id="rId5" xr:uid="{F5B568AF-07CD-4747-B7F0-C4EE14102CD5}"/>
    <hyperlink ref="B7" r:id="rId6" xr:uid="{3A4A8EDB-78CA-8347-AD03-81DB750BD10D}"/>
    <hyperlink ref="B8" r:id="rId7" xr:uid="{48829D79-4F21-924B-AC69-6D6DD822A262}"/>
    <hyperlink ref="B9" r:id="rId8" xr:uid="{99993E9A-0B67-D743-A94E-ADCA4BCCFB29}"/>
    <hyperlink ref="B10" r:id="rId9" xr:uid="{D7A353FD-4C62-D145-9C8E-F0F71F54646A}"/>
    <hyperlink ref="B11" r:id="rId10" xr:uid="{32BED02A-2F3C-684D-8C97-5FC1409DBE27}"/>
    <hyperlink ref="B12" r:id="rId11" xr:uid="{08790D2C-6B18-1B46-91D7-75E8F9D74889}"/>
    <hyperlink ref="B13" r:id="rId12" xr:uid="{A6E880D6-47E2-BE4B-9379-08077BE705A7}"/>
    <hyperlink ref="B14" r:id="rId13" xr:uid="{8BCAD675-8213-2243-9CB7-76F0A7B316EC}"/>
    <hyperlink ref="B15" r:id="rId14" xr:uid="{07F7F139-B116-FC49-9C16-7D6DCAA8EF5A}"/>
    <hyperlink ref="B16" r:id="rId15" xr:uid="{8499A381-C810-BA4A-94EF-95104B77FB03}"/>
    <hyperlink ref="B17" r:id="rId16" xr:uid="{7798730F-7515-294A-AF94-2D244E073D5C}"/>
    <hyperlink ref="B18" r:id="rId17" xr:uid="{1968C7D3-CD3E-B94F-B607-53CCC7AC6806}"/>
    <hyperlink ref="B19" r:id="rId18" xr:uid="{7F7B8999-31DD-5149-85F7-D16906D819D5}"/>
    <hyperlink ref="B20" r:id="rId19" xr:uid="{C66F16D0-6F98-764D-8DFB-95FF6F3A0935}"/>
    <hyperlink ref="B21" r:id="rId20" xr:uid="{16D54792-6776-9248-A2F4-7CCBAD5BAA6C}"/>
    <hyperlink ref="B22" r:id="rId21" xr:uid="{B2A6A6CD-08E0-5142-8B5D-53E7CED12F3C}"/>
    <hyperlink ref="B23" r:id="rId22" xr:uid="{0EB993FA-471F-9F4B-8719-3D4DBC2E5273}"/>
    <hyperlink ref="B24" r:id="rId23" xr:uid="{949973E9-0A05-2645-8D3C-C26B4AF05288}"/>
    <hyperlink ref="B25" r:id="rId24" xr:uid="{84067916-52C7-1C46-B8E7-F7946F19336B}"/>
    <hyperlink ref="B26" r:id="rId25" xr:uid="{80BF221F-428E-DA45-B9F8-972D299EFACF}"/>
    <hyperlink ref="B27" r:id="rId26" xr:uid="{EC23DBF6-F950-9144-A23B-0A8AB11C22CB}"/>
    <hyperlink ref="B28" r:id="rId27" xr:uid="{6D320A2F-7064-F24A-B66C-99F8D6078DED}"/>
    <hyperlink ref="B29" r:id="rId28" xr:uid="{C00EF814-49E2-FF4E-9A60-E4C9F2989C1A}"/>
    <hyperlink ref="B30" r:id="rId29" xr:uid="{E4243FC2-7C21-2B45-B2A0-2B22071911FC}"/>
    <hyperlink ref="B31" r:id="rId30" xr:uid="{52C2DCBB-CAEA-5548-97E7-9F3771A3F447}"/>
    <hyperlink ref="B32" r:id="rId31" xr:uid="{16D8B671-52F4-914B-AB22-5A39149304D2}"/>
    <hyperlink ref="B33" r:id="rId32" xr:uid="{D3D2BFB4-5818-094C-BB0B-5DE028F3433A}"/>
    <hyperlink ref="B34" r:id="rId33" xr:uid="{4F0432EC-B61D-1B4B-90D9-B6D4FEABF839}"/>
    <hyperlink ref="B35" r:id="rId34" xr:uid="{038FC31D-855A-3149-98CD-51CDC98892CC}"/>
    <hyperlink ref="B36" r:id="rId35" xr:uid="{52331E3E-235E-EE46-9D06-BF4B44811F59}"/>
    <hyperlink ref="B37" r:id="rId36" xr:uid="{B50F2821-D352-934A-A196-A231AF93447C}"/>
    <hyperlink ref="B38" r:id="rId37" xr:uid="{4E173C1E-B5DA-6B42-B8DC-E60904B61AE6}"/>
    <hyperlink ref="B39" r:id="rId38" xr:uid="{23319355-37E0-8B48-93A4-7555EA0419BA}"/>
    <hyperlink ref="B40" r:id="rId39" xr:uid="{118BBEB8-9AC8-D64E-8518-2305C874CF1A}"/>
    <hyperlink ref="B41" r:id="rId40" xr:uid="{C5741C23-91D2-E642-90C7-1F3DA4505297}"/>
    <hyperlink ref="B42" r:id="rId41" xr:uid="{3C54038D-F5B6-0540-870E-565D3793FDB4}"/>
    <hyperlink ref="B43" r:id="rId42" xr:uid="{34233AA0-25D4-DC48-AB1C-0AB4EBF08C2D}"/>
    <hyperlink ref="B44" r:id="rId43" xr:uid="{6BC062BE-735B-AC4E-B95C-EB52CA6E68F6}"/>
    <hyperlink ref="B45" r:id="rId44" xr:uid="{82F91DB5-B8A7-B048-9940-7A9D07744986}"/>
    <hyperlink ref="B46" r:id="rId45" xr:uid="{53DD1EF5-9A69-1047-9357-774E148798A6}"/>
    <hyperlink ref="B47" r:id="rId46" xr:uid="{2E0499ED-AA45-284C-95B4-337677D8BF32}"/>
    <hyperlink ref="B49" r:id="rId47" xr:uid="{AE59E1C5-2E1E-0F4F-A44E-370A2BB56B82}"/>
    <hyperlink ref="B50" r:id="rId48" xr:uid="{319B6C79-F8D2-A34C-9D38-8923C67B8935}"/>
    <hyperlink ref="B53" r:id="rId49" xr:uid="{8C11814D-3178-B544-B27D-113738742241}"/>
    <hyperlink ref="B54" r:id="rId50" xr:uid="{2C5F1D70-FA99-1441-A9E1-2EE414401AD7}"/>
    <hyperlink ref="B55" r:id="rId51" xr:uid="{E69622D9-DB44-9D43-8982-5FB84A25720A}"/>
    <hyperlink ref="B56" r:id="rId52" xr:uid="{8D27E1CD-7493-D44B-A202-72E37160829E}"/>
    <hyperlink ref="B58" r:id="rId53" xr:uid="{5B42FD36-BC1F-BA47-AC9E-B125D6B2CDA2}"/>
    <hyperlink ref="B59" r:id="rId54" xr:uid="{B538F94E-804E-644F-B1E6-8D906428B579}"/>
    <hyperlink ref="B60" r:id="rId55" xr:uid="{248E7022-9557-0440-8DBF-6CDCF4F1B114}"/>
    <hyperlink ref="B61" r:id="rId56" xr:uid="{5A7161A7-E61D-4441-B4F2-D37306FA503A}"/>
    <hyperlink ref="B62" r:id="rId57" xr:uid="{BC1772E5-5DA6-0845-B8D2-064AF7F37126}"/>
    <hyperlink ref="B63" r:id="rId58" xr:uid="{F2F89508-8EB7-D446-A47F-6A0B8B2A6368}"/>
    <hyperlink ref="B64" r:id="rId59" xr:uid="{7A9C0B0F-9E22-E341-B7C9-CFA39388BA99}"/>
    <hyperlink ref="B65" r:id="rId60" xr:uid="{3D5139B0-FA9B-854A-9FB7-B6DF520A2031}"/>
    <hyperlink ref="B66" r:id="rId61" xr:uid="{06D8DF0B-2AC6-F946-BC8C-FDF067FB2C34}"/>
    <hyperlink ref="B67" r:id="rId62" xr:uid="{8C9F32F8-E56D-0948-A7EC-D4156F8662E3}"/>
    <hyperlink ref="B68" r:id="rId63" xr:uid="{3633C6B4-E1FB-1C44-9BB0-816ED62639D1}"/>
    <hyperlink ref="B69" r:id="rId64" xr:uid="{0686DB37-DC37-F641-98FC-4A8A20696AD0}"/>
    <hyperlink ref="B70" r:id="rId65" xr:uid="{96F58239-CB55-FA43-8B59-297459A70E5C}"/>
    <hyperlink ref="B71" r:id="rId66" xr:uid="{791B5C87-52AE-AD4E-8F65-FE7578928C80}"/>
    <hyperlink ref="B72" r:id="rId67" xr:uid="{8A55C9C3-1435-3042-A3F8-BB5C168F33AC}"/>
    <hyperlink ref="B73" r:id="rId68" xr:uid="{2B6FBF94-6AD1-4E44-897F-DE750E6D5670}"/>
    <hyperlink ref="B74" r:id="rId69" xr:uid="{F334C197-292C-4A4B-AD89-A60684514478}"/>
    <hyperlink ref="B75" r:id="rId70" xr:uid="{1F0452F4-04EE-4745-81C6-081A1DC87975}"/>
    <hyperlink ref="B76" r:id="rId71" xr:uid="{EDA13711-83F0-AC4A-8A62-23E379514709}"/>
    <hyperlink ref="B77" r:id="rId72" xr:uid="{70BDB37E-9FDC-9741-8992-46B368FB2CBF}"/>
    <hyperlink ref="B78" r:id="rId73" xr:uid="{2BF760EB-155C-804E-BE3C-322F7C3DA949}"/>
    <hyperlink ref="B79" r:id="rId74" xr:uid="{CC91F7D2-9E97-2A44-87FF-AEDEE0F0111F}"/>
    <hyperlink ref="B80" r:id="rId75" xr:uid="{2C09328A-362D-CD40-8D6A-74B2CFA019F2}"/>
    <hyperlink ref="B81" r:id="rId76" xr:uid="{3FCE42DD-C1C7-0441-94E1-42DAD8B7C2F5}"/>
    <hyperlink ref="B82" r:id="rId77" xr:uid="{BF5CC78C-9524-C340-A6C9-A24D3814936E}"/>
    <hyperlink ref="B83" r:id="rId78" xr:uid="{03ADAC2A-9886-AA4C-8784-A202AAA2C32D}"/>
    <hyperlink ref="B84" r:id="rId79" xr:uid="{EE54F05D-00BB-1D40-8B46-AD7B1DC76543}"/>
    <hyperlink ref="B85" r:id="rId80" xr:uid="{86DD0B8E-7E87-D241-9657-861E24A55BFA}"/>
    <hyperlink ref="B86" r:id="rId81" xr:uid="{5970B659-C8BA-8F49-AF1F-2BA9FFF18498}"/>
    <hyperlink ref="B48" r:id="rId82" xr:uid="{BE0D57CD-C045-834A-8E6F-2EF5FDB3A8E6}"/>
    <hyperlink ref="B51" r:id="rId83" xr:uid="{72522025-A9BD-0848-A461-CE0A60EE95C7}"/>
    <hyperlink ref="B52" r:id="rId84" xr:uid="{B127A790-565A-6C46-8415-C76DF397B0AF}"/>
    <hyperlink ref="B57" r:id="rId85" xr:uid="{AEF0C70F-0E7E-9C4C-BC77-6AD9DDD67073}"/>
    <hyperlink ref="B87" r:id="rId86" xr:uid="{58B0C58D-D794-4945-AFF7-98D79C6C707E}"/>
    <hyperlink ref="B88" r:id="rId87" xr:uid="{906CF152-9820-2E4C-BD8D-0C16B2959A0C}"/>
    <hyperlink ref="B89" r:id="rId88" xr:uid="{D0CE3FB7-512A-6C4B-ADAA-B064737874CE}"/>
    <hyperlink ref="B90" r:id="rId89" xr:uid="{799D7B0E-FEBC-3B46-9649-48A5C457DA8C}"/>
    <hyperlink ref="B91" r:id="rId90" xr:uid="{079910FF-5DBA-CE44-80E7-AC71F23B8A41}"/>
    <hyperlink ref="B92" r:id="rId91" xr:uid="{E4E836E4-1FB5-1747-890F-141574AE8DCE}"/>
    <hyperlink ref="B93" r:id="rId92" xr:uid="{D367FD34-311D-EC4E-AFA8-8E17BB874B71}"/>
    <hyperlink ref="B94" r:id="rId93" xr:uid="{3BD5090B-5BC9-E745-8B4B-5F7759DEB2A2}"/>
    <hyperlink ref="B95" r:id="rId94" xr:uid="{290E3535-D405-C84A-AF1D-B3B86CEC7C2F}"/>
    <hyperlink ref="B96" r:id="rId95" xr:uid="{CD373A9A-59A9-9545-A4B6-E275B6DCC223}"/>
    <hyperlink ref="B97" r:id="rId96" xr:uid="{86D4C4F0-D656-EB48-9AD0-FC08EC55471D}"/>
    <hyperlink ref="B98" r:id="rId97" xr:uid="{59D0320C-DF40-2F43-840C-4FAF992B7164}"/>
    <hyperlink ref="B99" r:id="rId98" xr:uid="{0B5F44EC-D6FC-274F-87AE-D023AF1BAE27}"/>
    <hyperlink ref="B100" r:id="rId99" xr:uid="{FE276A2F-B87C-9148-A708-85BE6C5D9D92}"/>
    <hyperlink ref="B101" r:id="rId100" xr:uid="{998DA92C-8553-3948-B985-C921306EDD68}"/>
    <hyperlink ref="B102" r:id="rId101" xr:uid="{4E5B3483-135A-0845-A60A-4732AF35DDC7}"/>
    <hyperlink ref="B103" r:id="rId102" xr:uid="{6CC30174-8908-EF4E-A867-6B304DBC96C2}"/>
    <hyperlink ref="B104" r:id="rId103" xr:uid="{63974294-D1B6-A945-8774-92CB08E81B1A}"/>
    <hyperlink ref="B105" r:id="rId104" xr:uid="{13A11F94-9022-394B-BC59-B608FFFE2CBD}"/>
    <hyperlink ref="B106" r:id="rId105" xr:uid="{DB20136E-5CC9-CF4F-BE83-6FAA47C6135F}"/>
    <hyperlink ref="B107" r:id="rId106" xr:uid="{D07ECFBE-2F09-2847-8986-0C237FF7F682}"/>
    <hyperlink ref="B108" r:id="rId107" xr:uid="{4C1D52CA-B16D-FF45-8A3A-7985BBC93686}"/>
  </hyperlinks>
  <pageMargins left="0.7" right="0.7" top="0.75" bottom="0.75" header="0" footer="0"/>
  <pageSetup orientation="landscape"/>
  <legacyDrawing r:id="rId108"/>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ases</vt:lpstr>
      <vt:lpstr>Cases - no im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arolina Gaebe</cp:lastModifiedBy>
  <dcterms:created xsi:type="dcterms:W3CDTF">2022-12-21T22:58:17Z</dcterms:created>
  <dcterms:modified xsi:type="dcterms:W3CDTF">2024-10-16T21:44:39Z</dcterms:modified>
</cp:coreProperties>
</file>